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https://emailarizona-my.sharepoint.com/personal/evanmaclean_arizona_edu/Documents/Emily_Evan/Non_code/MS papers/BioRxiv/"/>
    </mc:Choice>
  </mc:AlternateContent>
  <xr:revisionPtr revIDLastSave="0" documentId="8_{829A3B34-E065-49DF-9B74-BDCDC7F855B6}" xr6:coauthVersionLast="47" xr6:coauthVersionMax="47" xr10:uidLastSave="{00000000-0000-0000-0000-000000000000}"/>
  <bookViews>
    <workbookView xWindow="-110" yWindow="-110" windowWidth="19420" windowHeight="10300" firstSheet="1" activeTab="1" xr2:uid="{00000000-000D-0000-FFFF-FFFF00000000}"/>
  </bookViews>
  <sheets>
    <sheet name="Key" sheetId="12" r:id="rId1"/>
    <sheet name="Data_collection_timeline" sheetId="13" r:id="rId2"/>
    <sheet name="Dam_demographics" sheetId="8" r:id="rId3"/>
    <sheet name="Dam_MaternalBehavior_LitterLeve" sheetId="9" r:id="rId4"/>
    <sheet name="Dam_DCDB" sheetId="10" r:id="rId5"/>
    <sheet name="Dam_CBARQ" sheetId="11" r:id="rId6"/>
    <sheet name="Pup_demographics" sheetId="2" r:id="rId7"/>
    <sheet name="Pup_MaternalBehavior_IndivLev" sheetId="1" r:id="rId8"/>
    <sheet name="Pup_DCDB" sheetId="3" r:id="rId9"/>
    <sheet name="Pup_6mo_CBARQ" sheetId="6" r:id="rId10"/>
    <sheet name="Pup_12mo_CBARQ" sheetId="7" r:id="rId11"/>
    <sheet name="Pup_ADHD" sheetId="4" r:id="rId12"/>
    <sheet name="Pup_DIAS" sheetId="5" r:id="rId1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9" i="13" l="1"/>
  <c r="N19" i="13"/>
  <c r="M19" i="13"/>
  <c r="M22" i="13" s="1"/>
  <c r="L19" i="13"/>
  <c r="K19" i="13"/>
  <c r="J19" i="13"/>
  <c r="I19" i="13"/>
  <c r="H19" i="13"/>
  <c r="G19" i="13"/>
  <c r="F19" i="13"/>
  <c r="E19" i="13"/>
  <c r="D19" i="13"/>
  <c r="D22" i="13" s="1"/>
  <c r="O18" i="13"/>
  <c r="N18" i="13"/>
  <c r="M18" i="13"/>
  <c r="L18" i="13"/>
  <c r="K18" i="13"/>
  <c r="J18" i="13"/>
  <c r="I18" i="13"/>
  <c r="H18" i="13"/>
  <c r="G18" i="13"/>
  <c r="G21" i="13" s="1"/>
  <c r="F18" i="13"/>
  <c r="E18" i="13"/>
  <c r="D18" i="13"/>
  <c r="B14" i="13"/>
  <c r="B13" i="13"/>
  <c r="B11" i="13"/>
  <c r="B10" i="13"/>
  <c r="B8" i="13"/>
  <c r="B7" i="13"/>
  <c r="B5" i="13"/>
  <c r="B4" i="13"/>
  <c r="J22" i="13" l="1"/>
  <c r="G22" i="13"/>
  <c r="J21" i="13"/>
  <c r="D21" i="13"/>
  <c r="M21" i="13"/>
</calcChain>
</file>

<file path=xl/sharedStrings.xml><?xml version="1.0" encoding="utf-8"?>
<sst xmlns="http://schemas.openxmlformats.org/spreadsheetml/2006/main" count="4514" uniqueCount="459">
  <si>
    <t>Variable name</t>
  </si>
  <si>
    <t>Variable description</t>
  </si>
  <si>
    <t>dam</t>
  </si>
  <si>
    <t>Mother ID</t>
  </si>
  <si>
    <t>location</t>
  </si>
  <si>
    <t>Place where litter was reared (BC = Breeder Caretaker home; CEDC = Canine Early Development Center)</t>
  </si>
  <si>
    <t>lab_quantile</t>
  </si>
  <si>
    <t>Breed composition (0-25% Labrador; 26-50% Labrador; 51-75% Labrador; 76-100% Labrador) - for any dog less than 100% Labrador retriever, the remaining proportion was golden retriever</t>
  </si>
  <si>
    <t>dam.parity</t>
  </si>
  <si>
    <t>Number of  litters whelped by mother, including the current one (1-5)</t>
  </si>
  <si>
    <t>litter.size</t>
  </si>
  <si>
    <t>Size of litter (3-11)</t>
  </si>
  <si>
    <t>birth.season</t>
  </si>
  <si>
    <t>Time of year that litter was born (January-March, April-June, July-September, October-December)</t>
  </si>
  <si>
    <t>mb.litterlevel.week1</t>
  </si>
  <si>
    <t>Dam (vs. puppy) as the unit of measure: litter-level maternal behaviour scores created by averaging the principal component maternal behaviour scores for all observed puppies from the same litter in Week 1</t>
  </si>
  <si>
    <t>mb.litterlevel.week2</t>
  </si>
  <si>
    <t>Dam (vs. puppy) as the unit of measure: litter-level maternal behaviour scores created by averaging the principal component maternal behaviour scores for all observed puppies from the same litter in Week 2</t>
  </si>
  <si>
    <t>mb.litterlevel.week3</t>
  </si>
  <si>
    <t>Dam (vs. puppy) as the unit of measure: litter-level maternal behaviour scores created by averaging the principal component maternal behaviour scores for all observed puppies from the same litter in Week 3</t>
  </si>
  <si>
    <t>animal</t>
  </si>
  <si>
    <t>Puppy ID</t>
  </si>
  <si>
    <t>sex</t>
  </si>
  <si>
    <t>Puppy sex (MALE or FEMALE)</t>
  </si>
  <si>
    <t>mb.week1</t>
  </si>
  <si>
    <t>Puppy as the unit of measure: individual-level maternal behaviour score; principal component reflecting maternal contact, grooming, proximity, and vertical &amp; lay nursing directed toward the puppy in Week 1; higher score reflects the puppy receiving more maternal behaviour</t>
  </si>
  <si>
    <t>mb.week2</t>
  </si>
  <si>
    <t>Puppy as the unit of measure: individual-level maternal behaviour score; principal component reflecting maternal contact, grooming, proximity, and vertical &amp; lay nursing directed toward the puppy in Week 2; higher score reflects the puppy receiving more maternal behaviour</t>
  </si>
  <si>
    <t>mb.week3</t>
  </si>
  <si>
    <t>Puppy as the unit of measure: individual-level maternal behaviour score; principal component reflecting maternal contact, grooming, proximity, and vertical &amp; lay nursing directed toward the puppy in Week 3; higher score reflects the puppy receiving more maternal behaviour</t>
  </si>
  <si>
    <t>NO_C1</t>
  </si>
  <si>
    <t>Principal component score for the novel object task; Positive component scores are associated with more bold responses; see Figure S5 for puppies and Figure S6 for dams</t>
  </si>
  <si>
    <t>SE_C1</t>
  </si>
  <si>
    <t>Principal component score for the surprising events task; Positive component scores are associated with more bold responses; See Figure S7 for puppies and Figure S8 for dams</t>
  </si>
  <si>
    <t>HI_gaze</t>
  </si>
  <si>
    <t>Human Interest – Looking; average time dog looks at the experimenter's face across three trials; higher score reflects more looking</t>
  </si>
  <si>
    <t>HI_interact</t>
  </si>
  <si>
    <t>Human Interest – Interaction; average time dog interacts with the experimenter across three trials; higher score reflects more proximity</t>
  </si>
  <si>
    <t>UT_looking_time</t>
  </si>
  <si>
    <t>Unsolvable – Looking; average time dog looks at the experimenter's face across four trials; higher score reflects more looking</t>
  </si>
  <si>
    <t>UT_manipulate_time</t>
  </si>
  <si>
    <t>Unsolvable – Independent problem solving; average time dog interacts with the container across four trials; higher score reflects more attempted independent problem solving</t>
  </si>
  <si>
    <t>CYL.IC_C1</t>
  </si>
  <si>
    <t>Principal component score for the Cylinder – Inhibitory Control task reflecting number of test trials the dog retrieves the food without touching the cylinder and latency to solve; higher score reflects greater accuracy and a quicker latency to solve</t>
  </si>
  <si>
    <t>CYL.DT_C1</t>
  </si>
  <si>
    <t>Principal component score for the Cylinder – Detour task reflecting score, latency, and approach path; higher score reflects quicker, more accurate responses</t>
  </si>
  <si>
    <t>test.age</t>
  </si>
  <si>
    <t>Age (in days) when puppies completed the DCDB</t>
  </si>
  <si>
    <t>Marker_PerCorrect</t>
  </si>
  <si>
    <t>Gesture – Marker; % correct choices; higher score reflects greater search accuracy</t>
  </si>
  <si>
    <t>Pointing_PerCorrect</t>
  </si>
  <si>
    <t>Gesture – Pointing; % correct choices; higher score reflects greater search accuracy</t>
  </si>
  <si>
    <t>OdorControl_PerCorrect</t>
  </si>
  <si>
    <t>Odor control trials; % correct choices; higher score reflects greater search accuracy</t>
  </si>
  <si>
    <t>VisualDisc_PerCorrect</t>
  </si>
  <si>
    <t>Visual Discrimination; % correct choices; higher score reflects greater search accuracy</t>
  </si>
  <si>
    <t>AuditoryDisc_PerCorrect</t>
  </si>
  <si>
    <t>Auditory Discrimination; % correct choices; higher score reflects greater search accuracy</t>
  </si>
  <si>
    <t>Lat_Index_C1</t>
  </si>
  <si>
    <t>Principal component score for Laterality – Index reflecting direction of paw preference when stepping up and down; positive score reflects a greater preference to start with the right paw</t>
  </si>
  <si>
    <t>Lat_Strength_C1</t>
  </si>
  <si>
    <t>Principal component score for Laterality – Strength reflecting strength of paw preference when stepping up and down; positive score reflects higher laterality, regardless of direction of preference</t>
  </si>
  <si>
    <t>warmups_C1</t>
  </si>
  <si>
    <t>Principal component score for Warm-ups reflecting number of trials to pass criterion across 3 iterations; sign flipped such that positive score reflects quicker to learn (fewer trials needed to pass)</t>
  </si>
  <si>
    <t>OD_C1</t>
  </si>
  <si>
    <t>Principal component score for Odor Discrimination reflecting first and last choice, time in proximity to each tube, and total interaction with each tube; higher score reflects higher accuracy and persistence; see Figure S4</t>
  </si>
  <si>
    <t>MEM_C1</t>
  </si>
  <si>
    <t>Principal component score for Spatial Working Memory reflecting % correct choices in 5s &amp; 10s delay trials; higher score reflects greater search accuracy</t>
  </si>
  <si>
    <t>retrieval_adjustedavgscore</t>
  </si>
  <si>
    <t>Retrieval Score; average score (1-6) across two trials; higher score reflects more engagement</t>
  </si>
  <si>
    <t>Train</t>
  </si>
  <si>
    <t>C-BARQ: Trainability</t>
  </si>
  <si>
    <t>StrDirAgg</t>
  </si>
  <si>
    <t>C-BARQ: Stranger-directed aggression</t>
  </si>
  <si>
    <t>DogDirFear</t>
  </si>
  <si>
    <t>C-BARQ: Dog-directed fear</t>
  </si>
  <si>
    <t>StrDirFear</t>
  </si>
  <si>
    <t>C-BARQ: Stranger-directed fear</t>
  </si>
  <si>
    <t>NonSocFear</t>
  </si>
  <si>
    <t>C-BARQ: Non-social fear</t>
  </si>
  <si>
    <t>TouchSen</t>
  </si>
  <si>
    <t>C-BARQ: Touch sensitivity</t>
  </si>
  <si>
    <t>SepRelProb</t>
  </si>
  <si>
    <t>C-BARQ: Separation-related problems</t>
  </si>
  <si>
    <t>Excite</t>
  </si>
  <si>
    <t>C-BARQ: Excitability</t>
  </si>
  <si>
    <t>AtcAtnSeek</t>
  </si>
  <si>
    <t>C-BARQ: Attachment &amp; attention seeking</t>
  </si>
  <si>
    <t>Chasing</t>
  </si>
  <si>
    <t>C-BARQ: Chasing</t>
  </si>
  <si>
    <t>Energy</t>
  </si>
  <si>
    <t>C-BARQ: Energy</t>
  </si>
  <si>
    <t>OwnDirAgg</t>
  </si>
  <si>
    <t>C-BARQ: Owner-directed aggression</t>
  </si>
  <si>
    <t>DogDirAgg</t>
  </si>
  <si>
    <t>C-BARQ: Dog-directed aggression</t>
  </si>
  <si>
    <t>FamDogAgg</t>
  </si>
  <si>
    <t>C-BARQ: Familiar dog aggression</t>
  </si>
  <si>
    <t>adhd_activity.impulsivity_10mo</t>
  </si>
  <si>
    <t>Dog-ADHD: Activity-Impulsivity score based on handler survey responses at 10 months of age; higher score reflects dog being described as more active, fidgety, and always on the move, as well as lacking self-control</t>
  </si>
  <si>
    <t>adhd_inattention_10mo</t>
  </si>
  <si>
    <t>Dog-ADHD: Inattention score based on handler survey responses at 10 months of age; higher score reflects dog being described as more likely to lose interest quickly, easily distracted, having difficulty concentrating and listening, and slow to learn, especially when given complex tasks</t>
  </si>
  <si>
    <t>adhd_activity.impulsivity_16mo</t>
  </si>
  <si>
    <t>Dog-ADHD: Activity-Impulsivity score based on handler survey responses at 16 months of age; higher score reflects dog being described as more active, fidgety, and always on the move, as well as lacking self-control</t>
  </si>
  <si>
    <t>adhd_inattention_16mo</t>
  </si>
  <si>
    <t>Dog-ADHD: Inattention score based on handler survey responses at 16 months of age; higher score reflects dog being described as more likely to lose interest quickly, easily distracted, having difficulty concentrating and listening, and slow to learn, especially when given complex tasks</t>
  </si>
  <si>
    <t>dias_PC1_behreg_10mo</t>
  </si>
  <si>
    <t>DIAS: Principal component score for Behavioural Regulation based on handler survey responses at 10 months of age; higher score reflects more impulsivity, excitability, and impatience</t>
  </si>
  <si>
    <t>dias_PC2_aggression_10mo</t>
  </si>
  <si>
    <t>DIAS: Principal component score for Aggression based on handler survey responses at 10 months of age; higher score reflects acting more aggressively when excited or frustrated</t>
  </si>
  <si>
    <t>dias_PC3_novresponse_10mo</t>
  </si>
  <si>
    <t>DIAS: Principal component score for Response to Novelty based on handler survey responses at 10 months of age; higher score reflects more hesitancy of and disinterest in novel things and situations</t>
  </si>
  <si>
    <t>dias_PC4_responsiveness_10mo</t>
  </si>
  <si>
    <t>DIAS: Principal component score for Responsiveness based on handler survey responses at 10 months of age; higher score reflects easier to train, more interest in new things, and more agreeableness</t>
  </si>
  <si>
    <t>dias_PC1_behreg_16mo</t>
  </si>
  <si>
    <t>DIAS: Principal component score for Behavioural Regulation based on handler survey responses at 16 months of age; higher score reflects more impulsivity, excitability, and impatience</t>
  </si>
  <si>
    <t>dias_PC2_aggression_16mo</t>
  </si>
  <si>
    <t>DIAS: Principal component score for Aggression based on handler survey responses at 16 months of age; higher score reflects acting more aggressively when excited or frustrated</t>
  </si>
  <si>
    <t>dias_PC3_novresponse_16mo</t>
  </si>
  <si>
    <t>DIAS: Principal component score for Response to Novelty based on handler survey responses at 16 months of age; higher score reflects more hesitancy of and disinterest in novel things and situations</t>
  </si>
  <si>
    <t>dias_PC4_responsiveness_16mo</t>
  </si>
  <si>
    <t>DIAS: Principal component score for Responsiveness based on handler survey responses at 16 months of age; higher score reflects easier to train, more interest in new things, and more agreeableness</t>
  </si>
  <si>
    <t>Whelp month and year</t>
  </si>
  <si>
    <t>Yearly totals</t>
  </si>
  <si>
    <t>2018 litters</t>
  </si>
  <si>
    <t>2018 puppies</t>
  </si>
  <si>
    <t>2019 litters</t>
  </si>
  <si>
    <t>2019 puppies</t>
  </si>
  <si>
    <t>2020 litters</t>
  </si>
  <si>
    <t>2020 puppies</t>
  </si>
  <si>
    <t>2021 litters</t>
  </si>
  <si>
    <t>2021 puppies</t>
  </si>
  <si>
    <t>Whelp month</t>
  </si>
  <si>
    <t>By season (across years)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litters</t>
  </si>
  <si>
    <t>puppies</t>
  </si>
  <si>
    <t>Seasonal totals</t>
  </si>
  <si>
    <t>jan-mar</t>
  </si>
  <si>
    <t>apr-jun</t>
  </si>
  <si>
    <t>jul-sep</t>
  </si>
  <si>
    <t>oct-dec</t>
  </si>
  <si>
    <t>ID_1</t>
  </si>
  <si>
    <t>CEDC</t>
  </si>
  <si>
    <t>(75,101]</t>
  </si>
  <si>
    <t>JulyToSept</t>
  </si>
  <si>
    <t>ID_2</t>
  </si>
  <si>
    <t>BC</t>
  </si>
  <si>
    <t>OctToDec</t>
  </si>
  <si>
    <t>ID_30</t>
  </si>
  <si>
    <t>(50,75]</t>
  </si>
  <si>
    <t>JanToMar</t>
  </si>
  <si>
    <t>ID_31</t>
  </si>
  <si>
    <t>AprToJun</t>
  </si>
  <si>
    <t>ID_3</t>
  </si>
  <si>
    <t>ID_4</t>
  </si>
  <si>
    <t>ID_5</t>
  </si>
  <si>
    <t>(25,50]</t>
  </si>
  <si>
    <t>ID_32</t>
  </si>
  <si>
    <t>[0,25]</t>
  </si>
  <si>
    <t>ID_6</t>
  </si>
  <si>
    <t>ID_33</t>
  </si>
  <si>
    <t>ID_7</t>
  </si>
  <si>
    <t>ID_34</t>
  </si>
  <si>
    <t>ID_35</t>
  </si>
  <si>
    <t>ID_8</t>
  </si>
  <si>
    <t>ID_36</t>
  </si>
  <si>
    <t>ID_9</t>
  </si>
  <si>
    <t>ID_37</t>
  </si>
  <si>
    <t>ID_38</t>
  </si>
  <si>
    <t>ID_39</t>
  </si>
  <si>
    <t>ID_40</t>
  </si>
  <si>
    <t>ID_41</t>
  </si>
  <si>
    <t>ID_10</t>
  </si>
  <si>
    <t>ID_11</t>
  </si>
  <si>
    <t>ID_42</t>
  </si>
  <si>
    <t>ID_12</t>
  </si>
  <si>
    <t>ID_43</t>
  </si>
  <si>
    <t>ID_44</t>
  </si>
  <si>
    <t>ID_13</t>
  </si>
  <si>
    <t>ID_45</t>
  </si>
  <si>
    <t>ID_14</t>
  </si>
  <si>
    <t>ID_46</t>
  </si>
  <si>
    <t>ID_15</t>
  </si>
  <si>
    <t>ID_16</t>
  </si>
  <si>
    <t>ID_17</t>
  </si>
  <si>
    <t>ID_47</t>
  </si>
  <si>
    <t>ID_48</t>
  </si>
  <si>
    <t>ID_18</t>
  </si>
  <si>
    <t>ID_19</t>
  </si>
  <si>
    <t>ID_49</t>
  </si>
  <si>
    <t>ID_20</t>
  </si>
  <si>
    <t>ID_50</t>
  </si>
  <si>
    <t>ID_21</t>
  </si>
  <si>
    <t>ID_29</t>
  </si>
  <si>
    <t>ID_51</t>
  </si>
  <si>
    <t>ID_22</t>
  </si>
  <si>
    <t>ID_52</t>
  </si>
  <si>
    <t>ID_23</t>
  </si>
  <si>
    <t>ID_24</t>
  </si>
  <si>
    <t>ID_25</t>
  </si>
  <si>
    <t>ID_26</t>
  </si>
  <si>
    <t>ID_27</t>
  </si>
  <si>
    <t>ID_28</t>
  </si>
  <si>
    <t>NA</t>
  </si>
  <si>
    <t>ID_59</t>
  </si>
  <si>
    <t>FEMALE</t>
  </si>
  <si>
    <t>ID_60</t>
  </si>
  <si>
    <t>MALE</t>
  </si>
  <si>
    <t>ID_61</t>
  </si>
  <si>
    <t>ID_62</t>
  </si>
  <si>
    <t>ID_63</t>
  </si>
  <si>
    <t>ID_64</t>
  </si>
  <si>
    <t>ID_65</t>
  </si>
  <si>
    <t>ID_66</t>
  </si>
  <si>
    <t>ID_67</t>
  </si>
  <si>
    <t>ID_68</t>
  </si>
  <si>
    <t>ID_69</t>
  </si>
  <si>
    <t>ID_70</t>
  </si>
  <si>
    <t>ID_71</t>
  </si>
  <si>
    <t>ID_72</t>
  </si>
  <si>
    <t>ID_73</t>
  </si>
  <si>
    <t>ID_74</t>
  </si>
  <si>
    <t>ID_75</t>
  </si>
  <si>
    <t>ID_76</t>
  </si>
  <si>
    <t>ID_77</t>
  </si>
  <si>
    <t>ID_78</t>
  </si>
  <si>
    <t>ID_79</t>
  </si>
  <si>
    <t>ID_80</t>
  </si>
  <si>
    <t>ID_81</t>
  </si>
  <si>
    <t>ID_82</t>
  </si>
  <si>
    <t>ID_83</t>
  </si>
  <si>
    <t>ID_84</t>
  </si>
  <si>
    <t>ID_85</t>
  </si>
  <si>
    <t>ID_86</t>
  </si>
  <si>
    <t>ID_87</t>
  </si>
  <si>
    <t>ID_88</t>
  </si>
  <si>
    <t>ID_89</t>
  </si>
  <si>
    <t>ID_90</t>
  </si>
  <si>
    <t>ID_91</t>
  </si>
  <si>
    <t>ID_92</t>
  </si>
  <si>
    <t>ID_93</t>
  </si>
  <si>
    <t>ID_94</t>
  </si>
  <si>
    <t>ID_95</t>
  </si>
  <si>
    <t>ID_96</t>
  </si>
  <si>
    <t>ID_97</t>
  </si>
  <si>
    <t>ID_98</t>
  </si>
  <si>
    <t>ID_99</t>
  </si>
  <si>
    <t>ID_100</t>
  </si>
  <si>
    <t>ID_101</t>
  </si>
  <si>
    <t>ID_102</t>
  </si>
  <si>
    <t>ID_53</t>
  </si>
  <si>
    <t>ID_103</t>
  </si>
  <si>
    <t>ID_104</t>
  </si>
  <si>
    <t>ID_105</t>
  </si>
  <si>
    <t>ID_106</t>
  </si>
  <si>
    <t>ID_107</t>
  </si>
  <si>
    <t>ID_108</t>
  </si>
  <si>
    <t>ID_109</t>
  </si>
  <si>
    <t>ID_110</t>
  </si>
  <si>
    <t>ID_111</t>
  </si>
  <si>
    <t>ID_112</t>
  </si>
  <si>
    <t>ID_113</t>
  </si>
  <si>
    <t>ID_114</t>
  </si>
  <si>
    <t>ID_115</t>
  </si>
  <si>
    <t>ID_116</t>
  </si>
  <si>
    <t>ID_117</t>
  </si>
  <si>
    <t>ID_118</t>
  </si>
  <si>
    <t>ID_119</t>
  </si>
  <si>
    <t>ID_120</t>
  </si>
  <si>
    <t>ID_121</t>
  </si>
  <si>
    <t>ID_122</t>
  </si>
  <si>
    <t>ID_123</t>
  </si>
  <si>
    <t>ID_124</t>
  </si>
  <si>
    <t>ID_125</t>
  </si>
  <si>
    <t>ID_126</t>
  </si>
  <si>
    <t>ID_54</t>
  </si>
  <si>
    <t>ID_127</t>
  </si>
  <si>
    <t>ID_128</t>
  </si>
  <si>
    <t>ID_129</t>
  </si>
  <si>
    <t>ID_130</t>
  </si>
  <si>
    <t>ID_131</t>
  </si>
  <si>
    <t>ID_55</t>
  </si>
  <si>
    <t>ID_132</t>
  </si>
  <si>
    <t>ID_133</t>
  </si>
  <si>
    <t>ID_134</t>
  </si>
  <si>
    <t>ID_135</t>
  </si>
  <si>
    <t>ID_136</t>
  </si>
  <si>
    <t>ID_137</t>
  </si>
  <si>
    <t>ID_138</t>
  </si>
  <si>
    <t>ID_139</t>
  </si>
  <si>
    <t>ID_140</t>
  </si>
  <si>
    <t>ID_141</t>
  </si>
  <si>
    <t>ID_142</t>
  </si>
  <si>
    <t>ID_143</t>
  </si>
  <si>
    <t>ID_144</t>
  </si>
  <si>
    <t>ID_145</t>
  </si>
  <si>
    <t>ID_146</t>
  </si>
  <si>
    <t>ID_147</t>
  </si>
  <si>
    <t>ID_148</t>
  </si>
  <si>
    <t>ID_149</t>
  </si>
  <si>
    <t>ID_150</t>
  </si>
  <si>
    <t>ID_151</t>
  </si>
  <si>
    <t>ID_152</t>
  </si>
  <si>
    <t>ID_153</t>
  </si>
  <si>
    <t>ID_154</t>
  </si>
  <si>
    <t>ID_155</t>
  </si>
  <si>
    <t>ID_156</t>
  </si>
  <si>
    <t>ID_157</t>
  </si>
  <si>
    <t>ID_158</t>
  </si>
  <si>
    <t>ID_159</t>
  </si>
  <si>
    <t>ID_160</t>
  </si>
  <si>
    <t>ID_161</t>
  </si>
  <si>
    <t>ID_162</t>
  </si>
  <si>
    <t>ID_163</t>
  </si>
  <si>
    <t>ID_164</t>
  </si>
  <si>
    <t>ID_165</t>
  </si>
  <si>
    <t>ID_166</t>
  </si>
  <si>
    <t>ID_167</t>
  </si>
  <si>
    <t>ID_168</t>
  </si>
  <si>
    <t>ID_169</t>
  </si>
  <si>
    <t>ID_170</t>
  </si>
  <si>
    <t>ID_171</t>
  </si>
  <si>
    <t>ID_172</t>
  </si>
  <si>
    <t>ID_173</t>
  </si>
  <si>
    <t>ID_174</t>
  </si>
  <si>
    <t>ID_175</t>
  </si>
  <si>
    <t>ID_176</t>
  </si>
  <si>
    <t>ID_177</t>
  </si>
  <si>
    <t>ID_178</t>
  </si>
  <si>
    <t>ID_179</t>
  </si>
  <si>
    <t>ID_180</t>
  </si>
  <si>
    <t>ID_181</t>
  </si>
  <si>
    <t>ID_182</t>
  </si>
  <si>
    <t>ID_183</t>
  </si>
  <si>
    <t>ID_184</t>
  </si>
  <si>
    <t>ID_185</t>
  </si>
  <si>
    <t>ID_186</t>
  </si>
  <si>
    <t>ID_187</t>
  </si>
  <si>
    <t>ID_188</t>
  </si>
  <si>
    <t>ID_189</t>
  </si>
  <si>
    <t>ID_190</t>
  </si>
  <si>
    <t>ID_191</t>
  </si>
  <si>
    <t>ID_192</t>
  </si>
  <si>
    <t>ID_193</t>
  </si>
  <si>
    <t>ID_194</t>
  </si>
  <si>
    <t>ID_195</t>
  </si>
  <si>
    <t>ID_196</t>
  </si>
  <si>
    <t>ID_197</t>
  </si>
  <si>
    <t>ID_198</t>
  </si>
  <si>
    <t>ID_199</t>
  </si>
  <si>
    <t>ID_200</t>
  </si>
  <si>
    <t>ID_201</t>
  </si>
  <si>
    <t>ID_202</t>
  </si>
  <si>
    <t>ID_203</t>
  </si>
  <si>
    <t>ID_204</t>
  </si>
  <si>
    <t>ID_205</t>
  </si>
  <si>
    <t>ID_206</t>
  </si>
  <si>
    <t>ID_207</t>
  </si>
  <si>
    <t>ID_208</t>
  </si>
  <si>
    <t>ID_209</t>
  </si>
  <si>
    <t>ID_56</t>
  </si>
  <si>
    <t>ID_210</t>
  </si>
  <si>
    <t>ID_211</t>
  </si>
  <si>
    <t>ID_212</t>
  </si>
  <si>
    <t>ID_213</t>
  </si>
  <si>
    <t>ID_214</t>
  </si>
  <si>
    <t>ID_215</t>
  </si>
  <si>
    <t>ID_216</t>
  </si>
  <si>
    <t>ID_217</t>
  </si>
  <si>
    <t>ID_218</t>
  </si>
  <si>
    <t>ID_219</t>
  </si>
  <si>
    <t>ID_220</t>
  </si>
  <si>
    <t>ID_221</t>
  </si>
  <si>
    <t>ID_222</t>
  </si>
  <si>
    <t>ID_223</t>
  </si>
  <si>
    <t>ID_224</t>
  </si>
  <si>
    <t>ID_225</t>
  </si>
  <si>
    <t>ID_57</t>
  </si>
  <si>
    <t>ID_226</t>
  </si>
  <si>
    <t>ID_227</t>
  </si>
  <si>
    <t>ID_228</t>
  </si>
  <si>
    <t>ID_229</t>
  </si>
  <si>
    <t>ID_230</t>
  </si>
  <si>
    <t>ID_231</t>
  </si>
  <si>
    <t>ID_232</t>
  </si>
  <si>
    <t>ID_233</t>
  </si>
  <si>
    <t>ID_234</t>
  </si>
  <si>
    <t>ID_235</t>
  </si>
  <si>
    <t>ID_236</t>
  </si>
  <si>
    <t>ID_237</t>
  </si>
  <si>
    <t>ID_238</t>
  </si>
  <si>
    <t>ID_239</t>
  </si>
  <si>
    <t>ID_240</t>
  </si>
  <si>
    <t>ID_241</t>
  </si>
  <si>
    <t>ID_242</t>
  </si>
  <si>
    <t>ID_243</t>
  </si>
  <si>
    <t>ID_244</t>
  </si>
  <si>
    <t>ID_245</t>
  </si>
  <si>
    <t>ID_246</t>
  </si>
  <si>
    <t>ID_247</t>
  </si>
  <si>
    <t>ID_248</t>
  </si>
  <si>
    <t>ID_249</t>
  </si>
  <si>
    <t>ID_58</t>
  </si>
  <si>
    <t>ID_250</t>
  </si>
  <si>
    <t>ID_251</t>
  </si>
  <si>
    <t>ID_252</t>
  </si>
  <si>
    <t>ID_253</t>
  </si>
  <si>
    <t>ID_254</t>
  </si>
  <si>
    <t>ID_255</t>
  </si>
  <si>
    <t>ID_256</t>
  </si>
  <si>
    <t>ID_257</t>
  </si>
  <si>
    <t>ID_258</t>
  </si>
  <si>
    <t>ID_259</t>
  </si>
  <si>
    <t>ID_260</t>
  </si>
  <si>
    <t>ID_261</t>
  </si>
  <si>
    <t>ID_262</t>
  </si>
  <si>
    <t>ID_263</t>
  </si>
  <si>
    <t>ID_264</t>
  </si>
  <si>
    <t>ID_265</t>
  </si>
  <si>
    <t>ID_266</t>
  </si>
  <si>
    <t>ID_267</t>
  </si>
  <si>
    <t>ID_268</t>
  </si>
  <si>
    <t>ID_269</t>
  </si>
  <si>
    <t>ID_270</t>
  </si>
  <si>
    <t>ID_271</t>
  </si>
  <si>
    <t>ID_272</t>
  </si>
  <si>
    <t>ID_273</t>
  </si>
  <si>
    <t>ID_274</t>
  </si>
  <si>
    <t>ID_275</t>
  </si>
  <si>
    <t>ID_276</t>
  </si>
  <si>
    <t>ID_277</t>
  </si>
  <si>
    <t>ID_278</t>
  </si>
  <si>
    <t>ID_279</t>
  </si>
  <si>
    <t>ID_280</t>
  </si>
  <si>
    <t>ID_281</t>
  </si>
  <si>
    <t>ID_282</t>
  </si>
  <si>
    <t>ID_283</t>
  </si>
  <si>
    <t>ID_284</t>
  </si>
  <si>
    <t>ID_285</t>
  </si>
  <si>
    <t>ID_286</t>
  </si>
  <si>
    <t>ID_287</t>
  </si>
  <si>
    <t>ID_288</t>
  </si>
  <si>
    <t>ID_289</t>
  </si>
  <si>
    <t>ID_290</t>
  </si>
  <si>
    <t>ID_291</t>
  </si>
  <si>
    <t>ID_292</t>
  </si>
  <si>
    <t>ID_2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quotePrefix="1"/>
    <xf numFmtId="0" fontId="1" fillId="0" borderId="0" xfId="0" applyFont="1"/>
    <xf numFmtId="0" fontId="2" fillId="0" borderId="0" xfId="0" applyFont="1"/>
    <xf numFmtId="17" fontId="0" fillId="0" borderId="0" xfId="0" applyNumberFormat="1"/>
    <xf numFmtId="17" fontId="3" fillId="0" borderId="0" xfId="0" applyNumberFormat="1" applyFont="1"/>
    <xf numFmtId="0" fontId="2" fillId="0" borderId="0" xfId="0" applyFont="1" applyAlignment="1">
      <alignment wrapText="1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1778C-AB21-4DF1-A50C-176286EA866F}">
  <dimension ref="A1:B61"/>
  <sheetViews>
    <sheetView topLeftCell="A44" workbookViewId="0">
      <selection activeCell="G54" sqref="G54"/>
    </sheetView>
  </sheetViews>
  <sheetFormatPr defaultRowHeight="15" x14ac:dyDescent="0.25"/>
  <cols>
    <col min="1" max="1" width="27.42578125" bestFit="1" customWidth="1"/>
  </cols>
  <sheetData>
    <row r="1" spans="1:2" x14ac:dyDescent="0.25">
      <c r="A1" s="2" t="s">
        <v>0</v>
      </c>
      <c r="B1" s="2" t="s">
        <v>1</v>
      </c>
    </row>
    <row r="2" spans="1:2" x14ac:dyDescent="0.25">
      <c r="A2" t="s">
        <v>2</v>
      </c>
      <c r="B2" t="s">
        <v>3</v>
      </c>
    </row>
    <row r="3" spans="1:2" x14ac:dyDescent="0.25">
      <c r="A3" t="s">
        <v>4</v>
      </c>
      <c r="B3" t="s">
        <v>5</v>
      </c>
    </row>
    <row r="4" spans="1:2" x14ac:dyDescent="0.25">
      <c r="A4" t="s">
        <v>6</v>
      </c>
      <c r="B4" t="s">
        <v>7</v>
      </c>
    </row>
    <row r="5" spans="1:2" x14ac:dyDescent="0.25">
      <c r="A5" t="s">
        <v>8</v>
      </c>
      <c r="B5" t="s">
        <v>9</v>
      </c>
    </row>
    <row r="6" spans="1:2" x14ac:dyDescent="0.25">
      <c r="A6" t="s">
        <v>10</v>
      </c>
      <c r="B6" t="s">
        <v>11</v>
      </c>
    </row>
    <row r="7" spans="1:2" x14ac:dyDescent="0.25">
      <c r="A7" t="s">
        <v>12</v>
      </c>
      <c r="B7" t="s">
        <v>13</v>
      </c>
    </row>
    <row r="8" spans="1:2" x14ac:dyDescent="0.25">
      <c r="A8" t="s">
        <v>14</v>
      </c>
      <c r="B8" t="s">
        <v>15</v>
      </c>
    </row>
    <row r="9" spans="1:2" x14ac:dyDescent="0.25">
      <c r="A9" t="s">
        <v>16</v>
      </c>
      <c r="B9" t="s">
        <v>17</v>
      </c>
    </row>
    <row r="10" spans="1:2" x14ac:dyDescent="0.25">
      <c r="A10" t="s">
        <v>18</v>
      </c>
      <c r="B10" t="s">
        <v>19</v>
      </c>
    </row>
    <row r="11" spans="1:2" x14ac:dyDescent="0.25">
      <c r="A11" t="s">
        <v>20</v>
      </c>
      <c r="B11" t="s">
        <v>21</v>
      </c>
    </row>
    <row r="12" spans="1:2" x14ac:dyDescent="0.25">
      <c r="A12" t="s">
        <v>22</v>
      </c>
      <c r="B12" t="s">
        <v>23</v>
      </c>
    </row>
    <row r="13" spans="1:2" x14ac:dyDescent="0.25">
      <c r="A13" t="s">
        <v>24</v>
      </c>
      <c r="B13" t="s">
        <v>25</v>
      </c>
    </row>
    <row r="14" spans="1:2" x14ac:dyDescent="0.25">
      <c r="A14" t="s">
        <v>26</v>
      </c>
      <c r="B14" t="s">
        <v>27</v>
      </c>
    </row>
    <row r="15" spans="1:2" x14ac:dyDescent="0.25">
      <c r="A15" t="s">
        <v>28</v>
      </c>
      <c r="B15" t="s">
        <v>29</v>
      </c>
    </row>
    <row r="16" spans="1:2" x14ac:dyDescent="0.25">
      <c r="A16" t="s">
        <v>30</v>
      </c>
      <c r="B16" t="s">
        <v>31</v>
      </c>
    </row>
    <row r="17" spans="1:2" x14ac:dyDescent="0.25">
      <c r="A17" t="s">
        <v>32</v>
      </c>
      <c r="B17" t="s">
        <v>33</v>
      </c>
    </row>
    <row r="18" spans="1:2" x14ac:dyDescent="0.25">
      <c r="A18" t="s">
        <v>34</v>
      </c>
      <c r="B18" t="s">
        <v>35</v>
      </c>
    </row>
    <row r="19" spans="1:2" x14ac:dyDescent="0.25">
      <c r="A19" t="s">
        <v>36</v>
      </c>
      <c r="B19" t="s">
        <v>37</v>
      </c>
    </row>
    <row r="20" spans="1:2" x14ac:dyDescent="0.25">
      <c r="A20" t="s">
        <v>38</v>
      </c>
      <c r="B20" t="s">
        <v>39</v>
      </c>
    </row>
    <row r="21" spans="1:2" x14ac:dyDescent="0.25">
      <c r="A21" t="s">
        <v>40</v>
      </c>
      <c r="B21" t="s">
        <v>41</v>
      </c>
    </row>
    <row r="22" spans="1:2" x14ac:dyDescent="0.25">
      <c r="A22" t="s">
        <v>42</v>
      </c>
      <c r="B22" t="s">
        <v>43</v>
      </c>
    </row>
    <row r="23" spans="1:2" x14ac:dyDescent="0.25">
      <c r="A23" t="s">
        <v>44</v>
      </c>
      <c r="B23" t="s">
        <v>45</v>
      </c>
    </row>
    <row r="24" spans="1:2" x14ac:dyDescent="0.25">
      <c r="A24" t="s">
        <v>46</v>
      </c>
      <c r="B24" t="s">
        <v>47</v>
      </c>
    </row>
    <row r="25" spans="1:2" x14ac:dyDescent="0.25">
      <c r="A25" t="s">
        <v>48</v>
      </c>
      <c r="B25" t="s">
        <v>49</v>
      </c>
    </row>
    <row r="26" spans="1:2" x14ac:dyDescent="0.25">
      <c r="A26" t="s">
        <v>50</v>
      </c>
      <c r="B26" t="s">
        <v>51</v>
      </c>
    </row>
    <row r="27" spans="1:2" x14ac:dyDescent="0.25">
      <c r="A27" t="s">
        <v>52</v>
      </c>
      <c r="B27" t="s">
        <v>53</v>
      </c>
    </row>
    <row r="28" spans="1:2" x14ac:dyDescent="0.25">
      <c r="A28" t="s">
        <v>54</v>
      </c>
      <c r="B28" t="s">
        <v>55</v>
      </c>
    </row>
    <row r="29" spans="1:2" x14ac:dyDescent="0.25">
      <c r="A29" t="s">
        <v>56</v>
      </c>
      <c r="B29" t="s">
        <v>57</v>
      </c>
    </row>
    <row r="30" spans="1:2" x14ac:dyDescent="0.25">
      <c r="A30" t="s">
        <v>58</v>
      </c>
      <c r="B30" t="s">
        <v>59</v>
      </c>
    </row>
    <row r="31" spans="1:2" x14ac:dyDescent="0.25">
      <c r="A31" t="s">
        <v>60</v>
      </c>
      <c r="B31" t="s">
        <v>61</v>
      </c>
    </row>
    <row r="32" spans="1:2" x14ac:dyDescent="0.25">
      <c r="A32" t="s">
        <v>62</v>
      </c>
      <c r="B32" t="s">
        <v>63</v>
      </c>
    </row>
    <row r="33" spans="1:2" x14ac:dyDescent="0.25">
      <c r="A33" t="s">
        <v>64</v>
      </c>
      <c r="B33" t="s">
        <v>65</v>
      </c>
    </row>
    <row r="34" spans="1:2" x14ac:dyDescent="0.25">
      <c r="A34" t="s">
        <v>66</v>
      </c>
      <c r="B34" t="s">
        <v>67</v>
      </c>
    </row>
    <row r="35" spans="1:2" x14ac:dyDescent="0.25">
      <c r="A35" t="s">
        <v>68</v>
      </c>
      <c r="B35" t="s">
        <v>69</v>
      </c>
    </row>
    <row r="36" spans="1:2" x14ac:dyDescent="0.25">
      <c r="A36" t="s">
        <v>70</v>
      </c>
      <c r="B36" t="s">
        <v>71</v>
      </c>
    </row>
    <row r="37" spans="1:2" x14ac:dyDescent="0.25">
      <c r="A37" t="s">
        <v>72</v>
      </c>
      <c r="B37" t="s">
        <v>73</v>
      </c>
    </row>
    <row r="38" spans="1:2" x14ac:dyDescent="0.25">
      <c r="A38" t="s">
        <v>74</v>
      </c>
      <c r="B38" t="s">
        <v>75</v>
      </c>
    </row>
    <row r="39" spans="1:2" x14ac:dyDescent="0.25">
      <c r="A39" t="s">
        <v>76</v>
      </c>
      <c r="B39" t="s">
        <v>77</v>
      </c>
    </row>
    <row r="40" spans="1:2" x14ac:dyDescent="0.25">
      <c r="A40" t="s">
        <v>78</v>
      </c>
      <c r="B40" t="s">
        <v>79</v>
      </c>
    </row>
    <row r="41" spans="1:2" x14ac:dyDescent="0.25">
      <c r="A41" t="s">
        <v>80</v>
      </c>
      <c r="B41" t="s">
        <v>81</v>
      </c>
    </row>
    <row r="42" spans="1:2" x14ac:dyDescent="0.25">
      <c r="A42" t="s">
        <v>82</v>
      </c>
      <c r="B42" t="s">
        <v>83</v>
      </c>
    </row>
    <row r="43" spans="1:2" x14ac:dyDescent="0.25">
      <c r="A43" t="s">
        <v>84</v>
      </c>
      <c r="B43" t="s">
        <v>85</v>
      </c>
    </row>
    <row r="44" spans="1:2" x14ac:dyDescent="0.25">
      <c r="A44" t="s">
        <v>86</v>
      </c>
      <c r="B44" t="s">
        <v>87</v>
      </c>
    </row>
    <row r="45" spans="1:2" x14ac:dyDescent="0.25">
      <c r="A45" t="s">
        <v>88</v>
      </c>
      <c r="B45" t="s">
        <v>89</v>
      </c>
    </row>
    <row r="46" spans="1:2" x14ac:dyDescent="0.25">
      <c r="A46" t="s">
        <v>90</v>
      </c>
      <c r="B46" t="s">
        <v>91</v>
      </c>
    </row>
    <row r="47" spans="1:2" x14ac:dyDescent="0.25">
      <c r="A47" t="s">
        <v>92</v>
      </c>
      <c r="B47" t="s">
        <v>93</v>
      </c>
    </row>
    <row r="48" spans="1:2" x14ac:dyDescent="0.25">
      <c r="A48" t="s">
        <v>94</v>
      </c>
      <c r="B48" t="s">
        <v>95</v>
      </c>
    </row>
    <row r="49" spans="1:2" x14ac:dyDescent="0.25">
      <c r="A49" t="s">
        <v>96</v>
      </c>
      <c r="B49" t="s">
        <v>97</v>
      </c>
    </row>
    <row r="50" spans="1:2" x14ac:dyDescent="0.25">
      <c r="A50" t="s">
        <v>98</v>
      </c>
      <c r="B50" t="s">
        <v>99</v>
      </c>
    </row>
    <row r="51" spans="1:2" x14ac:dyDescent="0.25">
      <c r="A51" t="s">
        <v>100</v>
      </c>
      <c r="B51" t="s">
        <v>101</v>
      </c>
    </row>
    <row r="52" spans="1:2" x14ac:dyDescent="0.25">
      <c r="A52" t="s">
        <v>102</v>
      </c>
      <c r="B52" t="s">
        <v>103</v>
      </c>
    </row>
    <row r="53" spans="1:2" x14ac:dyDescent="0.25">
      <c r="A53" t="s">
        <v>104</v>
      </c>
      <c r="B53" t="s">
        <v>105</v>
      </c>
    </row>
    <row r="54" spans="1:2" x14ac:dyDescent="0.25">
      <c r="A54" t="s">
        <v>106</v>
      </c>
      <c r="B54" t="s">
        <v>107</v>
      </c>
    </row>
    <row r="55" spans="1:2" x14ac:dyDescent="0.25">
      <c r="A55" t="s">
        <v>108</v>
      </c>
      <c r="B55" t="s">
        <v>109</v>
      </c>
    </row>
    <row r="56" spans="1:2" x14ac:dyDescent="0.25">
      <c r="A56" t="s">
        <v>110</v>
      </c>
      <c r="B56" t="s">
        <v>111</v>
      </c>
    </row>
    <row r="57" spans="1:2" x14ac:dyDescent="0.25">
      <c r="A57" t="s">
        <v>112</v>
      </c>
      <c r="B57" t="s">
        <v>113</v>
      </c>
    </row>
    <row r="58" spans="1:2" x14ac:dyDescent="0.25">
      <c r="A58" t="s">
        <v>114</v>
      </c>
      <c r="B58" t="s">
        <v>115</v>
      </c>
    </row>
    <row r="59" spans="1:2" x14ac:dyDescent="0.25">
      <c r="A59" t="s">
        <v>116</v>
      </c>
      <c r="B59" t="s">
        <v>117</v>
      </c>
    </row>
    <row r="60" spans="1:2" x14ac:dyDescent="0.25">
      <c r="A60" t="s">
        <v>118</v>
      </c>
      <c r="B60" t="s">
        <v>119</v>
      </c>
    </row>
    <row r="61" spans="1:2" x14ac:dyDescent="0.25">
      <c r="A61" t="s">
        <v>120</v>
      </c>
      <c r="B61" t="s">
        <v>12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C0567-34CE-49F9-AC23-1CDC6E872773}">
  <dimension ref="A1:O236"/>
  <sheetViews>
    <sheetView workbookViewId="0">
      <selection activeCell="B1" sqref="B1:O1"/>
    </sheetView>
  </sheetViews>
  <sheetFormatPr defaultRowHeight="15" x14ac:dyDescent="0.25"/>
  <sheetData>
    <row r="1" spans="1:15" x14ac:dyDescent="0.25">
      <c r="A1" t="s">
        <v>20</v>
      </c>
      <c r="B1" t="s">
        <v>70</v>
      </c>
      <c r="C1" t="s">
        <v>72</v>
      </c>
      <c r="D1" t="s">
        <v>92</v>
      </c>
      <c r="E1" t="s">
        <v>94</v>
      </c>
      <c r="F1" t="s">
        <v>96</v>
      </c>
      <c r="G1" t="s">
        <v>74</v>
      </c>
      <c r="H1" t="s">
        <v>76</v>
      </c>
      <c r="I1" t="s">
        <v>78</v>
      </c>
      <c r="J1" t="s">
        <v>80</v>
      </c>
      <c r="K1" t="s">
        <v>82</v>
      </c>
      <c r="L1" t="s">
        <v>84</v>
      </c>
      <c r="M1" t="s">
        <v>86</v>
      </c>
      <c r="N1" t="s">
        <v>88</v>
      </c>
      <c r="O1" t="s">
        <v>90</v>
      </c>
    </row>
    <row r="2" spans="1:15" x14ac:dyDescent="0.25">
      <c r="A2" t="s">
        <v>216</v>
      </c>
      <c r="B2">
        <v>2.75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 t="s">
        <v>215</v>
      </c>
      <c r="J2">
        <v>0.25</v>
      </c>
      <c r="K2">
        <v>0</v>
      </c>
      <c r="L2">
        <v>0.83</v>
      </c>
      <c r="M2">
        <v>1.17</v>
      </c>
      <c r="N2" t="s">
        <v>215</v>
      </c>
      <c r="O2">
        <v>1.5</v>
      </c>
    </row>
    <row r="3" spans="1:15" x14ac:dyDescent="0.25">
      <c r="A3" t="s">
        <v>218</v>
      </c>
      <c r="B3" t="s">
        <v>215</v>
      </c>
      <c r="C3" t="s">
        <v>215</v>
      </c>
      <c r="D3" t="s">
        <v>215</v>
      </c>
      <c r="E3" t="s">
        <v>215</v>
      </c>
      <c r="F3" t="s">
        <v>215</v>
      </c>
      <c r="G3" t="s">
        <v>215</v>
      </c>
      <c r="H3" t="s">
        <v>215</v>
      </c>
      <c r="I3" t="s">
        <v>215</v>
      </c>
      <c r="J3" t="s">
        <v>215</v>
      </c>
      <c r="K3" t="s">
        <v>215</v>
      </c>
      <c r="L3" t="s">
        <v>215</v>
      </c>
      <c r="M3" t="s">
        <v>215</v>
      </c>
      <c r="N3" t="s">
        <v>215</v>
      </c>
      <c r="O3" t="s">
        <v>215</v>
      </c>
    </row>
    <row r="4" spans="1:15" x14ac:dyDescent="0.25">
      <c r="A4" t="s">
        <v>220</v>
      </c>
      <c r="B4">
        <v>3.25</v>
      </c>
      <c r="C4">
        <v>0</v>
      </c>
      <c r="D4">
        <v>0</v>
      </c>
      <c r="E4">
        <v>0</v>
      </c>
      <c r="F4" t="s">
        <v>215</v>
      </c>
      <c r="G4">
        <v>0</v>
      </c>
      <c r="H4">
        <v>0</v>
      </c>
      <c r="I4">
        <v>0</v>
      </c>
      <c r="J4">
        <v>0.25</v>
      </c>
      <c r="K4">
        <v>0</v>
      </c>
      <c r="L4">
        <v>0.67</v>
      </c>
      <c r="M4">
        <v>1.17</v>
      </c>
      <c r="N4">
        <v>0.5</v>
      </c>
      <c r="O4">
        <v>3</v>
      </c>
    </row>
    <row r="5" spans="1:15" x14ac:dyDescent="0.25">
      <c r="A5" t="s">
        <v>221</v>
      </c>
      <c r="B5">
        <v>2.5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.17</v>
      </c>
      <c r="J5">
        <v>0.25</v>
      </c>
      <c r="K5">
        <v>0.13</v>
      </c>
      <c r="L5">
        <v>1.6</v>
      </c>
      <c r="M5">
        <v>0.83</v>
      </c>
      <c r="N5">
        <v>1</v>
      </c>
      <c r="O5">
        <v>3</v>
      </c>
    </row>
    <row r="6" spans="1:15" x14ac:dyDescent="0.25">
      <c r="A6" t="s">
        <v>222</v>
      </c>
      <c r="B6">
        <v>3.71</v>
      </c>
      <c r="C6">
        <v>0</v>
      </c>
      <c r="D6">
        <v>0</v>
      </c>
      <c r="E6">
        <v>0</v>
      </c>
      <c r="F6">
        <v>0</v>
      </c>
      <c r="G6" t="s">
        <v>215</v>
      </c>
      <c r="H6">
        <v>0</v>
      </c>
      <c r="I6">
        <v>0.33</v>
      </c>
      <c r="J6">
        <v>0</v>
      </c>
      <c r="K6">
        <v>0.56999999999999995</v>
      </c>
      <c r="L6">
        <v>1.33</v>
      </c>
      <c r="M6">
        <v>1.17</v>
      </c>
      <c r="N6">
        <v>0.25</v>
      </c>
      <c r="O6">
        <v>0</v>
      </c>
    </row>
    <row r="7" spans="1:15" x14ac:dyDescent="0.25">
      <c r="A7" t="s">
        <v>223</v>
      </c>
      <c r="B7" t="s">
        <v>215</v>
      </c>
      <c r="C7" t="s">
        <v>215</v>
      </c>
      <c r="D7" t="s">
        <v>215</v>
      </c>
      <c r="E7" t="s">
        <v>215</v>
      </c>
      <c r="F7" t="s">
        <v>215</v>
      </c>
      <c r="G7" t="s">
        <v>215</v>
      </c>
      <c r="H7" t="s">
        <v>215</v>
      </c>
      <c r="I7" t="s">
        <v>215</v>
      </c>
      <c r="J7" t="s">
        <v>215</v>
      </c>
      <c r="K7" t="s">
        <v>215</v>
      </c>
      <c r="L7" t="s">
        <v>215</v>
      </c>
      <c r="M7" t="s">
        <v>215</v>
      </c>
      <c r="N7" t="s">
        <v>215</v>
      </c>
      <c r="O7" t="s">
        <v>215</v>
      </c>
    </row>
    <row r="8" spans="1:15" x14ac:dyDescent="0.25">
      <c r="A8" t="s">
        <v>224</v>
      </c>
      <c r="B8">
        <v>2.75</v>
      </c>
      <c r="C8">
        <v>0</v>
      </c>
      <c r="D8">
        <v>0</v>
      </c>
      <c r="E8">
        <v>0</v>
      </c>
      <c r="F8">
        <v>0</v>
      </c>
      <c r="G8">
        <v>0.25</v>
      </c>
      <c r="H8">
        <v>0</v>
      </c>
      <c r="I8">
        <v>0.5</v>
      </c>
      <c r="J8">
        <v>0</v>
      </c>
      <c r="K8">
        <v>0</v>
      </c>
      <c r="L8">
        <v>1.83</v>
      </c>
      <c r="M8">
        <v>1</v>
      </c>
      <c r="N8">
        <v>1.25</v>
      </c>
      <c r="O8">
        <v>1.5</v>
      </c>
    </row>
    <row r="9" spans="1:15" x14ac:dyDescent="0.25">
      <c r="A9" t="s">
        <v>225</v>
      </c>
      <c r="B9">
        <v>2.75</v>
      </c>
      <c r="C9">
        <v>0</v>
      </c>
      <c r="D9">
        <v>0.13</v>
      </c>
      <c r="E9">
        <v>0</v>
      </c>
      <c r="F9" t="s">
        <v>215</v>
      </c>
      <c r="G9">
        <v>0.25</v>
      </c>
      <c r="H9">
        <v>0</v>
      </c>
      <c r="I9">
        <v>0.67</v>
      </c>
      <c r="J9">
        <v>1.25</v>
      </c>
      <c r="K9">
        <v>0.5</v>
      </c>
      <c r="L9">
        <v>1.83</v>
      </c>
      <c r="M9">
        <v>1.33</v>
      </c>
      <c r="N9">
        <v>2.67</v>
      </c>
      <c r="O9">
        <v>2</v>
      </c>
    </row>
    <row r="10" spans="1:15" x14ac:dyDescent="0.25">
      <c r="A10" t="s">
        <v>226</v>
      </c>
      <c r="B10">
        <v>3</v>
      </c>
      <c r="C10">
        <v>0</v>
      </c>
      <c r="D10">
        <v>0</v>
      </c>
      <c r="E10">
        <v>0</v>
      </c>
      <c r="F10">
        <v>0</v>
      </c>
      <c r="G10">
        <v>0</v>
      </c>
      <c r="H10">
        <v>0.25</v>
      </c>
      <c r="I10">
        <v>0.4</v>
      </c>
      <c r="J10">
        <v>0</v>
      </c>
      <c r="K10">
        <v>0.25</v>
      </c>
      <c r="L10">
        <v>0.5</v>
      </c>
      <c r="M10">
        <v>2.33</v>
      </c>
      <c r="N10">
        <v>0</v>
      </c>
      <c r="O10">
        <v>0.5</v>
      </c>
    </row>
    <row r="11" spans="1:15" x14ac:dyDescent="0.25">
      <c r="A11" t="s">
        <v>227</v>
      </c>
      <c r="B11">
        <v>2.63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.33</v>
      </c>
      <c r="J11">
        <v>0</v>
      </c>
      <c r="K11">
        <v>0.25</v>
      </c>
      <c r="L11">
        <v>0.83</v>
      </c>
      <c r="M11">
        <v>0.67</v>
      </c>
      <c r="N11">
        <v>0.67</v>
      </c>
      <c r="O11">
        <v>2.5</v>
      </c>
    </row>
    <row r="12" spans="1:15" x14ac:dyDescent="0.25">
      <c r="A12" t="s">
        <v>228</v>
      </c>
      <c r="B12">
        <v>3.13</v>
      </c>
      <c r="C12">
        <v>0</v>
      </c>
      <c r="D12">
        <v>0</v>
      </c>
      <c r="E12">
        <v>0</v>
      </c>
      <c r="F12">
        <v>0</v>
      </c>
      <c r="G12">
        <v>0.25</v>
      </c>
      <c r="H12">
        <v>0</v>
      </c>
      <c r="I12">
        <v>0.17</v>
      </c>
      <c r="J12">
        <v>0</v>
      </c>
      <c r="K12">
        <v>0</v>
      </c>
      <c r="L12">
        <v>0.5</v>
      </c>
      <c r="M12">
        <v>0.5</v>
      </c>
      <c r="N12">
        <v>0</v>
      </c>
      <c r="O12">
        <v>1.5</v>
      </c>
    </row>
    <row r="13" spans="1:15" x14ac:dyDescent="0.25">
      <c r="A13" t="s">
        <v>229</v>
      </c>
      <c r="B13">
        <v>3.43</v>
      </c>
      <c r="C13" t="s">
        <v>215</v>
      </c>
      <c r="D13">
        <v>0</v>
      </c>
      <c r="E13" t="s">
        <v>215</v>
      </c>
      <c r="F13">
        <v>0</v>
      </c>
      <c r="G13" t="s">
        <v>215</v>
      </c>
      <c r="H13">
        <v>0</v>
      </c>
      <c r="I13">
        <v>0.8</v>
      </c>
      <c r="J13">
        <v>0</v>
      </c>
      <c r="K13">
        <v>0.13</v>
      </c>
      <c r="L13">
        <v>0.17</v>
      </c>
      <c r="M13">
        <v>0.5</v>
      </c>
      <c r="N13">
        <v>0.5</v>
      </c>
      <c r="O13">
        <v>1</v>
      </c>
    </row>
    <row r="14" spans="1:15" x14ac:dyDescent="0.25">
      <c r="A14" t="s">
        <v>230</v>
      </c>
      <c r="B14">
        <v>3.25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.33</v>
      </c>
      <c r="J14">
        <v>0</v>
      </c>
      <c r="K14">
        <v>0.25</v>
      </c>
      <c r="L14">
        <v>0.67</v>
      </c>
      <c r="M14">
        <v>1.17</v>
      </c>
      <c r="N14">
        <v>0.5</v>
      </c>
      <c r="O14">
        <v>0.5</v>
      </c>
    </row>
    <row r="15" spans="1:15" x14ac:dyDescent="0.25">
      <c r="A15" t="s">
        <v>231</v>
      </c>
      <c r="B15">
        <v>1.88</v>
      </c>
      <c r="C15">
        <v>0</v>
      </c>
      <c r="D15">
        <v>0.13</v>
      </c>
      <c r="E15">
        <v>0</v>
      </c>
      <c r="F15">
        <v>1</v>
      </c>
      <c r="G15">
        <v>0</v>
      </c>
      <c r="H15">
        <v>0</v>
      </c>
      <c r="I15">
        <v>1</v>
      </c>
      <c r="J15">
        <v>2.5</v>
      </c>
      <c r="K15">
        <v>1</v>
      </c>
      <c r="L15">
        <v>0.67</v>
      </c>
      <c r="M15">
        <v>1.83</v>
      </c>
      <c r="N15">
        <v>1</v>
      </c>
      <c r="O15">
        <v>0.5</v>
      </c>
    </row>
    <row r="16" spans="1:15" x14ac:dyDescent="0.25">
      <c r="A16" t="s">
        <v>232</v>
      </c>
      <c r="B16">
        <v>3.14</v>
      </c>
      <c r="C16">
        <v>0</v>
      </c>
      <c r="D16">
        <v>0</v>
      </c>
      <c r="E16">
        <v>0</v>
      </c>
      <c r="F16">
        <v>0</v>
      </c>
      <c r="G16">
        <v>0.5</v>
      </c>
      <c r="H16">
        <v>0</v>
      </c>
      <c r="I16">
        <v>0</v>
      </c>
      <c r="J16">
        <v>0.25</v>
      </c>
      <c r="K16">
        <v>0.25</v>
      </c>
      <c r="L16">
        <v>1.5</v>
      </c>
      <c r="M16">
        <v>0.67</v>
      </c>
      <c r="N16">
        <v>1</v>
      </c>
      <c r="O16">
        <v>4</v>
      </c>
    </row>
    <row r="17" spans="1:15" x14ac:dyDescent="0.25">
      <c r="A17" t="s">
        <v>233</v>
      </c>
      <c r="B17">
        <v>3.5</v>
      </c>
      <c r="C17">
        <v>0</v>
      </c>
      <c r="D17">
        <v>0</v>
      </c>
      <c r="E17">
        <v>0</v>
      </c>
      <c r="F17">
        <v>0</v>
      </c>
      <c r="G17">
        <v>0.33</v>
      </c>
      <c r="H17">
        <v>0</v>
      </c>
      <c r="I17">
        <v>0</v>
      </c>
      <c r="J17">
        <v>0.5</v>
      </c>
      <c r="K17">
        <v>0</v>
      </c>
      <c r="L17">
        <v>1.5</v>
      </c>
      <c r="M17">
        <v>2</v>
      </c>
      <c r="N17">
        <v>0.5</v>
      </c>
      <c r="O17">
        <v>1</v>
      </c>
    </row>
    <row r="18" spans="1:15" x14ac:dyDescent="0.25">
      <c r="A18" t="s">
        <v>234</v>
      </c>
      <c r="B18">
        <v>2.86</v>
      </c>
      <c r="C18">
        <v>0</v>
      </c>
      <c r="D18">
        <v>0</v>
      </c>
      <c r="E18">
        <v>0</v>
      </c>
      <c r="F18">
        <v>0</v>
      </c>
      <c r="G18">
        <v>0.25</v>
      </c>
      <c r="H18">
        <v>0</v>
      </c>
      <c r="I18">
        <v>0.5</v>
      </c>
      <c r="J18">
        <v>0</v>
      </c>
      <c r="K18">
        <v>0.13</v>
      </c>
      <c r="L18">
        <v>1.17</v>
      </c>
      <c r="M18">
        <v>1.5</v>
      </c>
      <c r="N18">
        <v>0.33</v>
      </c>
      <c r="O18">
        <v>2</v>
      </c>
    </row>
    <row r="19" spans="1:15" x14ac:dyDescent="0.25">
      <c r="A19" t="s">
        <v>235</v>
      </c>
      <c r="B19">
        <v>2.57</v>
      </c>
      <c r="C19">
        <v>0</v>
      </c>
      <c r="D19">
        <v>0</v>
      </c>
      <c r="E19">
        <v>0</v>
      </c>
      <c r="F19">
        <v>0</v>
      </c>
      <c r="G19">
        <v>0.25</v>
      </c>
      <c r="H19">
        <v>0</v>
      </c>
      <c r="I19">
        <v>0</v>
      </c>
      <c r="J19">
        <v>0.25</v>
      </c>
      <c r="K19">
        <v>0.75</v>
      </c>
      <c r="L19">
        <v>1.17</v>
      </c>
      <c r="M19">
        <v>1.5</v>
      </c>
      <c r="N19">
        <v>1.5</v>
      </c>
      <c r="O19">
        <v>2</v>
      </c>
    </row>
    <row r="20" spans="1:15" x14ac:dyDescent="0.25">
      <c r="A20" t="s">
        <v>236</v>
      </c>
      <c r="B20">
        <v>3.71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.2</v>
      </c>
      <c r="J20">
        <v>0</v>
      </c>
      <c r="K20">
        <v>0.25</v>
      </c>
      <c r="L20">
        <v>1.17</v>
      </c>
      <c r="M20">
        <v>2.17</v>
      </c>
      <c r="N20">
        <v>0</v>
      </c>
      <c r="O20">
        <v>1.5</v>
      </c>
    </row>
    <row r="21" spans="1:15" x14ac:dyDescent="0.25">
      <c r="A21" t="s">
        <v>237</v>
      </c>
      <c r="B21">
        <v>2.63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.25</v>
      </c>
      <c r="K21">
        <v>0.38</v>
      </c>
      <c r="L21">
        <v>0.67</v>
      </c>
      <c r="M21">
        <v>1.17</v>
      </c>
      <c r="N21">
        <v>0.5</v>
      </c>
      <c r="O21">
        <v>1.5</v>
      </c>
    </row>
    <row r="22" spans="1:15" x14ac:dyDescent="0.25">
      <c r="A22" t="s">
        <v>238</v>
      </c>
      <c r="B22" t="s">
        <v>215</v>
      </c>
      <c r="C22" t="s">
        <v>215</v>
      </c>
      <c r="D22" t="s">
        <v>215</v>
      </c>
      <c r="E22" t="s">
        <v>215</v>
      </c>
      <c r="F22" t="s">
        <v>215</v>
      </c>
      <c r="G22" t="s">
        <v>215</v>
      </c>
      <c r="H22" t="s">
        <v>215</v>
      </c>
      <c r="I22" t="s">
        <v>215</v>
      </c>
      <c r="J22" t="s">
        <v>215</v>
      </c>
      <c r="K22" t="s">
        <v>215</v>
      </c>
      <c r="L22" t="s">
        <v>215</v>
      </c>
      <c r="M22" t="s">
        <v>215</v>
      </c>
      <c r="N22" t="s">
        <v>215</v>
      </c>
      <c r="O22" t="s">
        <v>215</v>
      </c>
    </row>
    <row r="23" spans="1:15" x14ac:dyDescent="0.25">
      <c r="A23" t="s">
        <v>239</v>
      </c>
      <c r="B23">
        <v>3.13</v>
      </c>
      <c r="C23">
        <v>0</v>
      </c>
      <c r="D23">
        <v>0</v>
      </c>
      <c r="E23">
        <v>0</v>
      </c>
      <c r="F23">
        <v>0</v>
      </c>
      <c r="G23">
        <v>1</v>
      </c>
      <c r="H23">
        <v>0</v>
      </c>
      <c r="I23">
        <v>1</v>
      </c>
      <c r="J23">
        <v>1.25</v>
      </c>
      <c r="K23">
        <v>0.25</v>
      </c>
      <c r="L23">
        <v>1.8</v>
      </c>
      <c r="M23">
        <v>1</v>
      </c>
      <c r="N23">
        <v>1.75</v>
      </c>
      <c r="O23">
        <v>1.5</v>
      </c>
    </row>
    <row r="24" spans="1:15" x14ac:dyDescent="0.25">
      <c r="A24" t="s">
        <v>240</v>
      </c>
      <c r="B24">
        <v>3</v>
      </c>
      <c r="C24">
        <v>0</v>
      </c>
      <c r="D24">
        <v>0</v>
      </c>
      <c r="E24">
        <v>0</v>
      </c>
      <c r="F24">
        <v>0.5</v>
      </c>
      <c r="G24">
        <v>0</v>
      </c>
      <c r="H24">
        <v>0</v>
      </c>
      <c r="I24">
        <v>0.33</v>
      </c>
      <c r="J24">
        <v>0</v>
      </c>
      <c r="K24">
        <v>0</v>
      </c>
      <c r="L24">
        <v>0.67</v>
      </c>
      <c r="M24">
        <v>0.67</v>
      </c>
      <c r="N24">
        <v>0</v>
      </c>
      <c r="O24">
        <v>1.5</v>
      </c>
    </row>
    <row r="25" spans="1:15" x14ac:dyDescent="0.25">
      <c r="A25" t="s">
        <v>241</v>
      </c>
      <c r="B25">
        <v>3.38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.5</v>
      </c>
      <c r="M25">
        <v>1.67</v>
      </c>
      <c r="N25">
        <v>1.5</v>
      </c>
      <c r="O25">
        <v>1</v>
      </c>
    </row>
    <row r="26" spans="1:15" x14ac:dyDescent="0.25">
      <c r="A26" t="s">
        <v>242</v>
      </c>
      <c r="B26">
        <v>2.63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.5</v>
      </c>
      <c r="K26">
        <v>0</v>
      </c>
      <c r="L26">
        <v>0.83</v>
      </c>
      <c r="M26">
        <v>2.5</v>
      </c>
      <c r="N26">
        <v>0.5</v>
      </c>
      <c r="O26">
        <v>1.5</v>
      </c>
    </row>
    <row r="27" spans="1:15" x14ac:dyDescent="0.25">
      <c r="A27" t="s">
        <v>243</v>
      </c>
      <c r="B27">
        <v>2</v>
      </c>
      <c r="C27">
        <v>0</v>
      </c>
      <c r="D27">
        <v>0</v>
      </c>
      <c r="E27">
        <v>0</v>
      </c>
      <c r="F27">
        <v>0</v>
      </c>
      <c r="G27" t="s">
        <v>215</v>
      </c>
      <c r="H27" t="s">
        <v>215</v>
      </c>
      <c r="I27" t="s">
        <v>215</v>
      </c>
      <c r="J27">
        <v>0.25</v>
      </c>
      <c r="K27">
        <v>0</v>
      </c>
      <c r="L27">
        <v>1.8</v>
      </c>
      <c r="M27">
        <v>1.2</v>
      </c>
      <c r="N27">
        <v>0.33</v>
      </c>
      <c r="O27">
        <v>3</v>
      </c>
    </row>
    <row r="28" spans="1:15" x14ac:dyDescent="0.25">
      <c r="A28" t="s">
        <v>244</v>
      </c>
      <c r="B28">
        <v>2.71</v>
      </c>
      <c r="C28">
        <v>0</v>
      </c>
      <c r="D28">
        <v>0</v>
      </c>
      <c r="E28">
        <v>0</v>
      </c>
      <c r="F28">
        <v>0</v>
      </c>
      <c r="G28">
        <v>1.67</v>
      </c>
      <c r="H28">
        <v>0</v>
      </c>
      <c r="I28">
        <v>0.5</v>
      </c>
      <c r="J28">
        <v>0.5</v>
      </c>
      <c r="K28">
        <v>0.25</v>
      </c>
      <c r="L28">
        <v>1.6</v>
      </c>
      <c r="M28" t="s">
        <v>215</v>
      </c>
      <c r="N28">
        <v>0.67</v>
      </c>
      <c r="O28">
        <v>2</v>
      </c>
    </row>
    <row r="29" spans="1:15" x14ac:dyDescent="0.25">
      <c r="A29" t="s">
        <v>245</v>
      </c>
      <c r="B29">
        <v>2.25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.17</v>
      </c>
      <c r="J29">
        <v>0.5</v>
      </c>
      <c r="K29">
        <v>0</v>
      </c>
      <c r="L29">
        <v>0.33</v>
      </c>
      <c r="M29">
        <v>1.83</v>
      </c>
      <c r="N29">
        <v>1</v>
      </c>
      <c r="O29">
        <v>2</v>
      </c>
    </row>
    <row r="30" spans="1:15" x14ac:dyDescent="0.25">
      <c r="A30" t="s">
        <v>246</v>
      </c>
      <c r="B30">
        <v>2.38</v>
      </c>
      <c r="C30">
        <v>0</v>
      </c>
      <c r="D30">
        <v>0</v>
      </c>
      <c r="E30">
        <v>0</v>
      </c>
      <c r="F30" t="s">
        <v>215</v>
      </c>
      <c r="G30">
        <v>0.25</v>
      </c>
      <c r="H30">
        <v>0</v>
      </c>
      <c r="I30">
        <v>0.17</v>
      </c>
      <c r="J30">
        <v>0.5</v>
      </c>
      <c r="K30">
        <v>0</v>
      </c>
      <c r="L30">
        <v>0.5</v>
      </c>
      <c r="M30">
        <v>1.33</v>
      </c>
      <c r="N30">
        <v>0.25</v>
      </c>
      <c r="O30">
        <v>2</v>
      </c>
    </row>
    <row r="31" spans="1:15" x14ac:dyDescent="0.25">
      <c r="A31" t="s">
        <v>247</v>
      </c>
      <c r="B31">
        <v>2.63</v>
      </c>
      <c r="C31">
        <v>0</v>
      </c>
      <c r="D31">
        <v>0</v>
      </c>
      <c r="E31">
        <v>0</v>
      </c>
      <c r="F31">
        <v>0</v>
      </c>
      <c r="G31">
        <v>0.75</v>
      </c>
      <c r="H31" t="s">
        <v>215</v>
      </c>
      <c r="I31">
        <v>0.4</v>
      </c>
      <c r="J31">
        <v>0</v>
      </c>
      <c r="K31">
        <v>0.63</v>
      </c>
      <c r="L31">
        <v>2</v>
      </c>
      <c r="M31">
        <v>1</v>
      </c>
      <c r="N31">
        <v>0.33</v>
      </c>
      <c r="O31">
        <v>1.5</v>
      </c>
    </row>
    <row r="32" spans="1:15" x14ac:dyDescent="0.25">
      <c r="A32" t="s">
        <v>248</v>
      </c>
      <c r="B32">
        <v>2.75</v>
      </c>
      <c r="C32">
        <v>0</v>
      </c>
      <c r="D32">
        <v>0</v>
      </c>
      <c r="E32">
        <v>0</v>
      </c>
      <c r="F32">
        <v>0</v>
      </c>
      <c r="G32">
        <v>0.33</v>
      </c>
      <c r="H32">
        <v>0</v>
      </c>
      <c r="I32">
        <v>0</v>
      </c>
      <c r="J32">
        <v>0</v>
      </c>
      <c r="K32">
        <v>0</v>
      </c>
      <c r="L32">
        <v>1.5</v>
      </c>
      <c r="M32">
        <v>2.67</v>
      </c>
      <c r="N32">
        <v>1.5</v>
      </c>
      <c r="O32">
        <v>4</v>
      </c>
    </row>
    <row r="33" spans="1:15" x14ac:dyDescent="0.25">
      <c r="A33" t="s">
        <v>249</v>
      </c>
      <c r="B33">
        <v>2.75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.33</v>
      </c>
      <c r="J33">
        <v>0.25</v>
      </c>
      <c r="K33">
        <v>0</v>
      </c>
      <c r="L33">
        <v>1</v>
      </c>
      <c r="M33">
        <v>1.5</v>
      </c>
      <c r="N33">
        <v>0</v>
      </c>
      <c r="O33">
        <v>0</v>
      </c>
    </row>
    <row r="34" spans="1:15" x14ac:dyDescent="0.25">
      <c r="A34" t="s">
        <v>250</v>
      </c>
      <c r="B34" t="s">
        <v>215</v>
      </c>
      <c r="C34" t="s">
        <v>215</v>
      </c>
      <c r="D34" t="s">
        <v>215</v>
      </c>
      <c r="E34" t="s">
        <v>215</v>
      </c>
      <c r="F34" t="s">
        <v>215</v>
      </c>
      <c r="G34" t="s">
        <v>215</v>
      </c>
      <c r="H34" t="s">
        <v>215</v>
      </c>
      <c r="I34" t="s">
        <v>215</v>
      </c>
      <c r="J34" t="s">
        <v>215</v>
      </c>
      <c r="K34" t="s">
        <v>215</v>
      </c>
      <c r="L34" t="s">
        <v>215</v>
      </c>
      <c r="M34" t="s">
        <v>215</v>
      </c>
      <c r="N34" t="s">
        <v>215</v>
      </c>
      <c r="O34" t="s">
        <v>215</v>
      </c>
    </row>
    <row r="35" spans="1:15" x14ac:dyDescent="0.25">
      <c r="A35" t="s">
        <v>251</v>
      </c>
      <c r="B35">
        <v>2.38</v>
      </c>
      <c r="C35">
        <v>0</v>
      </c>
      <c r="D35">
        <v>0</v>
      </c>
      <c r="E35">
        <v>0</v>
      </c>
      <c r="F35" t="s">
        <v>215</v>
      </c>
      <c r="G35">
        <v>0.5</v>
      </c>
      <c r="H35">
        <v>0</v>
      </c>
      <c r="I35">
        <v>0.2</v>
      </c>
      <c r="J35">
        <v>0.75</v>
      </c>
      <c r="K35">
        <v>0.13</v>
      </c>
      <c r="L35">
        <v>1.33</v>
      </c>
      <c r="M35">
        <v>1.5</v>
      </c>
      <c r="N35" t="s">
        <v>215</v>
      </c>
      <c r="O35">
        <v>2.5</v>
      </c>
    </row>
    <row r="36" spans="1:15" x14ac:dyDescent="0.25">
      <c r="A36" t="s">
        <v>252</v>
      </c>
      <c r="B36">
        <v>2.75</v>
      </c>
      <c r="C36">
        <v>0</v>
      </c>
      <c r="D36">
        <v>0</v>
      </c>
      <c r="E36">
        <v>0</v>
      </c>
      <c r="F36">
        <v>0</v>
      </c>
      <c r="G36">
        <v>0.75</v>
      </c>
      <c r="H36">
        <v>0</v>
      </c>
      <c r="I36">
        <v>1.2</v>
      </c>
      <c r="J36">
        <v>1</v>
      </c>
      <c r="K36">
        <v>0.5</v>
      </c>
      <c r="L36">
        <v>1.5</v>
      </c>
      <c r="M36">
        <v>1.67</v>
      </c>
      <c r="N36" t="s">
        <v>215</v>
      </c>
      <c r="O36">
        <v>2</v>
      </c>
    </row>
    <row r="37" spans="1:15" x14ac:dyDescent="0.25">
      <c r="A37" t="s">
        <v>253</v>
      </c>
      <c r="B37">
        <v>3</v>
      </c>
      <c r="C37">
        <v>0</v>
      </c>
      <c r="D37">
        <v>0</v>
      </c>
      <c r="E37">
        <v>0</v>
      </c>
      <c r="F37" t="s">
        <v>215</v>
      </c>
      <c r="G37">
        <v>0</v>
      </c>
      <c r="H37">
        <v>0</v>
      </c>
      <c r="I37">
        <v>0.17</v>
      </c>
      <c r="J37">
        <v>0.25</v>
      </c>
      <c r="K37">
        <v>0</v>
      </c>
      <c r="L37">
        <v>0.5</v>
      </c>
      <c r="M37">
        <v>1.83</v>
      </c>
      <c r="N37">
        <v>0</v>
      </c>
      <c r="O37">
        <v>2</v>
      </c>
    </row>
    <row r="38" spans="1:15" x14ac:dyDescent="0.25">
      <c r="A38" t="s">
        <v>254</v>
      </c>
      <c r="B38">
        <v>2.63</v>
      </c>
      <c r="C38">
        <v>0</v>
      </c>
      <c r="D38">
        <v>0.13</v>
      </c>
      <c r="E38">
        <v>0</v>
      </c>
      <c r="F38">
        <v>0</v>
      </c>
      <c r="G38">
        <v>0</v>
      </c>
      <c r="H38">
        <v>0</v>
      </c>
      <c r="I38">
        <v>0</v>
      </c>
      <c r="J38">
        <v>0.5</v>
      </c>
      <c r="K38">
        <v>0.38</v>
      </c>
      <c r="L38">
        <v>0.83</v>
      </c>
      <c r="M38">
        <v>1.33</v>
      </c>
      <c r="N38">
        <v>0.67</v>
      </c>
      <c r="O38">
        <v>1</v>
      </c>
    </row>
    <row r="39" spans="1:15" x14ac:dyDescent="0.25">
      <c r="A39" t="s">
        <v>255</v>
      </c>
      <c r="B39">
        <v>3.13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.25</v>
      </c>
      <c r="L39">
        <v>2</v>
      </c>
      <c r="M39">
        <v>1.17</v>
      </c>
      <c r="N39">
        <v>0.67</v>
      </c>
      <c r="O39">
        <v>2</v>
      </c>
    </row>
    <row r="40" spans="1:15" x14ac:dyDescent="0.25">
      <c r="A40" t="s">
        <v>256</v>
      </c>
      <c r="B40">
        <v>3.38</v>
      </c>
      <c r="C40">
        <v>0</v>
      </c>
      <c r="D40">
        <v>0.28999999999999998</v>
      </c>
      <c r="E40">
        <v>0</v>
      </c>
      <c r="F40">
        <v>0</v>
      </c>
      <c r="G40">
        <v>0.5</v>
      </c>
      <c r="H40">
        <v>0</v>
      </c>
      <c r="I40">
        <v>0.5</v>
      </c>
      <c r="J40">
        <v>0.5</v>
      </c>
      <c r="K40">
        <v>0</v>
      </c>
      <c r="L40">
        <v>0.83</v>
      </c>
      <c r="M40">
        <v>1</v>
      </c>
      <c r="N40" t="s">
        <v>215</v>
      </c>
      <c r="O40">
        <v>1.5</v>
      </c>
    </row>
    <row r="41" spans="1:15" x14ac:dyDescent="0.25">
      <c r="A41" t="s">
        <v>257</v>
      </c>
      <c r="B41">
        <v>2.63</v>
      </c>
      <c r="C41">
        <v>0</v>
      </c>
      <c r="D41">
        <v>0</v>
      </c>
      <c r="E41">
        <v>0</v>
      </c>
      <c r="F41">
        <v>0</v>
      </c>
      <c r="G41">
        <v>0.25</v>
      </c>
      <c r="H41">
        <v>0</v>
      </c>
      <c r="I41">
        <v>0.6</v>
      </c>
      <c r="J41">
        <v>0.25</v>
      </c>
      <c r="K41">
        <v>1</v>
      </c>
      <c r="L41">
        <v>2.17</v>
      </c>
      <c r="M41">
        <v>1</v>
      </c>
      <c r="N41">
        <v>2.25</v>
      </c>
      <c r="O41">
        <v>3</v>
      </c>
    </row>
    <row r="42" spans="1:15" x14ac:dyDescent="0.25">
      <c r="A42" t="s">
        <v>258</v>
      </c>
      <c r="B42">
        <v>3</v>
      </c>
      <c r="C42">
        <v>0</v>
      </c>
      <c r="D42">
        <v>0</v>
      </c>
      <c r="E42">
        <v>0</v>
      </c>
      <c r="F42" t="s">
        <v>215</v>
      </c>
      <c r="G42">
        <v>0</v>
      </c>
      <c r="H42">
        <v>0</v>
      </c>
      <c r="I42">
        <v>0.83</v>
      </c>
      <c r="J42">
        <v>1.25</v>
      </c>
      <c r="K42">
        <v>1</v>
      </c>
      <c r="L42">
        <v>1.5</v>
      </c>
      <c r="M42">
        <v>2.67</v>
      </c>
      <c r="N42">
        <v>0.67</v>
      </c>
      <c r="O42">
        <v>2</v>
      </c>
    </row>
    <row r="43" spans="1:15" x14ac:dyDescent="0.25">
      <c r="A43" t="s">
        <v>259</v>
      </c>
      <c r="B43">
        <v>2.25</v>
      </c>
      <c r="C43">
        <v>0.2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.25</v>
      </c>
      <c r="L43">
        <v>1.83</v>
      </c>
      <c r="M43">
        <v>1.83</v>
      </c>
      <c r="N43">
        <v>1</v>
      </c>
      <c r="O43">
        <v>2.5</v>
      </c>
    </row>
    <row r="44" spans="1:15" x14ac:dyDescent="0.25">
      <c r="A44" t="s">
        <v>260</v>
      </c>
      <c r="B44">
        <v>1.88</v>
      </c>
      <c r="C44" t="s">
        <v>215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.5</v>
      </c>
      <c r="K44">
        <v>0</v>
      </c>
      <c r="L44">
        <v>2.6</v>
      </c>
      <c r="M44">
        <v>1.83</v>
      </c>
      <c r="N44">
        <v>1.33</v>
      </c>
      <c r="O44">
        <v>2.5</v>
      </c>
    </row>
    <row r="45" spans="1:15" x14ac:dyDescent="0.25">
      <c r="A45" t="s">
        <v>261</v>
      </c>
      <c r="B45">
        <v>2.63</v>
      </c>
      <c r="C45" t="s">
        <v>215</v>
      </c>
      <c r="D45">
        <v>0</v>
      </c>
      <c r="E45" t="s">
        <v>215</v>
      </c>
      <c r="F45">
        <v>0</v>
      </c>
      <c r="G45" t="s">
        <v>215</v>
      </c>
      <c r="H45">
        <v>0</v>
      </c>
      <c r="I45">
        <v>0</v>
      </c>
      <c r="J45">
        <v>0.25</v>
      </c>
      <c r="K45">
        <v>0.25</v>
      </c>
      <c r="L45">
        <v>1</v>
      </c>
      <c r="M45">
        <v>1</v>
      </c>
      <c r="N45">
        <v>0.5</v>
      </c>
      <c r="O45">
        <v>1</v>
      </c>
    </row>
    <row r="46" spans="1:15" x14ac:dyDescent="0.25">
      <c r="A46" t="s">
        <v>263</v>
      </c>
      <c r="B46">
        <v>2.88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.33</v>
      </c>
      <c r="J46">
        <v>0.25</v>
      </c>
      <c r="K46">
        <v>0.13</v>
      </c>
      <c r="L46">
        <v>0.5</v>
      </c>
      <c r="M46">
        <v>1.33</v>
      </c>
      <c r="N46" t="s">
        <v>215</v>
      </c>
      <c r="O46">
        <v>1.5</v>
      </c>
    </row>
    <row r="47" spans="1:15" x14ac:dyDescent="0.25">
      <c r="A47" t="s">
        <v>264</v>
      </c>
      <c r="B47">
        <v>2.5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 t="s">
        <v>215</v>
      </c>
      <c r="J47">
        <v>0.5</v>
      </c>
      <c r="K47">
        <v>0.13</v>
      </c>
      <c r="L47">
        <v>1.83</v>
      </c>
      <c r="M47">
        <v>1</v>
      </c>
      <c r="N47">
        <v>2.25</v>
      </c>
      <c r="O47">
        <v>3.5</v>
      </c>
    </row>
    <row r="48" spans="1:15" x14ac:dyDescent="0.25">
      <c r="A48" t="s">
        <v>265</v>
      </c>
      <c r="B48">
        <v>3.38</v>
      </c>
      <c r="C48">
        <v>0</v>
      </c>
      <c r="D48">
        <v>0</v>
      </c>
      <c r="E48">
        <v>0</v>
      </c>
      <c r="F48">
        <v>0</v>
      </c>
      <c r="G48">
        <v>0.25</v>
      </c>
      <c r="H48">
        <v>0</v>
      </c>
      <c r="I48">
        <v>0.2</v>
      </c>
      <c r="J48">
        <v>0.67</v>
      </c>
      <c r="K48">
        <v>0</v>
      </c>
      <c r="L48">
        <v>0.33</v>
      </c>
      <c r="M48">
        <v>0.67</v>
      </c>
      <c r="N48">
        <v>0.67</v>
      </c>
      <c r="O48">
        <v>0.5</v>
      </c>
    </row>
    <row r="49" spans="1:15" x14ac:dyDescent="0.25">
      <c r="A49" t="s">
        <v>266</v>
      </c>
      <c r="B49">
        <v>2.63</v>
      </c>
      <c r="C49">
        <v>0</v>
      </c>
      <c r="D49">
        <v>0</v>
      </c>
      <c r="E49">
        <v>0</v>
      </c>
      <c r="F49">
        <v>0</v>
      </c>
      <c r="G49">
        <v>0.5</v>
      </c>
      <c r="H49">
        <v>0</v>
      </c>
      <c r="I49">
        <v>0.67</v>
      </c>
      <c r="J49">
        <v>0</v>
      </c>
      <c r="K49">
        <v>0.13</v>
      </c>
      <c r="L49">
        <v>2</v>
      </c>
      <c r="M49">
        <v>1.17</v>
      </c>
      <c r="N49" t="s">
        <v>215</v>
      </c>
      <c r="O49">
        <v>2.5</v>
      </c>
    </row>
    <row r="50" spans="1:15" x14ac:dyDescent="0.25">
      <c r="A50" t="s">
        <v>267</v>
      </c>
      <c r="B50">
        <v>3.38</v>
      </c>
      <c r="C50">
        <v>0</v>
      </c>
      <c r="D50">
        <v>0</v>
      </c>
      <c r="E50">
        <v>0</v>
      </c>
      <c r="F50">
        <v>0</v>
      </c>
      <c r="G50">
        <v>0.25</v>
      </c>
      <c r="H50">
        <v>0</v>
      </c>
      <c r="I50">
        <v>0.2</v>
      </c>
      <c r="J50">
        <v>0</v>
      </c>
      <c r="K50">
        <v>0</v>
      </c>
      <c r="L50">
        <v>1.5</v>
      </c>
      <c r="M50">
        <v>1.67</v>
      </c>
      <c r="N50">
        <v>0</v>
      </c>
      <c r="O50">
        <v>2.5</v>
      </c>
    </row>
    <row r="51" spans="1:15" x14ac:dyDescent="0.25">
      <c r="A51" t="s">
        <v>268</v>
      </c>
      <c r="B51">
        <v>2.88</v>
      </c>
      <c r="C51">
        <v>0</v>
      </c>
      <c r="D51">
        <v>0</v>
      </c>
      <c r="E51">
        <v>0</v>
      </c>
      <c r="F51">
        <v>0.25</v>
      </c>
      <c r="G51" t="s">
        <v>215</v>
      </c>
      <c r="H51">
        <v>0</v>
      </c>
      <c r="I51">
        <v>1.4</v>
      </c>
      <c r="J51">
        <v>0</v>
      </c>
      <c r="K51">
        <v>0.5</v>
      </c>
      <c r="L51">
        <v>3</v>
      </c>
      <c r="M51">
        <v>1</v>
      </c>
      <c r="N51">
        <v>1.33</v>
      </c>
      <c r="O51">
        <v>2.5</v>
      </c>
    </row>
    <row r="52" spans="1:15" x14ac:dyDescent="0.25">
      <c r="A52" t="s">
        <v>269</v>
      </c>
      <c r="B52">
        <v>2.75</v>
      </c>
      <c r="C52">
        <v>0</v>
      </c>
      <c r="D52">
        <v>0</v>
      </c>
      <c r="E52">
        <v>0</v>
      </c>
      <c r="F52">
        <v>0</v>
      </c>
      <c r="G52">
        <v>0.25</v>
      </c>
      <c r="H52">
        <v>0</v>
      </c>
      <c r="I52">
        <v>0.17</v>
      </c>
      <c r="J52">
        <v>0.5</v>
      </c>
      <c r="K52">
        <v>0</v>
      </c>
      <c r="L52">
        <v>1.83</v>
      </c>
      <c r="M52">
        <v>1.33</v>
      </c>
      <c r="N52" t="s">
        <v>215</v>
      </c>
      <c r="O52">
        <v>3</v>
      </c>
    </row>
    <row r="53" spans="1:15" x14ac:dyDescent="0.25">
      <c r="A53" t="s">
        <v>270</v>
      </c>
      <c r="B53">
        <v>2.38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 t="s">
        <v>215</v>
      </c>
      <c r="J53">
        <v>0</v>
      </c>
      <c r="K53">
        <v>0.13</v>
      </c>
      <c r="L53">
        <v>0.83</v>
      </c>
      <c r="M53">
        <v>0.17</v>
      </c>
      <c r="N53" t="s">
        <v>215</v>
      </c>
      <c r="O53">
        <v>2</v>
      </c>
    </row>
    <row r="54" spans="1:15" x14ac:dyDescent="0.25">
      <c r="A54" t="s">
        <v>271</v>
      </c>
      <c r="B54">
        <v>2.88</v>
      </c>
      <c r="C54">
        <v>0</v>
      </c>
      <c r="D54">
        <v>0</v>
      </c>
      <c r="E54">
        <v>0</v>
      </c>
      <c r="F54">
        <v>0</v>
      </c>
      <c r="G54" t="s">
        <v>215</v>
      </c>
      <c r="H54">
        <v>0</v>
      </c>
      <c r="I54">
        <v>0.67</v>
      </c>
      <c r="J54">
        <v>0.25</v>
      </c>
      <c r="K54">
        <v>0</v>
      </c>
      <c r="L54">
        <v>0.4</v>
      </c>
      <c r="M54">
        <v>1.8</v>
      </c>
      <c r="N54" t="s">
        <v>215</v>
      </c>
      <c r="O54">
        <v>2</v>
      </c>
    </row>
    <row r="55" spans="1:15" x14ac:dyDescent="0.25">
      <c r="A55" t="s">
        <v>272</v>
      </c>
      <c r="B55">
        <v>2.88</v>
      </c>
      <c r="C55">
        <v>0</v>
      </c>
      <c r="D55">
        <v>0</v>
      </c>
      <c r="E55">
        <v>0</v>
      </c>
      <c r="F55">
        <v>0</v>
      </c>
      <c r="G55">
        <v>0.33</v>
      </c>
      <c r="H55">
        <v>0</v>
      </c>
      <c r="I55">
        <v>0.17</v>
      </c>
      <c r="J55">
        <v>0.25</v>
      </c>
      <c r="K55">
        <v>0.25</v>
      </c>
      <c r="L55">
        <v>1</v>
      </c>
      <c r="M55">
        <v>1.33</v>
      </c>
      <c r="N55">
        <v>0</v>
      </c>
      <c r="O55">
        <v>2.5</v>
      </c>
    </row>
    <row r="56" spans="1:15" x14ac:dyDescent="0.25">
      <c r="A56" t="s">
        <v>273</v>
      </c>
      <c r="B56">
        <v>2.88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.4</v>
      </c>
      <c r="J56">
        <v>0.25</v>
      </c>
      <c r="K56">
        <v>0.13</v>
      </c>
      <c r="L56">
        <v>1</v>
      </c>
      <c r="M56">
        <v>0.33</v>
      </c>
      <c r="N56">
        <v>0.75</v>
      </c>
      <c r="O56">
        <v>0.5</v>
      </c>
    </row>
    <row r="57" spans="1:15" x14ac:dyDescent="0.25">
      <c r="A57" t="s">
        <v>274</v>
      </c>
      <c r="B57">
        <v>2.63</v>
      </c>
      <c r="C57">
        <v>0</v>
      </c>
      <c r="D57">
        <v>0.13</v>
      </c>
      <c r="E57">
        <v>0</v>
      </c>
      <c r="F57">
        <v>0</v>
      </c>
      <c r="G57">
        <v>0</v>
      </c>
      <c r="H57">
        <v>0</v>
      </c>
      <c r="I57">
        <v>0.17</v>
      </c>
      <c r="J57">
        <v>0.25</v>
      </c>
      <c r="K57">
        <v>0</v>
      </c>
      <c r="L57">
        <v>0.83</v>
      </c>
      <c r="M57">
        <v>2.33</v>
      </c>
      <c r="N57">
        <v>1.5</v>
      </c>
      <c r="O57">
        <v>2</v>
      </c>
    </row>
    <row r="58" spans="1:15" x14ac:dyDescent="0.25">
      <c r="A58" t="s">
        <v>275</v>
      </c>
      <c r="B58">
        <v>3.13</v>
      </c>
      <c r="C58">
        <v>0</v>
      </c>
      <c r="D58">
        <v>0</v>
      </c>
      <c r="E58">
        <v>0</v>
      </c>
      <c r="F58">
        <v>0</v>
      </c>
      <c r="G58">
        <v>0.25</v>
      </c>
      <c r="H58">
        <v>0</v>
      </c>
      <c r="I58" t="s">
        <v>215</v>
      </c>
      <c r="J58">
        <v>0.67</v>
      </c>
      <c r="K58">
        <v>0</v>
      </c>
      <c r="L58" t="s">
        <v>215</v>
      </c>
      <c r="M58">
        <v>1.33</v>
      </c>
      <c r="N58" t="s">
        <v>215</v>
      </c>
      <c r="O58">
        <v>2</v>
      </c>
    </row>
    <row r="59" spans="1:15" x14ac:dyDescent="0.25">
      <c r="A59" t="s">
        <v>276</v>
      </c>
      <c r="B59">
        <v>2.38</v>
      </c>
      <c r="C59" t="s">
        <v>215</v>
      </c>
      <c r="D59">
        <v>0</v>
      </c>
      <c r="E59" t="s">
        <v>215</v>
      </c>
      <c r="F59">
        <v>0</v>
      </c>
      <c r="G59">
        <v>0</v>
      </c>
      <c r="H59">
        <v>0</v>
      </c>
      <c r="I59">
        <v>0.2</v>
      </c>
      <c r="J59">
        <v>0</v>
      </c>
      <c r="K59">
        <v>0.63</v>
      </c>
      <c r="L59" t="s">
        <v>215</v>
      </c>
      <c r="M59">
        <v>3.67</v>
      </c>
      <c r="N59" t="s">
        <v>215</v>
      </c>
      <c r="O59">
        <v>3</v>
      </c>
    </row>
    <row r="60" spans="1:15" x14ac:dyDescent="0.25">
      <c r="A60" t="s">
        <v>277</v>
      </c>
      <c r="B60">
        <v>2.88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.33</v>
      </c>
      <c r="M60">
        <v>1.33</v>
      </c>
      <c r="N60">
        <v>0.25</v>
      </c>
      <c r="O60">
        <v>0.5</v>
      </c>
    </row>
    <row r="61" spans="1:15" x14ac:dyDescent="0.25">
      <c r="A61" t="s">
        <v>278</v>
      </c>
      <c r="B61">
        <v>2.38</v>
      </c>
      <c r="C61">
        <v>0</v>
      </c>
      <c r="D61">
        <v>0</v>
      </c>
      <c r="E61">
        <v>0</v>
      </c>
      <c r="F61">
        <v>0</v>
      </c>
      <c r="G61">
        <v>0.33</v>
      </c>
      <c r="H61">
        <v>0</v>
      </c>
      <c r="I61">
        <v>0</v>
      </c>
      <c r="J61">
        <v>0</v>
      </c>
      <c r="K61">
        <v>0</v>
      </c>
      <c r="L61">
        <v>0.17</v>
      </c>
      <c r="M61">
        <v>0</v>
      </c>
      <c r="N61">
        <v>2.25</v>
      </c>
      <c r="O61">
        <v>2</v>
      </c>
    </row>
    <row r="62" spans="1:15" x14ac:dyDescent="0.25">
      <c r="A62" t="s">
        <v>279</v>
      </c>
      <c r="B62">
        <v>2.63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.38</v>
      </c>
      <c r="L62">
        <v>1.17</v>
      </c>
      <c r="M62">
        <v>1.17</v>
      </c>
      <c r="N62">
        <v>0</v>
      </c>
      <c r="O62">
        <v>0</v>
      </c>
    </row>
    <row r="63" spans="1:15" x14ac:dyDescent="0.25">
      <c r="A63" t="s">
        <v>280</v>
      </c>
      <c r="B63">
        <v>3.13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1</v>
      </c>
      <c r="M63">
        <v>1</v>
      </c>
      <c r="N63">
        <v>0.25</v>
      </c>
      <c r="O63">
        <v>1</v>
      </c>
    </row>
    <row r="64" spans="1:15" x14ac:dyDescent="0.25">
      <c r="A64" t="s">
        <v>281</v>
      </c>
      <c r="B64">
        <v>2.4300000000000002</v>
      </c>
      <c r="C64">
        <v>0</v>
      </c>
      <c r="D64">
        <v>0</v>
      </c>
      <c r="E64">
        <v>0</v>
      </c>
      <c r="F64">
        <v>0</v>
      </c>
      <c r="G64">
        <v>0.5</v>
      </c>
      <c r="H64">
        <v>0</v>
      </c>
      <c r="I64">
        <v>0.4</v>
      </c>
      <c r="J64">
        <v>0</v>
      </c>
      <c r="K64">
        <v>0.25</v>
      </c>
      <c r="L64">
        <v>0.83</v>
      </c>
      <c r="M64">
        <v>2</v>
      </c>
      <c r="N64">
        <v>3</v>
      </c>
      <c r="O64">
        <v>1.5</v>
      </c>
    </row>
    <row r="65" spans="1:15" x14ac:dyDescent="0.25">
      <c r="A65" t="s">
        <v>282</v>
      </c>
      <c r="B65" t="s">
        <v>215</v>
      </c>
      <c r="C65" t="s">
        <v>215</v>
      </c>
      <c r="D65" t="s">
        <v>215</v>
      </c>
      <c r="E65" t="s">
        <v>215</v>
      </c>
      <c r="F65" t="s">
        <v>215</v>
      </c>
      <c r="G65" t="s">
        <v>215</v>
      </c>
      <c r="H65" t="s">
        <v>215</v>
      </c>
      <c r="I65" t="s">
        <v>215</v>
      </c>
      <c r="J65" t="s">
        <v>215</v>
      </c>
      <c r="K65" t="s">
        <v>215</v>
      </c>
      <c r="L65" t="s">
        <v>215</v>
      </c>
      <c r="M65" t="s">
        <v>215</v>
      </c>
      <c r="N65" t="s">
        <v>215</v>
      </c>
      <c r="O65" t="s">
        <v>215</v>
      </c>
    </row>
    <row r="66" spans="1:15" x14ac:dyDescent="0.25">
      <c r="A66" t="s">
        <v>283</v>
      </c>
      <c r="B66">
        <v>2.5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.5</v>
      </c>
      <c r="J66">
        <v>0</v>
      </c>
      <c r="K66" t="s">
        <v>215</v>
      </c>
      <c r="L66">
        <v>0.33</v>
      </c>
      <c r="M66">
        <v>1.6</v>
      </c>
      <c r="N66">
        <v>1.33</v>
      </c>
      <c r="O66">
        <v>1</v>
      </c>
    </row>
    <row r="67" spans="1:15" x14ac:dyDescent="0.25">
      <c r="A67" t="s">
        <v>284</v>
      </c>
      <c r="B67">
        <v>2.88</v>
      </c>
      <c r="C67">
        <v>0.3</v>
      </c>
      <c r="D67">
        <v>0</v>
      </c>
      <c r="E67">
        <v>0</v>
      </c>
      <c r="F67">
        <v>0</v>
      </c>
      <c r="G67">
        <v>0.25</v>
      </c>
      <c r="H67">
        <v>0</v>
      </c>
      <c r="I67">
        <v>0</v>
      </c>
      <c r="J67">
        <v>0</v>
      </c>
      <c r="K67">
        <v>0</v>
      </c>
      <c r="L67">
        <v>1.33</v>
      </c>
      <c r="M67">
        <v>1.67</v>
      </c>
      <c r="N67">
        <v>0.67</v>
      </c>
      <c r="O67">
        <v>3.5</v>
      </c>
    </row>
    <row r="68" spans="1:15" x14ac:dyDescent="0.25">
      <c r="A68" t="s">
        <v>285</v>
      </c>
      <c r="B68">
        <v>2.38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.67</v>
      </c>
      <c r="J68">
        <v>1</v>
      </c>
      <c r="K68">
        <v>0.13</v>
      </c>
      <c r="L68">
        <v>1.5</v>
      </c>
      <c r="M68">
        <v>2.33</v>
      </c>
      <c r="N68">
        <v>0</v>
      </c>
      <c r="O68">
        <v>2</v>
      </c>
    </row>
    <row r="69" spans="1:15" x14ac:dyDescent="0.25">
      <c r="A69" t="s">
        <v>286</v>
      </c>
      <c r="B69">
        <v>2.75</v>
      </c>
      <c r="C69">
        <v>0</v>
      </c>
      <c r="D69">
        <v>0</v>
      </c>
      <c r="E69">
        <v>0</v>
      </c>
      <c r="F69">
        <v>0</v>
      </c>
      <c r="G69">
        <v>0.25</v>
      </c>
      <c r="H69">
        <v>0</v>
      </c>
      <c r="I69">
        <v>0.5</v>
      </c>
      <c r="J69">
        <v>0</v>
      </c>
      <c r="K69">
        <v>0</v>
      </c>
      <c r="L69">
        <v>0.33</v>
      </c>
      <c r="M69">
        <v>0.67</v>
      </c>
      <c r="N69" t="s">
        <v>215</v>
      </c>
      <c r="O69">
        <v>1.5</v>
      </c>
    </row>
    <row r="70" spans="1:15" x14ac:dyDescent="0.25">
      <c r="A70" t="s">
        <v>288</v>
      </c>
      <c r="B70">
        <v>3.38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.17</v>
      </c>
      <c r="J70">
        <v>0</v>
      </c>
      <c r="K70">
        <v>0</v>
      </c>
      <c r="L70">
        <v>0.33</v>
      </c>
      <c r="M70">
        <v>1.5</v>
      </c>
      <c r="N70" t="s">
        <v>215</v>
      </c>
      <c r="O70">
        <v>2</v>
      </c>
    </row>
    <row r="71" spans="1:15" x14ac:dyDescent="0.25">
      <c r="A71" t="s">
        <v>289</v>
      </c>
      <c r="B71">
        <v>3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.25</v>
      </c>
      <c r="K71">
        <v>0.25</v>
      </c>
      <c r="L71">
        <v>0.6</v>
      </c>
      <c r="M71">
        <v>0.5</v>
      </c>
      <c r="N71">
        <v>0.67</v>
      </c>
      <c r="O71">
        <v>1</v>
      </c>
    </row>
    <row r="72" spans="1:15" x14ac:dyDescent="0.25">
      <c r="A72" t="s">
        <v>290</v>
      </c>
      <c r="B72">
        <v>2.88</v>
      </c>
      <c r="C72">
        <v>0</v>
      </c>
      <c r="D72">
        <v>0</v>
      </c>
      <c r="E72">
        <v>0</v>
      </c>
      <c r="F72">
        <v>0</v>
      </c>
      <c r="G72">
        <v>0.25</v>
      </c>
      <c r="H72">
        <v>0</v>
      </c>
      <c r="I72">
        <v>0</v>
      </c>
      <c r="J72">
        <v>0.25</v>
      </c>
      <c r="K72">
        <v>0.13</v>
      </c>
      <c r="L72">
        <v>2.17</v>
      </c>
      <c r="M72">
        <v>1.67</v>
      </c>
      <c r="N72">
        <v>0.5</v>
      </c>
      <c r="O72">
        <v>2.5</v>
      </c>
    </row>
    <row r="73" spans="1:15" x14ac:dyDescent="0.25">
      <c r="A73" t="s">
        <v>291</v>
      </c>
      <c r="B73">
        <v>2.25</v>
      </c>
      <c r="C73" t="s">
        <v>215</v>
      </c>
      <c r="D73">
        <v>0.56999999999999995</v>
      </c>
      <c r="E73">
        <v>0</v>
      </c>
      <c r="F73" t="s">
        <v>215</v>
      </c>
      <c r="G73">
        <v>0</v>
      </c>
      <c r="H73">
        <v>0</v>
      </c>
      <c r="I73">
        <v>0.4</v>
      </c>
      <c r="J73">
        <v>0.5</v>
      </c>
      <c r="K73">
        <v>0.75</v>
      </c>
      <c r="L73">
        <v>1.6</v>
      </c>
      <c r="M73">
        <v>0.83</v>
      </c>
      <c r="N73" t="s">
        <v>215</v>
      </c>
      <c r="O73">
        <v>3</v>
      </c>
    </row>
    <row r="74" spans="1:15" x14ac:dyDescent="0.25">
      <c r="A74" t="s">
        <v>292</v>
      </c>
      <c r="B74">
        <v>2.88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.2</v>
      </c>
      <c r="J74">
        <v>1.5</v>
      </c>
      <c r="K74">
        <v>0</v>
      </c>
      <c r="L74">
        <v>1.33</v>
      </c>
      <c r="M74">
        <v>3.33</v>
      </c>
      <c r="N74">
        <v>2.25</v>
      </c>
      <c r="O74">
        <v>3.5</v>
      </c>
    </row>
    <row r="75" spans="1:15" x14ac:dyDescent="0.25">
      <c r="A75" t="s">
        <v>294</v>
      </c>
      <c r="B75">
        <v>2.75</v>
      </c>
      <c r="C75">
        <v>0</v>
      </c>
      <c r="D75">
        <v>0</v>
      </c>
      <c r="E75">
        <v>0</v>
      </c>
      <c r="F75">
        <v>0.25</v>
      </c>
      <c r="G75">
        <v>0.25</v>
      </c>
      <c r="H75">
        <v>0</v>
      </c>
      <c r="I75">
        <v>0.5</v>
      </c>
      <c r="J75">
        <v>0.5</v>
      </c>
      <c r="K75">
        <v>0.13</v>
      </c>
      <c r="L75">
        <v>2.17</v>
      </c>
      <c r="M75">
        <v>1.17</v>
      </c>
      <c r="N75" t="s">
        <v>215</v>
      </c>
      <c r="O75">
        <v>1.5</v>
      </c>
    </row>
    <row r="76" spans="1:15" x14ac:dyDescent="0.25">
      <c r="A76" t="s">
        <v>295</v>
      </c>
      <c r="B76">
        <v>3.29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.33</v>
      </c>
      <c r="M76">
        <v>1</v>
      </c>
      <c r="N76" t="s">
        <v>215</v>
      </c>
      <c r="O76">
        <v>1.5</v>
      </c>
    </row>
    <row r="77" spans="1:15" x14ac:dyDescent="0.25">
      <c r="A77" t="s">
        <v>296</v>
      </c>
      <c r="B77">
        <v>3.33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.25</v>
      </c>
      <c r="L77">
        <v>0.67</v>
      </c>
      <c r="M77">
        <v>0.5</v>
      </c>
      <c r="N77">
        <v>0</v>
      </c>
      <c r="O77">
        <v>1.5</v>
      </c>
    </row>
    <row r="78" spans="1:15" x14ac:dyDescent="0.25">
      <c r="A78" t="s">
        <v>297</v>
      </c>
      <c r="B78">
        <v>2.25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1</v>
      </c>
      <c r="J78">
        <v>0</v>
      </c>
      <c r="K78">
        <v>0.13</v>
      </c>
      <c r="L78">
        <v>1.67</v>
      </c>
      <c r="M78">
        <v>1.6</v>
      </c>
      <c r="N78">
        <v>1.75</v>
      </c>
      <c r="O78">
        <v>1.5</v>
      </c>
    </row>
    <row r="79" spans="1:15" x14ac:dyDescent="0.25">
      <c r="A79" t="s">
        <v>298</v>
      </c>
      <c r="B79">
        <v>2.5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.75</v>
      </c>
      <c r="K79">
        <v>0.75</v>
      </c>
      <c r="L79">
        <v>0.17</v>
      </c>
      <c r="M79">
        <v>1.67</v>
      </c>
      <c r="N79" t="s">
        <v>215</v>
      </c>
      <c r="O79">
        <v>1.5</v>
      </c>
    </row>
    <row r="80" spans="1:15" x14ac:dyDescent="0.25">
      <c r="A80" t="s">
        <v>299</v>
      </c>
      <c r="B80">
        <v>2.5</v>
      </c>
      <c r="C80">
        <v>0</v>
      </c>
      <c r="D80">
        <v>0</v>
      </c>
      <c r="E80">
        <v>0</v>
      </c>
      <c r="F80">
        <v>0</v>
      </c>
      <c r="G80">
        <v>0.5</v>
      </c>
      <c r="H80">
        <v>0</v>
      </c>
      <c r="I80">
        <v>0</v>
      </c>
      <c r="J80">
        <v>0</v>
      </c>
      <c r="K80">
        <v>0</v>
      </c>
      <c r="L80">
        <v>0.67</v>
      </c>
      <c r="M80">
        <v>0</v>
      </c>
      <c r="N80">
        <v>0</v>
      </c>
      <c r="O80">
        <v>2</v>
      </c>
    </row>
    <row r="81" spans="1:15" x14ac:dyDescent="0.25">
      <c r="A81" t="s">
        <v>300</v>
      </c>
      <c r="B81">
        <v>2.88</v>
      </c>
      <c r="C81">
        <v>0</v>
      </c>
      <c r="D81">
        <v>0</v>
      </c>
      <c r="E81">
        <v>0</v>
      </c>
      <c r="F81">
        <v>0</v>
      </c>
      <c r="G81">
        <v>0.5</v>
      </c>
      <c r="H81">
        <v>0</v>
      </c>
      <c r="I81">
        <v>0.67</v>
      </c>
      <c r="J81">
        <v>0</v>
      </c>
      <c r="K81">
        <v>0</v>
      </c>
      <c r="L81">
        <v>0.33</v>
      </c>
      <c r="M81">
        <v>0.67</v>
      </c>
      <c r="N81">
        <v>1.25</v>
      </c>
      <c r="O81">
        <v>1</v>
      </c>
    </row>
    <row r="82" spans="1:15" x14ac:dyDescent="0.25">
      <c r="A82" t="s">
        <v>301</v>
      </c>
      <c r="B82">
        <v>2.25</v>
      </c>
      <c r="C82">
        <v>0</v>
      </c>
      <c r="D82">
        <v>0</v>
      </c>
      <c r="E82">
        <v>0</v>
      </c>
      <c r="F82">
        <v>0</v>
      </c>
      <c r="G82">
        <v>0.25</v>
      </c>
      <c r="H82">
        <v>0</v>
      </c>
      <c r="I82">
        <v>0</v>
      </c>
      <c r="J82">
        <v>0</v>
      </c>
      <c r="K82">
        <v>0</v>
      </c>
      <c r="L82">
        <v>0.67</v>
      </c>
      <c r="M82">
        <v>0.67</v>
      </c>
      <c r="N82">
        <v>0.25</v>
      </c>
      <c r="O82">
        <v>2.5</v>
      </c>
    </row>
    <row r="83" spans="1:15" x14ac:dyDescent="0.25">
      <c r="A83" t="s">
        <v>302</v>
      </c>
      <c r="B83">
        <v>3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 t="s">
        <v>215</v>
      </c>
      <c r="J83">
        <v>0.25</v>
      </c>
      <c r="K83">
        <v>0.13</v>
      </c>
      <c r="L83">
        <v>0.33</v>
      </c>
      <c r="M83">
        <v>0.33</v>
      </c>
      <c r="N83">
        <v>0</v>
      </c>
      <c r="O83">
        <v>1.5</v>
      </c>
    </row>
    <row r="84" spans="1:15" x14ac:dyDescent="0.25">
      <c r="A84" t="s">
        <v>303</v>
      </c>
      <c r="B84">
        <v>2.5</v>
      </c>
      <c r="C84">
        <v>0</v>
      </c>
      <c r="D84">
        <v>0</v>
      </c>
      <c r="E84">
        <v>0</v>
      </c>
      <c r="F84" t="s">
        <v>215</v>
      </c>
      <c r="G84">
        <v>0</v>
      </c>
      <c r="H84">
        <v>0</v>
      </c>
      <c r="I84">
        <v>0</v>
      </c>
      <c r="J84">
        <v>0</v>
      </c>
      <c r="K84">
        <v>0.38</v>
      </c>
      <c r="L84">
        <v>0.5</v>
      </c>
      <c r="M84">
        <v>1</v>
      </c>
      <c r="N84">
        <v>1</v>
      </c>
      <c r="O84">
        <v>1</v>
      </c>
    </row>
    <row r="85" spans="1:15" x14ac:dyDescent="0.25">
      <c r="A85" t="s">
        <v>304</v>
      </c>
      <c r="B85">
        <v>2.75</v>
      </c>
      <c r="C85">
        <v>0</v>
      </c>
      <c r="D85">
        <v>0</v>
      </c>
      <c r="E85">
        <v>0</v>
      </c>
      <c r="F85">
        <v>0</v>
      </c>
      <c r="G85">
        <v>0</v>
      </c>
      <c r="H85">
        <v>0.25</v>
      </c>
      <c r="I85">
        <v>0.17</v>
      </c>
      <c r="J85">
        <v>0</v>
      </c>
      <c r="K85">
        <v>0</v>
      </c>
      <c r="L85">
        <v>1.67</v>
      </c>
      <c r="M85">
        <v>1.67</v>
      </c>
      <c r="N85">
        <v>0</v>
      </c>
      <c r="O85">
        <v>3</v>
      </c>
    </row>
    <row r="86" spans="1:15" x14ac:dyDescent="0.25">
      <c r="A86" t="s">
        <v>305</v>
      </c>
      <c r="B86">
        <v>3.5</v>
      </c>
      <c r="C86">
        <v>0</v>
      </c>
      <c r="D86">
        <v>0</v>
      </c>
      <c r="E86">
        <v>0</v>
      </c>
      <c r="F86">
        <v>0.25</v>
      </c>
      <c r="G86">
        <v>0</v>
      </c>
      <c r="H86">
        <v>0</v>
      </c>
      <c r="I86">
        <v>0</v>
      </c>
      <c r="J86">
        <v>0</v>
      </c>
      <c r="K86">
        <v>0.13</v>
      </c>
      <c r="L86">
        <v>0</v>
      </c>
      <c r="M86">
        <v>0.83</v>
      </c>
      <c r="N86">
        <v>0.25</v>
      </c>
      <c r="O86">
        <v>1</v>
      </c>
    </row>
    <row r="87" spans="1:15" x14ac:dyDescent="0.25">
      <c r="A87" t="s">
        <v>306</v>
      </c>
      <c r="B87">
        <v>2.88</v>
      </c>
      <c r="C87">
        <v>0</v>
      </c>
      <c r="D87">
        <v>0</v>
      </c>
      <c r="E87">
        <v>0</v>
      </c>
      <c r="F87">
        <v>0</v>
      </c>
      <c r="G87">
        <v>0.25</v>
      </c>
      <c r="H87">
        <v>0</v>
      </c>
      <c r="I87">
        <v>0.33</v>
      </c>
      <c r="J87">
        <v>0.25</v>
      </c>
      <c r="K87">
        <v>0.25</v>
      </c>
      <c r="L87">
        <v>1.17</v>
      </c>
      <c r="M87">
        <v>0.67</v>
      </c>
      <c r="N87">
        <v>1</v>
      </c>
      <c r="O87">
        <v>1.5</v>
      </c>
    </row>
    <row r="88" spans="1:15" x14ac:dyDescent="0.25">
      <c r="A88" t="s">
        <v>307</v>
      </c>
      <c r="B88">
        <v>2.25</v>
      </c>
      <c r="C88">
        <v>0</v>
      </c>
      <c r="D88">
        <v>0</v>
      </c>
      <c r="E88">
        <v>0</v>
      </c>
      <c r="F88">
        <v>0</v>
      </c>
      <c r="G88">
        <v>1.5</v>
      </c>
      <c r="H88">
        <v>0</v>
      </c>
      <c r="I88">
        <v>1.5</v>
      </c>
      <c r="J88">
        <v>1</v>
      </c>
      <c r="K88">
        <v>1.25</v>
      </c>
      <c r="L88">
        <v>3.67</v>
      </c>
      <c r="M88">
        <v>1.67</v>
      </c>
      <c r="N88">
        <v>2.5</v>
      </c>
      <c r="O88">
        <v>3.5</v>
      </c>
    </row>
    <row r="89" spans="1:15" x14ac:dyDescent="0.25">
      <c r="A89" t="s">
        <v>308</v>
      </c>
      <c r="B89">
        <v>2.86</v>
      </c>
      <c r="C89">
        <v>0</v>
      </c>
      <c r="D89">
        <v>0</v>
      </c>
      <c r="E89" t="s">
        <v>215</v>
      </c>
      <c r="F89">
        <v>0</v>
      </c>
      <c r="G89" t="s">
        <v>215</v>
      </c>
      <c r="H89">
        <v>0</v>
      </c>
      <c r="I89">
        <v>0.2</v>
      </c>
      <c r="J89">
        <v>0</v>
      </c>
      <c r="K89">
        <v>0.13</v>
      </c>
      <c r="L89">
        <v>1.17</v>
      </c>
      <c r="M89">
        <v>0.83</v>
      </c>
      <c r="N89">
        <v>0.75</v>
      </c>
      <c r="O89">
        <v>1</v>
      </c>
    </row>
    <row r="90" spans="1:15" x14ac:dyDescent="0.25">
      <c r="A90" t="s">
        <v>309</v>
      </c>
      <c r="B90" t="s">
        <v>215</v>
      </c>
      <c r="C90" t="s">
        <v>215</v>
      </c>
      <c r="D90" t="s">
        <v>215</v>
      </c>
      <c r="E90" t="s">
        <v>215</v>
      </c>
      <c r="F90" t="s">
        <v>215</v>
      </c>
      <c r="G90" t="s">
        <v>215</v>
      </c>
      <c r="H90" t="s">
        <v>215</v>
      </c>
      <c r="I90" t="s">
        <v>215</v>
      </c>
      <c r="J90" t="s">
        <v>215</v>
      </c>
      <c r="K90" t="s">
        <v>215</v>
      </c>
      <c r="L90" t="s">
        <v>215</v>
      </c>
      <c r="M90" t="s">
        <v>215</v>
      </c>
      <c r="N90" t="s">
        <v>215</v>
      </c>
      <c r="O90" t="s">
        <v>215</v>
      </c>
    </row>
    <row r="91" spans="1:15" x14ac:dyDescent="0.25">
      <c r="A91" t="s">
        <v>310</v>
      </c>
      <c r="B91">
        <v>3.25</v>
      </c>
      <c r="C91">
        <v>0</v>
      </c>
      <c r="D91">
        <v>0</v>
      </c>
      <c r="E91">
        <v>0</v>
      </c>
      <c r="F91" t="s">
        <v>215</v>
      </c>
      <c r="G91">
        <v>0</v>
      </c>
      <c r="H91">
        <v>0.5</v>
      </c>
      <c r="I91">
        <v>0.17</v>
      </c>
      <c r="J91">
        <v>0.5</v>
      </c>
      <c r="K91">
        <v>0</v>
      </c>
      <c r="L91">
        <v>1</v>
      </c>
      <c r="M91">
        <v>1.5</v>
      </c>
      <c r="N91">
        <v>0.67</v>
      </c>
      <c r="O91">
        <v>2.5</v>
      </c>
    </row>
    <row r="92" spans="1:15" x14ac:dyDescent="0.25">
      <c r="A92" t="s">
        <v>311</v>
      </c>
      <c r="B92">
        <v>2.88</v>
      </c>
      <c r="C92">
        <v>0</v>
      </c>
      <c r="D92">
        <v>0</v>
      </c>
      <c r="E92">
        <v>0</v>
      </c>
      <c r="F92">
        <v>0.25</v>
      </c>
      <c r="G92">
        <v>1</v>
      </c>
      <c r="H92">
        <v>0</v>
      </c>
      <c r="I92">
        <v>0.17</v>
      </c>
      <c r="J92">
        <v>0.5</v>
      </c>
      <c r="K92">
        <v>0</v>
      </c>
      <c r="L92">
        <v>1.17</v>
      </c>
      <c r="M92">
        <v>1.33</v>
      </c>
      <c r="N92">
        <v>0.5</v>
      </c>
      <c r="O92">
        <v>1.5</v>
      </c>
    </row>
    <row r="93" spans="1:15" x14ac:dyDescent="0.25">
      <c r="A93" t="s">
        <v>312</v>
      </c>
      <c r="B93">
        <v>3.29</v>
      </c>
      <c r="C93">
        <v>0</v>
      </c>
      <c r="D93">
        <v>0</v>
      </c>
      <c r="E93">
        <v>0</v>
      </c>
      <c r="F93">
        <v>0</v>
      </c>
      <c r="G93">
        <v>1</v>
      </c>
      <c r="H93">
        <v>0.5</v>
      </c>
      <c r="I93">
        <v>0.67</v>
      </c>
      <c r="J93">
        <v>0</v>
      </c>
      <c r="K93">
        <v>0.13</v>
      </c>
      <c r="L93">
        <v>0.5</v>
      </c>
      <c r="M93">
        <v>0.83</v>
      </c>
      <c r="N93">
        <v>1.5</v>
      </c>
      <c r="O93">
        <v>1.5</v>
      </c>
    </row>
    <row r="94" spans="1:15" x14ac:dyDescent="0.25">
      <c r="A94" t="s">
        <v>313</v>
      </c>
      <c r="B94">
        <v>2.14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.25</v>
      </c>
      <c r="L94">
        <v>0.8</v>
      </c>
      <c r="M94">
        <v>0.67</v>
      </c>
      <c r="N94">
        <v>0.75</v>
      </c>
      <c r="O94">
        <v>1.5</v>
      </c>
    </row>
    <row r="95" spans="1:15" x14ac:dyDescent="0.25">
      <c r="A95" t="s">
        <v>314</v>
      </c>
      <c r="B95">
        <v>2.63</v>
      </c>
      <c r="C95">
        <v>0</v>
      </c>
      <c r="D95">
        <v>0</v>
      </c>
      <c r="E95">
        <v>0</v>
      </c>
      <c r="F95">
        <v>0</v>
      </c>
      <c r="G95">
        <v>0.67</v>
      </c>
      <c r="H95">
        <v>0</v>
      </c>
      <c r="I95">
        <v>0.2</v>
      </c>
      <c r="J95">
        <v>0.25</v>
      </c>
      <c r="K95">
        <v>0.14000000000000001</v>
      </c>
      <c r="L95">
        <v>1.5</v>
      </c>
      <c r="M95">
        <v>1.4</v>
      </c>
      <c r="N95" t="s">
        <v>215</v>
      </c>
      <c r="O95">
        <v>2</v>
      </c>
    </row>
    <row r="96" spans="1:15" x14ac:dyDescent="0.25">
      <c r="A96" t="s">
        <v>315</v>
      </c>
      <c r="B96">
        <v>3.5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.25</v>
      </c>
      <c r="K96">
        <v>0.13</v>
      </c>
      <c r="L96">
        <v>0.33</v>
      </c>
      <c r="M96">
        <v>0.33</v>
      </c>
      <c r="N96">
        <v>0.5</v>
      </c>
      <c r="O96">
        <v>1.5</v>
      </c>
    </row>
    <row r="97" spans="1:15" x14ac:dyDescent="0.25">
      <c r="A97" t="s">
        <v>316</v>
      </c>
      <c r="B97">
        <v>3</v>
      </c>
      <c r="C97">
        <v>0</v>
      </c>
      <c r="D97">
        <v>0</v>
      </c>
      <c r="E97">
        <v>0</v>
      </c>
      <c r="F97">
        <v>0</v>
      </c>
      <c r="G97">
        <v>0.25</v>
      </c>
      <c r="H97">
        <v>0</v>
      </c>
      <c r="I97">
        <v>0.17</v>
      </c>
      <c r="J97">
        <v>0.25</v>
      </c>
      <c r="K97">
        <v>0</v>
      </c>
      <c r="L97">
        <v>0.83</v>
      </c>
      <c r="M97">
        <v>2.33</v>
      </c>
      <c r="N97">
        <v>0</v>
      </c>
      <c r="O97">
        <v>2</v>
      </c>
    </row>
    <row r="98" spans="1:15" x14ac:dyDescent="0.25">
      <c r="A98" t="s">
        <v>317</v>
      </c>
      <c r="B98">
        <v>3.13</v>
      </c>
      <c r="C98">
        <v>0</v>
      </c>
      <c r="D98">
        <v>0</v>
      </c>
      <c r="E98">
        <v>0</v>
      </c>
      <c r="F98">
        <v>0</v>
      </c>
      <c r="G98">
        <v>0.25</v>
      </c>
      <c r="H98">
        <v>0</v>
      </c>
      <c r="I98">
        <v>0.17</v>
      </c>
      <c r="J98">
        <v>0.25</v>
      </c>
      <c r="K98">
        <v>0.13</v>
      </c>
      <c r="L98">
        <v>1.33</v>
      </c>
      <c r="M98">
        <v>1.5</v>
      </c>
      <c r="N98">
        <v>0.75</v>
      </c>
      <c r="O98">
        <v>2</v>
      </c>
    </row>
    <row r="99" spans="1:15" x14ac:dyDescent="0.25">
      <c r="A99" t="s">
        <v>318</v>
      </c>
      <c r="B99">
        <v>2.88</v>
      </c>
      <c r="C99">
        <v>0</v>
      </c>
      <c r="D99">
        <v>0</v>
      </c>
      <c r="E99">
        <v>0</v>
      </c>
      <c r="F99">
        <v>1.25</v>
      </c>
      <c r="G99">
        <v>0</v>
      </c>
      <c r="H99">
        <v>0</v>
      </c>
      <c r="I99">
        <v>0.67</v>
      </c>
      <c r="J99">
        <v>0.25</v>
      </c>
      <c r="K99">
        <v>0.25</v>
      </c>
      <c r="L99">
        <v>0.6</v>
      </c>
      <c r="M99">
        <v>1</v>
      </c>
      <c r="N99">
        <v>0.75</v>
      </c>
      <c r="O99">
        <v>1</v>
      </c>
    </row>
    <row r="100" spans="1:15" x14ac:dyDescent="0.25">
      <c r="A100" t="s">
        <v>319</v>
      </c>
      <c r="B100">
        <v>2.75</v>
      </c>
      <c r="C100">
        <v>0</v>
      </c>
      <c r="D100">
        <v>0</v>
      </c>
      <c r="E100">
        <v>0</v>
      </c>
      <c r="F100">
        <v>0</v>
      </c>
      <c r="G100">
        <v>0.25</v>
      </c>
      <c r="H100">
        <v>0</v>
      </c>
      <c r="I100">
        <v>0.5</v>
      </c>
      <c r="J100">
        <v>0</v>
      </c>
      <c r="K100">
        <v>0.75</v>
      </c>
      <c r="L100">
        <v>1</v>
      </c>
      <c r="M100">
        <v>1.33</v>
      </c>
      <c r="N100">
        <v>1</v>
      </c>
      <c r="O100">
        <v>2</v>
      </c>
    </row>
    <row r="101" spans="1:15" x14ac:dyDescent="0.25">
      <c r="A101" t="s">
        <v>320</v>
      </c>
      <c r="B101">
        <v>2.57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.33</v>
      </c>
      <c r="J101">
        <v>0.75</v>
      </c>
      <c r="K101">
        <v>0.5</v>
      </c>
      <c r="L101">
        <v>1.67</v>
      </c>
      <c r="M101">
        <v>1.5</v>
      </c>
      <c r="N101">
        <v>1.33</v>
      </c>
      <c r="O101">
        <v>2.5</v>
      </c>
    </row>
    <row r="102" spans="1:15" x14ac:dyDescent="0.25">
      <c r="A102" t="s">
        <v>321</v>
      </c>
      <c r="B102">
        <v>2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.25</v>
      </c>
      <c r="K102">
        <v>0</v>
      </c>
      <c r="L102">
        <v>0.5</v>
      </c>
      <c r="M102">
        <v>0.33</v>
      </c>
      <c r="N102">
        <v>0.75</v>
      </c>
      <c r="O102">
        <v>0.5</v>
      </c>
    </row>
    <row r="103" spans="1:15" x14ac:dyDescent="0.25">
      <c r="A103" t="s">
        <v>322</v>
      </c>
      <c r="B103">
        <v>3.13</v>
      </c>
      <c r="C103">
        <v>0.1</v>
      </c>
      <c r="D103">
        <v>0</v>
      </c>
      <c r="E103">
        <v>0</v>
      </c>
      <c r="F103">
        <v>0</v>
      </c>
      <c r="G103">
        <v>1</v>
      </c>
      <c r="H103">
        <v>0</v>
      </c>
      <c r="I103" t="s">
        <v>215</v>
      </c>
      <c r="J103">
        <v>0.25</v>
      </c>
      <c r="K103">
        <v>1.1299999999999999</v>
      </c>
      <c r="L103">
        <v>2.5</v>
      </c>
      <c r="M103">
        <v>1.33</v>
      </c>
      <c r="N103">
        <v>1</v>
      </c>
      <c r="O103">
        <v>2.5</v>
      </c>
    </row>
    <row r="104" spans="1:15" x14ac:dyDescent="0.25">
      <c r="A104" t="s">
        <v>323</v>
      </c>
      <c r="B104">
        <v>2.75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 t="s">
        <v>215</v>
      </c>
      <c r="J104">
        <v>0.5</v>
      </c>
      <c r="K104">
        <v>0</v>
      </c>
      <c r="L104">
        <v>0.33</v>
      </c>
      <c r="M104">
        <v>0.67</v>
      </c>
      <c r="N104" t="s">
        <v>215</v>
      </c>
      <c r="O104">
        <v>0</v>
      </c>
    </row>
    <row r="105" spans="1:15" x14ac:dyDescent="0.25">
      <c r="A105" t="s">
        <v>324</v>
      </c>
      <c r="B105">
        <v>2.38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.25</v>
      </c>
      <c r="L105">
        <v>0.83</v>
      </c>
      <c r="M105">
        <v>1.33</v>
      </c>
      <c r="N105">
        <v>1.5</v>
      </c>
      <c r="O105">
        <v>2</v>
      </c>
    </row>
    <row r="106" spans="1:15" x14ac:dyDescent="0.25">
      <c r="A106" t="s">
        <v>325</v>
      </c>
      <c r="B106">
        <v>2.25</v>
      </c>
      <c r="C106">
        <v>0.1</v>
      </c>
      <c r="D106">
        <v>0</v>
      </c>
      <c r="E106">
        <v>0.25</v>
      </c>
      <c r="F106">
        <v>0.25</v>
      </c>
      <c r="G106">
        <v>0</v>
      </c>
      <c r="H106">
        <v>0</v>
      </c>
      <c r="I106">
        <v>1</v>
      </c>
      <c r="J106">
        <v>0.75</v>
      </c>
      <c r="K106">
        <v>0.38</v>
      </c>
      <c r="L106">
        <v>2.67</v>
      </c>
      <c r="M106">
        <v>2.67</v>
      </c>
      <c r="N106">
        <v>1.75</v>
      </c>
      <c r="O106">
        <v>4</v>
      </c>
    </row>
    <row r="107" spans="1:15" x14ac:dyDescent="0.25">
      <c r="A107" t="s">
        <v>326</v>
      </c>
      <c r="B107">
        <v>2.63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.33</v>
      </c>
      <c r="K107">
        <v>0.13</v>
      </c>
      <c r="L107">
        <v>2.17</v>
      </c>
      <c r="M107">
        <v>1.17</v>
      </c>
      <c r="N107">
        <v>0.5</v>
      </c>
      <c r="O107">
        <v>2</v>
      </c>
    </row>
    <row r="108" spans="1:15" x14ac:dyDescent="0.25">
      <c r="A108" t="s">
        <v>327</v>
      </c>
      <c r="B108">
        <v>2.25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.5</v>
      </c>
      <c r="M108">
        <v>1</v>
      </c>
      <c r="N108">
        <v>2</v>
      </c>
      <c r="O108">
        <v>1.5</v>
      </c>
    </row>
    <row r="109" spans="1:15" x14ac:dyDescent="0.25">
      <c r="A109" t="s">
        <v>328</v>
      </c>
      <c r="B109">
        <v>3</v>
      </c>
      <c r="C109">
        <v>0</v>
      </c>
      <c r="D109">
        <v>0</v>
      </c>
      <c r="E109">
        <v>0.25</v>
      </c>
      <c r="F109">
        <v>0</v>
      </c>
      <c r="G109">
        <v>0.5</v>
      </c>
      <c r="H109">
        <v>0</v>
      </c>
      <c r="I109">
        <v>1.17</v>
      </c>
      <c r="J109">
        <v>0.5</v>
      </c>
      <c r="K109">
        <v>1</v>
      </c>
      <c r="L109">
        <v>1.5</v>
      </c>
      <c r="M109">
        <v>2.33</v>
      </c>
      <c r="N109">
        <v>0.5</v>
      </c>
      <c r="O109">
        <v>3</v>
      </c>
    </row>
    <row r="110" spans="1:15" x14ac:dyDescent="0.25">
      <c r="A110" t="s">
        <v>329</v>
      </c>
      <c r="B110">
        <v>2.5</v>
      </c>
      <c r="C110">
        <v>0</v>
      </c>
      <c r="D110">
        <v>0</v>
      </c>
      <c r="E110" t="s">
        <v>215</v>
      </c>
      <c r="F110">
        <v>0</v>
      </c>
      <c r="G110" t="s">
        <v>215</v>
      </c>
      <c r="H110">
        <v>0</v>
      </c>
      <c r="I110">
        <v>1.4</v>
      </c>
      <c r="J110">
        <v>1.5</v>
      </c>
      <c r="K110">
        <v>0</v>
      </c>
      <c r="L110">
        <v>2.5</v>
      </c>
      <c r="M110">
        <v>1.8</v>
      </c>
      <c r="N110" t="s">
        <v>215</v>
      </c>
      <c r="O110">
        <v>2.5</v>
      </c>
    </row>
    <row r="111" spans="1:15" x14ac:dyDescent="0.25">
      <c r="A111" t="s">
        <v>330</v>
      </c>
      <c r="B111">
        <v>2</v>
      </c>
      <c r="C111">
        <v>0</v>
      </c>
      <c r="D111">
        <v>0</v>
      </c>
      <c r="E111">
        <v>0.25</v>
      </c>
      <c r="F111">
        <v>0</v>
      </c>
      <c r="G111">
        <v>0.25</v>
      </c>
      <c r="H111">
        <v>0</v>
      </c>
      <c r="I111">
        <v>0.5</v>
      </c>
      <c r="J111">
        <v>0</v>
      </c>
      <c r="K111">
        <v>0.38</v>
      </c>
      <c r="L111">
        <v>1.5</v>
      </c>
      <c r="M111">
        <v>1.5</v>
      </c>
      <c r="N111">
        <v>0.75</v>
      </c>
      <c r="O111">
        <v>2.5</v>
      </c>
    </row>
    <row r="112" spans="1:15" x14ac:dyDescent="0.25">
      <c r="A112" t="s">
        <v>331</v>
      </c>
      <c r="B112">
        <v>3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.28999999999999998</v>
      </c>
      <c r="L112">
        <v>0.5</v>
      </c>
      <c r="M112">
        <v>2</v>
      </c>
      <c r="N112" t="s">
        <v>215</v>
      </c>
      <c r="O112">
        <v>2.5</v>
      </c>
    </row>
    <row r="113" spans="1:15" x14ac:dyDescent="0.25">
      <c r="A113" t="s">
        <v>332</v>
      </c>
      <c r="B113">
        <v>2.88</v>
      </c>
      <c r="C113">
        <v>0</v>
      </c>
      <c r="D113">
        <v>0</v>
      </c>
      <c r="E113">
        <v>0</v>
      </c>
      <c r="F113" t="s">
        <v>215</v>
      </c>
      <c r="G113">
        <v>0.33</v>
      </c>
      <c r="H113">
        <v>0</v>
      </c>
      <c r="I113">
        <v>0.6</v>
      </c>
      <c r="J113">
        <v>0.5</v>
      </c>
      <c r="K113">
        <v>0.38</v>
      </c>
      <c r="L113">
        <v>2.67</v>
      </c>
      <c r="M113">
        <v>0.67</v>
      </c>
      <c r="N113">
        <v>0.75</v>
      </c>
      <c r="O113">
        <v>3</v>
      </c>
    </row>
    <row r="114" spans="1:15" x14ac:dyDescent="0.25">
      <c r="A114" t="s">
        <v>333</v>
      </c>
      <c r="B114">
        <v>2.25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1.33</v>
      </c>
      <c r="J114">
        <v>0.75</v>
      </c>
      <c r="K114">
        <v>0</v>
      </c>
      <c r="L114">
        <v>1.5</v>
      </c>
      <c r="M114">
        <v>1</v>
      </c>
      <c r="N114">
        <v>1</v>
      </c>
      <c r="O114">
        <v>2</v>
      </c>
    </row>
    <row r="115" spans="1:15" x14ac:dyDescent="0.25">
      <c r="A115" t="s">
        <v>334</v>
      </c>
      <c r="B115">
        <v>3.13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1</v>
      </c>
      <c r="K115">
        <v>0</v>
      </c>
      <c r="L115">
        <v>1.6</v>
      </c>
      <c r="M115">
        <v>0.67</v>
      </c>
      <c r="N115">
        <v>0</v>
      </c>
      <c r="O115">
        <v>1</v>
      </c>
    </row>
    <row r="116" spans="1:15" x14ac:dyDescent="0.25">
      <c r="A116" t="s">
        <v>335</v>
      </c>
      <c r="B116">
        <v>3.63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.17</v>
      </c>
      <c r="J116">
        <v>0</v>
      </c>
      <c r="K116">
        <v>0</v>
      </c>
      <c r="L116">
        <v>0.17</v>
      </c>
      <c r="M116">
        <v>0.17</v>
      </c>
      <c r="N116">
        <v>0</v>
      </c>
      <c r="O116">
        <v>1</v>
      </c>
    </row>
    <row r="117" spans="1:15" x14ac:dyDescent="0.25">
      <c r="A117" t="s">
        <v>336</v>
      </c>
      <c r="B117">
        <v>2.5</v>
      </c>
      <c r="C117">
        <v>0</v>
      </c>
      <c r="D117">
        <v>0</v>
      </c>
      <c r="E117" t="s">
        <v>215</v>
      </c>
      <c r="F117">
        <v>0</v>
      </c>
      <c r="G117" t="s">
        <v>215</v>
      </c>
      <c r="H117">
        <v>0</v>
      </c>
      <c r="I117">
        <v>0</v>
      </c>
      <c r="J117">
        <v>0</v>
      </c>
      <c r="K117">
        <v>0</v>
      </c>
      <c r="L117">
        <v>0.67</v>
      </c>
      <c r="M117">
        <v>0.5</v>
      </c>
      <c r="N117" t="s">
        <v>215</v>
      </c>
      <c r="O117">
        <v>1.5</v>
      </c>
    </row>
    <row r="118" spans="1:15" x14ac:dyDescent="0.25">
      <c r="A118" t="s">
        <v>337</v>
      </c>
      <c r="B118">
        <v>2.88</v>
      </c>
      <c r="C118">
        <v>0</v>
      </c>
      <c r="D118">
        <v>0</v>
      </c>
      <c r="E118">
        <v>0</v>
      </c>
      <c r="F118">
        <v>0</v>
      </c>
      <c r="G118">
        <v>0.5</v>
      </c>
      <c r="H118">
        <v>0</v>
      </c>
      <c r="I118">
        <v>0.17</v>
      </c>
      <c r="J118">
        <v>0.75</v>
      </c>
      <c r="K118">
        <v>0.25</v>
      </c>
      <c r="L118">
        <v>0.4</v>
      </c>
      <c r="M118">
        <v>1.5</v>
      </c>
      <c r="N118" t="s">
        <v>215</v>
      </c>
      <c r="O118">
        <v>3</v>
      </c>
    </row>
    <row r="119" spans="1:15" x14ac:dyDescent="0.25">
      <c r="A119" t="s">
        <v>338</v>
      </c>
      <c r="B119">
        <v>3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2.5</v>
      </c>
      <c r="M119">
        <v>1.5</v>
      </c>
      <c r="N119">
        <v>1.5</v>
      </c>
      <c r="O119">
        <v>2</v>
      </c>
    </row>
    <row r="120" spans="1:15" x14ac:dyDescent="0.25">
      <c r="A120" t="s">
        <v>339</v>
      </c>
      <c r="B120">
        <v>3.38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.83</v>
      </c>
      <c r="M120">
        <v>0.67</v>
      </c>
      <c r="N120">
        <v>0.33</v>
      </c>
      <c r="O120">
        <v>3</v>
      </c>
    </row>
    <row r="121" spans="1:15" x14ac:dyDescent="0.25">
      <c r="A121" t="s">
        <v>340</v>
      </c>
      <c r="B121">
        <v>3.13</v>
      </c>
      <c r="C121">
        <v>0</v>
      </c>
      <c r="D121">
        <v>0</v>
      </c>
      <c r="E121">
        <v>0</v>
      </c>
      <c r="F121">
        <v>0</v>
      </c>
      <c r="G121">
        <v>0.25</v>
      </c>
      <c r="H121">
        <v>0.75</v>
      </c>
      <c r="I121">
        <v>0</v>
      </c>
      <c r="J121">
        <v>0.25</v>
      </c>
      <c r="K121">
        <v>0.14000000000000001</v>
      </c>
      <c r="L121">
        <v>0.33</v>
      </c>
      <c r="M121">
        <v>0.67</v>
      </c>
      <c r="N121">
        <v>0.75</v>
      </c>
      <c r="O121">
        <v>2</v>
      </c>
    </row>
    <row r="122" spans="1:15" x14ac:dyDescent="0.25">
      <c r="A122" t="s">
        <v>341</v>
      </c>
      <c r="B122">
        <v>2.63</v>
      </c>
      <c r="C122">
        <v>0.1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1</v>
      </c>
      <c r="J122">
        <v>2</v>
      </c>
      <c r="K122">
        <v>0.25</v>
      </c>
      <c r="L122">
        <v>1.5</v>
      </c>
      <c r="M122">
        <v>1</v>
      </c>
      <c r="N122">
        <v>2.25</v>
      </c>
      <c r="O122">
        <v>3</v>
      </c>
    </row>
    <row r="123" spans="1:15" x14ac:dyDescent="0.25">
      <c r="A123" t="s">
        <v>342</v>
      </c>
      <c r="B123">
        <v>2.38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.4</v>
      </c>
      <c r="J123">
        <v>0</v>
      </c>
      <c r="K123">
        <v>0</v>
      </c>
      <c r="L123">
        <v>0</v>
      </c>
      <c r="M123">
        <v>1.67</v>
      </c>
      <c r="N123">
        <v>0</v>
      </c>
      <c r="O123">
        <v>1.5</v>
      </c>
    </row>
    <row r="124" spans="1:15" x14ac:dyDescent="0.25">
      <c r="A124" t="s">
        <v>343</v>
      </c>
      <c r="B124">
        <v>2.5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.5</v>
      </c>
      <c r="K124">
        <v>0</v>
      </c>
      <c r="L124">
        <v>0.17</v>
      </c>
      <c r="M124">
        <v>1</v>
      </c>
      <c r="N124">
        <v>0</v>
      </c>
      <c r="O124">
        <v>2</v>
      </c>
    </row>
    <row r="125" spans="1:15" x14ac:dyDescent="0.25">
      <c r="A125" t="s">
        <v>344</v>
      </c>
      <c r="B125">
        <v>2.25</v>
      </c>
      <c r="C125">
        <v>0</v>
      </c>
      <c r="D125">
        <v>0</v>
      </c>
      <c r="E125">
        <v>0.5</v>
      </c>
      <c r="F125" t="s">
        <v>215</v>
      </c>
      <c r="G125">
        <v>0.67</v>
      </c>
      <c r="H125">
        <v>0.75</v>
      </c>
      <c r="I125">
        <v>1.8</v>
      </c>
      <c r="J125">
        <v>0</v>
      </c>
      <c r="K125">
        <v>0</v>
      </c>
      <c r="L125">
        <v>1.5</v>
      </c>
      <c r="M125">
        <v>1.83</v>
      </c>
      <c r="N125">
        <v>1</v>
      </c>
      <c r="O125">
        <v>1.5</v>
      </c>
    </row>
    <row r="126" spans="1:15" x14ac:dyDescent="0.25">
      <c r="A126" t="s">
        <v>345</v>
      </c>
      <c r="B126">
        <v>2.75</v>
      </c>
      <c r="C126">
        <v>0</v>
      </c>
      <c r="D126">
        <v>0</v>
      </c>
      <c r="E126">
        <v>0</v>
      </c>
      <c r="F126">
        <v>0.25</v>
      </c>
      <c r="G126">
        <v>1.25</v>
      </c>
      <c r="H126">
        <v>0.25</v>
      </c>
      <c r="I126">
        <v>1.17</v>
      </c>
      <c r="J126">
        <v>0.75</v>
      </c>
      <c r="K126">
        <v>0.13</v>
      </c>
      <c r="L126">
        <v>1.67</v>
      </c>
      <c r="M126">
        <v>2.17</v>
      </c>
      <c r="N126">
        <v>1.5</v>
      </c>
      <c r="O126">
        <v>2</v>
      </c>
    </row>
    <row r="127" spans="1:15" x14ac:dyDescent="0.25">
      <c r="A127" t="s">
        <v>346</v>
      </c>
      <c r="B127">
        <v>2.88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.25</v>
      </c>
      <c r="K127">
        <v>0.13</v>
      </c>
      <c r="L127">
        <v>0.33</v>
      </c>
      <c r="M127">
        <v>1</v>
      </c>
      <c r="N127">
        <v>0.75</v>
      </c>
      <c r="O127">
        <v>1.5</v>
      </c>
    </row>
    <row r="128" spans="1:15" x14ac:dyDescent="0.25">
      <c r="A128" t="s">
        <v>347</v>
      </c>
      <c r="B128">
        <v>2.63</v>
      </c>
      <c r="C128">
        <v>0</v>
      </c>
      <c r="D128">
        <v>0</v>
      </c>
      <c r="E128">
        <v>0</v>
      </c>
      <c r="F128" t="s">
        <v>215</v>
      </c>
      <c r="G128">
        <v>0</v>
      </c>
      <c r="H128">
        <v>0</v>
      </c>
      <c r="I128">
        <v>0.5</v>
      </c>
      <c r="J128">
        <v>0</v>
      </c>
      <c r="K128">
        <v>0</v>
      </c>
      <c r="L128">
        <v>1</v>
      </c>
      <c r="M128">
        <v>0.83</v>
      </c>
      <c r="N128">
        <v>1.33</v>
      </c>
      <c r="O128">
        <v>1.5</v>
      </c>
    </row>
    <row r="129" spans="1:15" x14ac:dyDescent="0.25">
      <c r="A129" t="s">
        <v>348</v>
      </c>
      <c r="B129">
        <v>2.71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1.33</v>
      </c>
      <c r="J129">
        <v>0.5</v>
      </c>
      <c r="K129">
        <v>0.25</v>
      </c>
      <c r="L129">
        <v>1.33</v>
      </c>
      <c r="M129">
        <v>2</v>
      </c>
      <c r="N129">
        <v>1.5</v>
      </c>
      <c r="O129">
        <v>2</v>
      </c>
    </row>
    <row r="130" spans="1:15" x14ac:dyDescent="0.25">
      <c r="A130" t="s">
        <v>349</v>
      </c>
      <c r="B130">
        <v>3.25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.17</v>
      </c>
      <c r="J130">
        <v>0.75</v>
      </c>
      <c r="K130">
        <v>0.38</v>
      </c>
      <c r="L130">
        <v>0.5</v>
      </c>
      <c r="M130">
        <v>2</v>
      </c>
      <c r="N130">
        <v>0</v>
      </c>
      <c r="O130">
        <v>0</v>
      </c>
    </row>
    <row r="131" spans="1:15" x14ac:dyDescent="0.25">
      <c r="A131" t="s">
        <v>350</v>
      </c>
      <c r="B131">
        <v>2.57</v>
      </c>
      <c r="C131">
        <v>0</v>
      </c>
      <c r="D131">
        <v>0</v>
      </c>
      <c r="E131">
        <v>0</v>
      </c>
      <c r="F131">
        <v>0</v>
      </c>
      <c r="G131">
        <v>0.25</v>
      </c>
      <c r="H131">
        <v>0</v>
      </c>
      <c r="I131">
        <v>0.83</v>
      </c>
      <c r="J131">
        <v>0.25</v>
      </c>
      <c r="K131">
        <v>0.13</v>
      </c>
      <c r="L131">
        <v>0.33</v>
      </c>
      <c r="M131">
        <v>2</v>
      </c>
      <c r="N131">
        <v>0</v>
      </c>
      <c r="O131">
        <v>2</v>
      </c>
    </row>
    <row r="132" spans="1:15" x14ac:dyDescent="0.25">
      <c r="A132" t="s">
        <v>351</v>
      </c>
      <c r="B132">
        <v>3.5</v>
      </c>
      <c r="C132" t="s">
        <v>215</v>
      </c>
      <c r="D132">
        <v>0</v>
      </c>
      <c r="E132">
        <v>0</v>
      </c>
      <c r="F132">
        <v>1</v>
      </c>
      <c r="G132">
        <v>0</v>
      </c>
      <c r="H132">
        <v>0</v>
      </c>
      <c r="I132" t="s">
        <v>215</v>
      </c>
      <c r="J132">
        <v>0</v>
      </c>
      <c r="K132">
        <v>0.13</v>
      </c>
      <c r="L132" t="s">
        <v>215</v>
      </c>
      <c r="M132">
        <v>1.17</v>
      </c>
      <c r="N132" t="s">
        <v>215</v>
      </c>
      <c r="O132">
        <v>3</v>
      </c>
    </row>
    <row r="133" spans="1:15" x14ac:dyDescent="0.25">
      <c r="A133" t="s">
        <v>352</v>
      </c>
      <c r="B133">
        <v>1.88</v>
      </c>
      <c r="C133">
        <v>0</v>
      </c>
      <c r="D133">
        <v>0</v>
      </c>
      <c r="E133">
        <v>0</v>
      </c>
      <c r="F133">
        <v>0</v>
      </c>
      <c r="G133">
        <v>1</v>
      </c>
      <c r="H133">
        <v>0</v>
      </c>
      <c r="I133">
        <v>1.4</v>
      </c>
      <c r="J133">
        <v>0</v>
      </c>
      <c r="K133">
        <v>0</v>
      </c>
      <c r="L133">
        <v>1.33</v>
      </c>
      <c r="M133">
        <v>0.67</v>
      </c>
      <c r="N133" t="s">
        <v>215</v>
      </c>
      <c r="O133">
        <v>2</v>
      </c>
    </row>
    <row r="134" spans="1:15" x14ac:dyDescent="0.25">
      <c r="A134" t="s">
        <v>353</v>
      </c>
      <c r="B134">
        <v>2.88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1</v>
      </c>
      <c r="J134">
        <v>0</v>
      </c>
      <c r="K134">
        <v>0.13</v>
      </c>
      <c r="L134">
        <v>0.67</v>
      </c>
      <c r="M134">
        <v>1.33</v>
      </c>
      <c r="N134">
        <v>1.5</v>
      </c>
      <c r="O134">
        <v>1.5</v>
      </c>
    </row>
    <row r="135" spans="1:15" x14ac:dyDescent="0.25">
      <c r="A135" t="s">
        <v>354</v>
      </c>
      <c r="B135">
        <v>2.63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.83</v>
      </c>
      <c r="J135">
        <v>0</v>
      </c>
      <c r="K135">
        <v>0</v>
      </c>
      <c r="L135">
        <v>0.83</v>
      </c>
      <c r="M135">
        <v>1</v>
      </c>
      <c r="N135">
        <v>0.67</v>
      </c>
      <c r="O135">
        <v>2</v>
      </c>
    </row>
    <row r="136" spans="1:15" x14ac:dyDescent="0.25">
      <c r="A136" t="s">
        <v>355</v>
      </c>
      <c r="B136">
        <v>3.57</v>
      </c>
      <c r="C136">
        <v>0</v>
      </c>
      <c r="D136">
        <v>0</v>
      </c>
      <c r="E136">
        <v>0</v>
      </c>
      <c r="F136">
        <v>0.25</v>
      </c>
      <c r="G136">
        <v>0</v>
      </c>
      <c r="H136">
        <v>0</v>
      </c>
      <c r="I136">
        <v>0.17</v>
      </c>
      <c r="J136">
        <v>0</v>
      </c>
      <c r="K136">
        <v>0.25</v>
      </c>
      <c r="L136">
        <v>0.83</v>
      </c>
      <c r="M136">
        <v>1.4</v>
      </c>
      <c r="N136">
        <v>2</v>
      </c>
      <c r="O136">
        <v>3.5</v>
      </c>
    </row>
    <row r="137" spans="1:15" x14ac:dyDescent="0.25">
      <c r="A137" t="s">
        <v>356</v>
      </c>
      <c r="B137">
        <v>2.88</v>
      </c>
      <c r="C137">
        <v>0</v>
      </c>
      <c r="D137">
        <v>0.63</v>
      </c>
      <c r="E137" t="s">
        <v>215</v>
      </c>
      <c r="F137">
        <v>0.75</v>
      </c>
      <c r="G137" t="s">
        <v>215</v>
      </c>
      <c r="H137">
        <v>0</v>
      </c>
      <c r="I137">
        <v>0.17</v>
      </c>
      <c r="J137">
        <v>0.25</v>
      </c>
      <c r="K137">
        <v>0.38</v>
      </c>
      <c r="L137">
        <v>0.5</v>
      </c>
      <c r="M137" t="s">
        <v>215</v>
      </c>
      <c r="N137" t="s">
        <v>215</v>
      </c>
      <c r="O137">
        <v>1.5</v>
      </c>
    </row>
    <row r="138" spans="1:15" x14ac:dyDescent="0.25">
      <c r="A138" t="s">
        <v>357</v>
      </c>
      <c r="B138">
        <v>2.88</v>
      </c>
      <c r="C138">
        <v>0</v>
      </c>
      <c r="D138">
        <v>0</v>
      </c>
      <c r="E138" t="s">
        <v>215</v>
      </c>
      <c r="F138" t="s">
        <v>215</v>
      </c>
      <c r="G138">
        <v>0</v>
      </c>
      <c r="H138">
        <v>0</v>
      </c>
      <c r="I138">
        <v>0.6</v>
      </c>
      <c r="J138">
        <v>0</v>
      </c>
      <c r="K138">
        <v>0</v>
      </c>
      <c r="L138">
        <v>0.8</v>
      </c>
      <c r="M138">
        <v>1.83</v>
      </c>
      <c r="N138" t="s">
        <v>215</v>
      </c>
      <c r="O138">
        <v>1</v>
      </c>
    </row>
    <row r="139" spans="1:15" x14ac:dyDescent="0.25">
      <c r="A139" t="s">
        <v>358</v>
      </c>
      <c r="B139">
        <v>2.88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.17</v>
      </c>
      <c r="J139">
        <v>0.5</v>
      </c>
      <c r="K139">
        <v>0.25</v>
      </c>
      <c r="L139">
        <v>1.5</v>
      </c>
      <c r="M139">
        <v>1.83</v>
      </c>
      <c r="N139">
        <v>0</v>
      </c>
      <c r="O139">
        <v>2.5</v>
      </c>
    </row>
    <row r="140" spans="1:15" x14ac:dyDescent="0.25">
      <c r="A140" t="s">
        <v>359</v>
      </c>
      <c r="B140">
        <v>2.75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.33</v>
      </c>
      <c r="M140">
        <v>0.67</v>
      </c>
      <c r="N140" t="s">
        <v>215</v>
      </c>
      <c r="O140">
        <v>1</v>
      </c>
    </row>
    <row r="141" spans="1:15" x14ac:dyDescent="0.25">
      <c r="A141" t="s">
        <v>360</v>
      </c>
      <c r="B141">
        <v>3.25</v>
      </c>
      <c r="C141">
        <v>0</v>
      </c>
      <c r="D141">
        <v>0</v>
      </c>
      <c r="E141">
        <v>0</v>
      </c>
      <c r="F141">
        <v>0</v>
      </c>
      <c r="G141">
        <v>1.5</v>
      </c>
      <c r="H141">
        <v>0</v>
      </c>
      <c r="I141">
        <v>0.2</v>
      </c>
      <c r="J141">
        <v>0</v>
      </c>
      <c r="K141">
        <v>0.13</v>
      </c>
      <c r="L141">
        <v>1.83</v>
      </c>
      <c r="M141">
        <v>1.33</v>
      </c>
      <c r="N141">
        <v>0.5</v>
      </c>
      <c r="O141">
        <v>2</v>
      </c>
    </row>
    <row r="142" spans="1:15" x14ac:dyDescent="0.25">
      <c r="A142" t="s">
        <v>361</v>
      </c>
      <c r="B142">
        <v>3.13</v>
      </c>
      <c r="C142">
        <v>0</v>
      </c>
      <c r="D142">
        <v>0</v>
      </c>
      <c r="E142">
        <v>0</v>
      </c>
      <c r="F142">
        <v>0</v>
      </c>
      <c r="G142">
        <v>0.25</v>
      </c>
      <c r="H142">
        <v>0</v>
      </c>
      <c r="I142">
        <v>0</v>
      </c>
      <c r="J142">
        <v>0.25</v>
      </c>
      <c r="K142">
        <v>0.25</v>
      </c>
      <c r="L142">
        <v>1.33</v>
      </c>
      <c r="M142">
        <v>1.33</v>
      </c>
      <c r="N142">
        <v>0.5</v>
      </c>
      <c r="O142">
        <v>2</v>
      </c>
    </row>
    <row r="143" spans="1:15" x14ac:dyDescent="0.25">
      <c r="A143" t="s">
        <v>362</v>
      </c>
      <c r="B143">
        <v>2.38</v>
      </c>
      <c r="C143">
        <v>0</v>
      </c>
      <c r="D143">
        <v>0</v>
      </c>
      <c r="E143">
        <v>0</v>
      </c>
      <c r="F143">
        <v>0</v>
      </c>
      <c r="G143">
        <v>0</v>
      </c>
      <c r="H143" t="s">
        <v>215</v>
      </c>
      <c r="I143">
        <v>0.2</v>
      </c>
      <c r="J143">
        <v>0</v>
      </c>
      <c r="K143">
        <v>0.13</v>
      </c>
      <c r="L143">
        <v>1.2</v>
      </c>
      <c r="M143">
        <v>0.17</v>
      </c>
      <c r="N143">
        <v>0</v>
      </c>
      <c r="O143">
        <v>3</v>
      </c>
    </row>
    <row r="144" spans="1:15" x14ac:dyDescent="0.25">
      <c r="A144" t="s">
        <v>363</v>
      </c>
      <c r="B144">
        <v>2.75</v>
      </c>
      <c r="C144">
        <v>0</v>
      </c>
      <c r="D144">
        <v>0.13</v>
      </c>
      <c r="E144">
        <v>0</v>
      </c>
      <c r="F144">
        <v>0</v>
      </c>
      <c r="G144">
        <v>0.25</v>
      </c>
      <c r="H144">
        <v>0</v>
      </c>
      <c r="I144">
        <v>0.83</v>
      </c>
      <c r="J144">
        <v>1</v>
      </c>
      <c r="K144">
        <v>0</v>
      </c>
      <c r="L144">
        <v>1</v>
      </c>
      <c r="M144">
        <v>1.5</v>
      </c>
      <c r="N144">
        <v>1</v>
      </c>
      <c r="O144">
        <v>1.5</v>
      </c>
    </row>
    <row r="145" spans="1:15" x14ac:dyDescent="0.25">
      <c r="A145" t="s">
        <v>364</v>
      </c>
      <c r="B145">
        <v>3.14</v>
      </c>
      <c r="C145" t="s">
        <v>215</v>
      </c>
      <c r="D145">
        <v>0</v>
      </c>
      <c r="E145">
        <v>0.33</v>
      </c>
      <c r="F145" t="s">
        <v>215</v>
      </c>
      <c r="G145">
        <v>0.33</v>
      </c>
      <c r="H145">
        <v>0</v>
      </c>
      <c r="I145">
        <v>0.5</v>
      </c>
      <c r="J145">
        <v>0</v>
      </c>
      <c r="K145">
        <v>0.13</v>
      </c>
      <c r="L145">
        <v>0.5</v>
      </c>
      <c r="M145">
        <v>1.17</v>
      </c>
      <c r="N145">
        <v>0.25</v>
      </c>
      <c r="O145">
        <v>1</v>
      </c>
    </row>
    <row r="146" spans="1:15" x14ac:dyDescent="0.25">
      <c r="A146" t="s">
        <v>365</v>
      </c>
      <c r="B146">
        <v>2.57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.25</v>
      </c>
      <c r="K146">
        <v>0</v>
      </c>
      <c r="L146">
        <v>1.67</v>
      </c>
      <c r="M146">
        <v>0.83</v>
      </c>
      <c r="N146">
        <v>0</v>
      </c>
      <c r="O146">
        <v>1.5</v>
      </c>
    </row>
    <row r="147" spans="1:15" x14ac:dyDescent="0.25">
      <c r="A147" t="s">
        <v>366</v>
      </c>
      <c r="B147">
        <v>2.63</v>
      </c>
      <c r="C147">
        <v>0</v>
      </c>
      <c r="D147">
        <v>0</v>
      </c>
      <c r="E147">
        <v>0</v>
      </c>
      <c r="F147">
        <v>0</v>
      </c>
      <c r="G147">
        <v>0.25</v>
      </c>
      <c r="H147">
        <v>0</v>
      </c>
      <c r="I147">
        <v>0</v>
      </c>
      <c r="J147">
        <v>1</v>
      </c>
      <c r="K147">
        <v>0.25</v>
      </c>
      <c r="L147">
        <v>0</v>
      </c>
      <c r="M147">
        <v>0.5</v>
      </c>
      <c r="N147">
        <v>1</v>
      </c>
      <c r="O147">
        <v>1.5</v>
      </c>
    </row>
    <row r="148" spans="1:15" x14ac:dyDescent="0.25">
      <c r="A148" t="s">
        <v>367</v>
      </c>
      <c r="B148">
        <v>3.13</v>
      </c>
      <c r="C148">
        <v>0</v>
      </c>
      <c r="D148">
        <v>0</v>
      </c>
      <c r="E148">
        <v>0</v>
      </c>
      <c r="F148">
        <v>0</v>
      </c>
      <c r="G148">
        <v>0.25</v>
      </c>
      <c r="H148">
        <v>0</v>
      </c>
      <c r="I148">
        <v>0.33</v>
      </c>
      <c r="J148">
        <v>0</v>
      </c>
      <c r="K148">
        <v>0.25</v>
      </c>
      <c r="L148">
        <v>1.33</v>
      </c>
      <c r="M148">
        <v>1</v>
      </c>
      <c r="N148">
        <v>1.5</v>
      </c>
      <c r="O148">
        <v>4</v>
      </c>
    </row>
    <row r="149" spans="1:15" x14ac:dyDescent="0.25">
      <c r="A149" t="s">
        <v>368</v>
      </c>
      <c r="B149">
        <v>2.75</v>
      </c>
      <c r="C149">
        <v>0</v>
      </c>
      <c r="D149">
        <v>0</v>
      </c>
      <c r="E149">
        <v>0</v>
      </c>
      <c r="F149" t="s">
        <v>215</v>
      </c>
      <c r="G149">
        <v>0</v>
      </c>
      <c r="H149">
        <v>0</v>
      </c>
      <c r="I149" t="s">
        <v>215</v>
      </c>
      <c r="J149">
        <v>0.25</v>
      </c>
      <c r="K149">
        <v>0.75</v>
      </c>
      <c r="L149">
        <v>1</v>
      </c>
      <c r="M149">
        <v>0.5</v>
      </c>
      <c r="N149">
        <v>0</v>
      </c>
      <c r="O149">
        <v>1</v>
      </c>
    </row>
    <row r="150" spans="1:15" x14ac:dyDescent="0.25">
      <c r="A150" t="s">
        <v>369</v>
      </c>
      <c r="B150">
        <v>2.38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.5</v>
      </c>
      <c r="L150">
        <v>2.33</v>
      </c>
      <c r="M150">
        <v>0.33</v>
      </c>
      <c r="N150" t="s">
        <v>215</v>
      </c>
      <c r="O150">
        <v>2</v>
      </c>
    </row>
    <row r="151" spans="1:15" x14ac:dyDescent="0.25">
      <c r="A151" t="s">
        <v>370</v>
      </c>
      <c r="B151">
        <v>2.71</v>
      </c>
      <c r="C151">
        <v>0</v>
      </c>
      <c r="D151">
        <v>0</v>
      </c>
      <c r="E151">
        <v>0</v>
      </c>
      <c r="F151">
        <v>0</v>
      </c>
      <c r="G151">
        <v>0.25</v>
      </c>
      <c r="H151">
        <v>0</v>
      </c>
      <c r="I151">
        <v>0.5</v>
      </c>
      <c r="J151">
        <v>0</v>
      </c>
      <c r="K151">
        <v>0.25</v>
      </c>
      <c r="L151">
        <v>0.17</v>
      </c>
      <c r="M151">
        <v>1.17</v>
      </c>
      <c r="N151">
        <v>1</v>
      </c>
      <c r="O151">
        <v>0.5</v>
      </c>
    </row>
    <row r="152" spans="1:15" x14ac:dyDescent="0.25">
      <c r="A152" t="s">
        <v>371</v>
      </c>
      <c r="B152">
        <v>3.13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.17</v>
      </c>
      <c r="J152">
        <v>0.5</v>
      </c>
      <c r="K152">
        <v>0.38</v>
      </c>
      <c r="L152">
        <v>0.6</v>
      </c>
      <c r="M152">
        <v>1.33</v>
      </c>
      <c r="N152">
        <v>0</v>
      </c>
      <c r="O152">
        <v>1</v>
      </c>
    </row>
    <row r="153" spans="1:15" x14ac:dyDescent="0.25">
      <c r="A153" t="s">
        <v>373</v>
      </c>
      <c r="B153">
        <v>3.75</v>
      </c>
      <c r="C153">
        <v>0</v>
      </c>
      <c r="D153">
        <v>0</v>
      </c>
      <c r="E153">
        <v>0</v>
      </c>
      <c r="F153">
        <v>0</v>
      </c>
      <c r="G153">
        <v>0.25</v>
      </c>
      <c r="H153">
        <v>0</v>
      </c>
      <c r="I153">
        <v>0.17</v>
      </c>
      <c r="J153">
        <v>0</v>
      </c>
      <c r="K153">
        <v>0</v>
      </c>
      <c r="L153">
        <v>1</v>
      </c>
      <c r="M153">
        <v>2.17</v>
      </c>
      <c r="N153">
        <v>0.25</v>
      </c>
      <c r="O153">
        <v>0.5</v>
      </c>
    </row>
    <row r="154" spans="1:15" x14ac:dyDescent="0.25">
      <c r="A154" t="s">
        <v>374</v>
      </c>
      <c r="B154">
        <v>3.5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 t="s">
        <v>215</v>
      </c>
      <c r="J154">
        <v>0.67</v>
      </c>
      <c r="K154">
        <v>0</v>
      </c>
      <c r="L154" t="s">
        <v>215</v>
      </c>
      <c r="M154">
        <v>0.5</v>
      </c>
      <c r="N154">
        <v>0</v>
      </c>
      <c r="O154">
        <v>1.5</v>
      </c>
    </row>
    <row r="155" spans="1:15" x14ac:dyDescent="0.25">
      <c r="A155" t="s">
        <v>375</v>
      </c>
      <c r="B155">
        <v>2.5</v>
      </c>
      <c r="C155" t="s">
        <v>215</v>
      </c>
      <c r="D155">
        <v>0</v>
      </c>
      <c r="E155" t="s">
        <v>215</v>
      </c>
      <c r="F155">
        <v>0</v>
      </c>
      <c r="G155" t="s">
        <v>215</v>
      </c>
      <c r="H155">
        <v>0</v>
      </c>
      <c r="I155">
        <v>0</v>
      </c>
      <c r="J155">
        <v>0.75</v>
      </c>
      <c r="K155">
        <v>0.13</v>
      </c>
      <c r="L155">
        <v>1.5</v>
      </c>
      <c r="M155">
        <v>2.33</v>
      </c>
      <c r="N155" t="s">
        <v>215</v>
      </c>
      <c r="O155">
        <v>2.5</v>
      </c>
    </row>
    <row r="156" spans="1:15" x14ac:dyDescent="0.25">
      <c r="A156" t="s">
        <v>376</v>
      </c>
      <c r="B156">
        <v>3.38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.5</v>
      </c>
      <c r="J156">
        <v>0.25</v>
      </c>
      <c r="K156">
        <v>0.38</v>
      </c>
      <c r="L156">
        <v>1</v>
      </c>
      <c r="M156">
        <v>1.17</v>
      </c>
      <c r="N156">
        <v>0.75</v>
      </c>
      <c r="O156">
        <v>1</v>
      </c>
    </row>
    <row r="157" spans="1:15" x14ac:dyDescent="0.25">
      <c r="A157" t="s">
        <v>377</v>
      </c>
      <c r="B157">
        <v>3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.5</v>
      </c>
      <c r="I157">
        <v>0.67</v>
      </c>
      <c r="J157">
        <v>0.75</v>
      </c>
      <c r="K157">
        <v>0</v>
      </c>
      <c r="L157">
        <v>1.17</v>
      </c>
      <c r="M157">
        <v>1</v>
      </c>
      <c r="N157">
        <v>0.75</v>
      </c>
      <c r="O157">
        <v>1.5</v>
      </c>
    </row>
    <row r="158" spans="1:15" x14ac:dyDescent="0.25">
      <c r="A158" t="s">
        <v>378</v>
      </c>
      <c r="B158">
        <v>3.5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.2</v>
      </c>
      <c r="J158">
        <v>0.25</v>
      </c>
      <c r="K158">
        <v>0</v>
      </c>
      <c r="L158">
        <v>0.33</v>
      </c>
      <c r="M158">
        <v>0.83</v>
      </c>
      <c r="N158">
        <v>0</v>
      </c>
      <c r="O158">
        <v>2</v>
      </c>
    </row>
    <row r="159" spans="1:15" x14ac:dyDescent="0.25">
      <c r="A159" t="s">
        <v>379</v>
      </c>
      <c r="B159">
        <v>3.13</v>
      </c>
      <c r="C159">
        <v>0</v>
      </c>
      <c r="D159">
        <v>0</v>
      </c>
      <c r="E159">
        <v>0</v>
      </c>
      <c r="F159" t="s">
        <v>215</v>
      </c>
      <c r="G159">
        <v>0</v>
      </c>
      <c r="H159">
        <v>1.67</v>
      </c>
      <c r="I159">
        <v>1.8</v>
      </c>
      <c r="J159">
        <v>0</v>
      </c>
      <c r="K159">
        <v>0.25</v>
      </c>
      <c r="L159">
        <v>0.83</v>
      </c>
      <c r="M159">
        <v>2.2000000000000002</v>
      </c>
      <c r="N159">
        <v>0.75</v>
      </c>
      <c r="O159">
        <v>2</v>
      </c>
    </row>
    <row r="160" spans="1:15" x14ac:dyDescent="0.25">
      <c r="A160" t="s">
        <v>380</v>
      </c>
      <c r="B160">
        <v>3.38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3.4</v>
      </c>
      <c r="M160">
        <v>1.83</v>
      </c>
      <c r="N160">
        <v>0.75</v>
      </c>
      <c r="O160">
        <v>2.5</v>
      </c>
    </row>
    <row r="161" spans="1:15" x14ac:dyDescent="0.25">
      <c r="A161" t="s">
        <v>381</v>
      </c>
      <c r="B161">
        <v>3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.17</v>
      </c>
      <c r="J161">
        <v>0.67</v>
      </c>
      <c r="K161">
        <v>0.13</v>
      </c>
      <c r="L161">
        <v>0.83</v>
      </c>
      <c r="M161">
        <v>1.33</v>
      </c>
      <c r="N161">
        <v>0.33</v>
      </c>
      <c r="O161">
        <v>1.5</v>
      </c>
    </row>
    <row r="162" spans="1:15" x14ac:dyDescent="0.25">
      <c r="A162" t="s">
        <v>382</v>
      </c>
      <c r="B162" t="s">
        <v>215</v>
      </c>
      <c r="C162" t="s">
        <v>215</v>
      </c>
      <c r="D162" t="s">
        <v>215</v>
      </c>
      <c r="E162" t="s">
        <v>215</v>
      </c>
      <c r="F162" t="s">
        <v>215</v>
      </c>
      <c r="G162" t="s">
        <v>215</v>
      </c>
      <c r="H162" t="s">
        <v>215</v>
      </c>
      <c r="I162" t="s">
        <v>215</v>
      </c>
      <c r="J162" t="s">
        <v>215</v>
      </c>
      <c r="K162" t="s">
        <v>215</v>
      </c>
      <c r="L162" t="s">
        <v>215</v>
      </c>
      <c r="M162" t="s">
        <v>215</v>
      </c>
      <c r="N162" t="s">
        <v>215</v>
      </c>
      <c r="O162" t="s">
        <v>215</v>
      </c>
    </row>
    <row r="163" spans="1:15" x14ac:dyDescent="0.25">
      <c r="A163" t="s">
        <v>383</v>
      </c>
      <c r="B163">
        <v>2.13</v>
      </c>
      <c r="C163">
        <v>0</v>
      </c>
      <c r="D163">
        <v>0.14000000000000001</v>
      </c>
      <c r="E163">
        <v>0</v>
      </c>
      <c r="F163" t="s">
        <v>215</v>
      </c>
      <c r="G163">
        <v>0</v>
      </c>
      <c r="H163">
        <v>0</v>
      </c>
      <c r="I163">
        <v>0.2</v>
      </c>
      <c r="J163">
        <v>0.75</v>
      </c>
      <c r="K163">
        <v>0.75</v>
      </c>
      <c r="L163">
        <v>1</v>
      </c>
      <c r="M163">
        <v>1.6</v>
      </c>
      <c r="N163">
        <v>0</v>
      </c>
      <c r="O163">
        <v>2.5</v>
      </c>
    </row>
    <row r="164" spans="1:15" x14ac:dyDescent="0.25">
      <c r="A164" t="s">
        <v>384</v>
      </c>
      <c r="B164">
        <v>3.25</v>
      </c>
      <c r="C164">
        <v>0</v>
      </c>
      <c r="D164">
        <v>0</v>
      </c>
      <c r="E164">
        <v>0</v>
      </c>
      <c r="F164">
        <v>0</v>
      </c>
      <c r="G164">
        <v>0.25</v>
      </c>
      <c r="H164">
        <v>0</v>
      </c>
      <c r="I164">
        <v>0.6</v>
      </c>
      <c r="J164">
        <v>0.5</v>
      </c>
      <c r="K164">
        <v>0.5</v>
      </c>
      <c r="L164">
        <v>2</v>
      </c>
      <c r="M164">
        <v>1.5</v>
      </c>
      <c r="N164">
        <v>1.5</v>
      </c>
      <c r="O164">
        <v>3</v>
      </c>
    </row>
    <row r="165" spans="1:15" x14ac:dyDescent="0.25">
      <c r="A165" t="s">
        <v>385</v>
      </c>
      <c r="B165">
        <v>2.57</v>
      </c>
      <c r="C165">
        <v>0</v>
      </c>
      <c r="D165">
        <v>0</v>
      </c>
      <c r="E165">
        <v>0</v>
      </c>
      <c r="F165">
        <v>0</v>
      </c>
      <c r="G165">
        <v>0.5</v>
      </c>
      <c r="H165">
        <v>0</v>
      </c>
      <c r="I165">
        <v>1</v>
      </c>
      <c r="J165">
        <v>0.75</v>
      </c>
      <c r="K165">
        <v>0.5</v>
      </c>
      <c r="L165">
        <v>1</v>
      </c>
      <c r="M165">
        <v>1.5</v>
      </c>
      <c r="N165">
        <v>1.75</v>
      </c>
      <c r="O165">
        <v>3</v>
      </c>
    </row>
    <row r="166" spans="1:15" x14ac:dyDescent="0.25">
      <c r="A166" t="s">
        <v>386</v>
      </c>
      <c r="B166">
        <v>2.63</v>
      </c>
      <c r="C166">
        <v>0</v>
      </c>
      <c r="D166">
        <v>0</v>
      </c>
      <c r="E166">
        <v>0</v>
      </c>
      <c r="F166">
        <v>0</v>
      </c>
      <c r="G166">
        <v>1.5</v>
      </c>
      <c r="H166">
        <v>0</v>
      </c>
      <c r="I166">
        <v>0.5</v>
      </c>
      <c r="J166">
        <v>0.75</v>
      </c>
      <c r="K166">
        <v>0.13</v>
      </c>
      <c r="L166">
        <v>1.5</v>
      </c>
      <c r="M166">
        <v>1.33</v>
      </c>
      <c r="N166">
        <v>0.25</v>
      </c>
      <c r="O166">
        <v>2</v>
      </c>
    </row>
    <row r="167" spans="1:15" x14ac:dyDescent="0.25">
      <c r="A167" t="s">
        <v>387</v>
      </c>
      <c r="B167">
        <v>2.75</v>
      </c>
      <c r="C167">
        <v>0</v>
      </c>
      <c r="D167">
        <v>0</v>
      </c>
      <c r="E167">
        <v>0</v>
      </c>
      <c r="F167">
        <v>0</v>
      </c>
      <c r="G167" t="s">
        <v>215</v>
      </c>
      <c r="H167">
        <v>0</v>
      </c>
      <c r="I167">
        <v>0</v>
      </c>
      <c r="J167">
        <v>1</v>
      </c>
      <c r="K167">
        <v>0</v>
      </c>
      <c r="L167">
        <v>1.33</v>
      </c>
      <c r="M167">
        <v>1.67</v>
      </c>
      <c r="N167">
        <v>0.67</v>
      </c>
      <c r="O167">
        <v>2</v>
      </c>
    </row>
    <row r="168" spans="1:15" x14ac:dyDescent="0.25">
      <c r="A168" t="s">
        <v>388</v>
      </c>
      <c r="B168">
        <v>2.38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 t="s">
        <v>215</v>
      </c>
      <c r="J168">
        <v>1.67</v>
      </c>
      <c r="K168">
        <v>0.88</v>
      </c>
      <c r="L168">
        <v>1.5</v>
      </c>
      <c r="M168">
        <v>0</v>
      </c>
      <c r="N168">
        <v>3</v>
      </c>
      <c r="O168">
        <v>3.5</v>
      </c>
    </row>
    <row r="169" spans="1:15" x14ac:dyDescent="0.25">
      <c r="A169" t="s">
        <v>390</v>
      </c>
      <c r="B169">
        <v>2.88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.8</v>
      </c>
      <c r="J169">
        <v>0.5</v>
      </c>
      <c r="K169">
        <v>0</v>
      </c>
      <c r="L169">
        <v>1.17</v>
      </c>
      <c r="M169">
        <v>1</v>
      </c>
      <c r="N169">
        <v>0</v>
      </c>
      <c r="O169">
        <v>1.5</v>
      </c>
    </row>
    <row r="170" spans="1:15" x14ac:dyDescent="0.25">
      <c r="A170" t="s">
        <v>391</v>
      </c>
      <c r="B170">
        <v>3.13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.8</v>
      </c>
      <c r="J170">
        <v>0.25</v>
      </c>
      <c r="K170">
        <v>0.25</v>
      </c>
      <c r="L170">
        <v>1</v>
      </c>
      <c r="M170">
        <v>1</v>
      </c>
      <c r="N170">
        <v>0.75</v>
      </c>
      <c r="O170">
        <v>1</v>
      </c>
    </row>
    <row r="171" spans="1:15" x14ac:dyDescent="0.25">
      <c r="A171" t="s">
        <v>392</v>
      </c>
      <c r="B171">
        <v>3.38</v>
      </c>
      <c r="C171">
        <v>0</v>
      </c>
      <c r="D171">
        <v>0</v>
      </c>
      <c r="E171">
        <v>0</v>
      </c>
      <c r="F171">
        <v>0</v>
      </c>
      <c r="G171">
        <v>0.25</v>
      </c>
      <c r="H171">
        <v>0.33</v>
      </c>
      <c r="I171">
        <v>1.33</v>
      </c>
      <c r="J171">
        <v>0</v>
      </c>
      <c r="K171">
        <v>0</v>
      </c>
      <c r="L171">
        <v>0.8</v>
      </c>
      <c r="M171">
        <v>0.83</v>
      </c>
      <c r="N171">
        <v>1.33</v>
      </c>
      <c r="O171">
        <v>2</v>
      </c>
    </row>
    <row r="172" spans="1:15" x14ac:dyDescent="0.25">
      <c r="A172" t="s">
        <v>393</v>
      </c>
      <c r="B172">
        <v>3.25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.8</v>
      </c>
      <c r="J172">
        <v>0</v>
      </c>
      <c r="K172">
        <v>0.25</v>
      </c>
      <c r="L172">
        <v>0.6</v>
      </c>
      <c r="M172">
        <v>0.67</v>
      </c>
      <c r="N172">
        <v>0.75</v>
      </c>
      <c r="O172">
        <v>1</v>
      </c>
    </row>
    <row r="173" spans="1:15" x14ac:dyDescent="0.25">
      <c r="A173" t="s">
        <v>394</v>
      </c>
      <c r="B173">
        <v>3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.25</v>
      </c>
      <c r="K173">
        <v>0</v>
      </c>
      <c r="L173">
        <v>0.33</v>
      </c>
      <c r="M173">
        <v>0</v>
      </c>
      <c r="N173">
        <v>1.5</v>
      </c>
      <c r="O173">
        <v>1</v>
      </c>
    </row>
    <row r="174" spans="1:15" x14ac:dyDescent="0.25">
      <c r="A174" t="s">
        <v>395</v>
      </c>
      <c r="B174">
        <v>2.88</v>
      </c>
      <c r="C174">
        <v>0</v>
      </c>
      <c r="D174">
        <v>0</v>
      </c>
      <c r="E174" t="s">
        <v>215</v>
      </c>
      <c r="F174">
        <v>0</v>
      </c>
      <c r="G174" t="s">
        <v>215</v>
      </c>
      <c r="H174">
        <v>0</v>
      </c>
      <c r="I174">
        <v>0.5</v>
      </c>
      <c r="J174">
        <v>0.25</v>
      </c>
      <c r="K174">
        <v>0</v>
      </c>
      <c r="L174">
        <v>1.17</v>
      </c>
      <c r="M174">
        <v>1.83</v>
      </c>
      <c r="N174">
        <v>0</v>
      </c>
      <c r="O174">
        <v>2</v>
      </c>
    </row>
    <row r="175" spans="1:15" x14ac:dyDescent="0.25">
      <c r="A175" t="s">
        <v>396</v>
      </c>
      <c r="B175">
        <v>3.25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.25</v>
      </c>
      <c r="L175">
        <v>1.5</v>
      </c>
      <c r="M175">
        <v>2</v>
      </c>
      <c r="N175" t="s">
        <v>215</v>
      </c>
      <c r="O175">
        <v>1</v>
      </c>
    </row>
    <row r="176" spans="1:15" x14ac:dyDescent="0.25">
      <c r="A176" t="s">
        <v>397</v>
      </c>
      <c r="B176">
        <v>2.88</v>
      </c>
      <c r="C176" t="s">
        <v>215</v>
      </c>
      <c r="D176">
        <v>0</v>
      </c>
      <c r="E176">
        <v>0.25</v>
      </c>
      <c r="F176">
        <v>0</v>
      </c>
      <c r="G176">
        <v>0</v>
      </c>
      <c r="H176">
        <v>0</v>
      </c>
      <c r="I176" t="s">
        <v>215</v>
      </c>
      <c r="J176">
        <v>0.33</v>
      </c>
      <c r="K176">
        <v>0</v>
      </c>
      <c r="L176" t="s">
        <v>215</v>
      </c>
      <c r="M176">
        <v>1.17</v>
      </c>
      <c r="N176" t="s">
        <v>215</v>
      </c>
      <c r="O176">
        <v>2.5</v>
      </c>
    </row>
    <row r="177" spans="1:15" x14ac:dyDescent="0.25">
      <c r="A177" t="s">
        <v>398</v>
      </c>
      <c r="B177">
        <v>3.13</v>
      </c>
      <c r="C177">
        <v>0</v>
      </c>
      <c r="D177">
        <v>0</v>
      </c>
      <c r="E177" t="s">
        <v>215</v>
      </c>
      <c r="F177">
        <v>0</v>
      </c>
      <c r="G177" t="s">
        <v>215</v>
      </c>
      <c r="H177">
        <v>0</v>
      </c>
      <c r="I177">
        <v>0</v>
      </c>
      <c r="J177">
        <v>0</v>
      </c>
      <c r="K177">
        <v>0</v>
      </c>
      <c r="L177">
        <v>0.67</v>
      </c>
      <c r="M177" t="s">
        <v>215</v>
      </c>
      <c r="N177">
        <v>0.33</v>
      </c>
      <c r="O177">
        <v>1</v>
      </c>
    </row>
    <row r="178" spans="1:15" x14ac:dyDescent="0.25">
      <c r="A178" t="s">
        <v>399</v>
      </c>
      <c r="B178" t="s">
        <v>215</v>
      </c>
      <c r="C178" t="s">
        <v>215</v>
      </c>
      <c r="D178" t="s">
        <v>215</v>
      </c>
      <c r="E178" t="s">
        <v>215</v>
      </c>
      <c r="F178" t="s">
        <v>215</v>
      </c>
      <c r="G178" t="s">
        <v>215</v>
      </c>
      <c r="H178" t="s">
        <v>215</v>
      </c>
      <c r="I178" t="s">
        <v>215</v>
      </c>
      <c r="J178" t="s">
        <v>215</v>
      </c>
      <c r="K178" t="s">
        <v>215</v>
      </c>
      <c r="L178" t="s">
        <v>215</v>
      </c>
      <c r="M178" t="s">
        <v>215</v>
      </c>
      <c r="N178" t="s">
        <v>215</v>
      </c>
      <c r="O178" t="s">
        <v>215</v>
      </c>
    </row>
    <row r="179" spans="1:15" x14ac:dyDescent="0.25">
      <c r="A179" t="s">
        <v>400</v>
      </c>
      <c r="B179" t="s">
        <v>215</v>
      </c>
      <c r="C179" t="s">
        <v>215</v>
      </c>
      <c r="D179" t="s">
        <v>215</v>
      </c>
      <c r="E179" t="s">
        <v>215</v>
      </c>
      <c r="F179" t="s">
        <v>215</v>
      </c>
      <c r="G179" t="s">
        <v>215</v>
      </c>
      <c r="H179" t="s">
        <v>215</v>
      </c>
      <c r="I179" t="s">
        <v>215</v>
      </c>
      <c r="J179" t="s">
        <v>215</v>
      </c>
      <c r="K179" t="s">
        <v>215</v>
      </c>
      <c r="L179" t="s">
        <v>215</v>
      </c>
      <c r="M179" t="s">
        <v>215</v>
      </c>
      <c r="N179" t="s">
        <v>215</v>
      </c>
      <c r="O179" t="s">
        <v>215</v>
      </c>
    </row>
    <row r="180" spans="1:15" x14ac:dyDescent="0.25">
      <c r="A180" t="s">
        <v>401</v>
      </c>
      <c r="B180" t="s">
        <v>215</v>
      </c>
      <c r="C180" t="s">
        <v>215</v>
      </c>
      <c r="D180" t="s">
        <v>215</v>
      </c>
      <c r="E180" t="s">
        <v>215</v>
      </c>
      <c r="F180" t="s">
        <v>215</v>
      </c>
      <c r="G180" t="s">
        <v>215</v>
      </c>
      <c r="H180" t="s">
        <v>215</v>
      </c>
      <c r="I180" t="s">
        <v>215</v>
      </c>
      <c r="J180" t="s">
        <v>215</v>
      </c>
      <c r="K180" t="s">
        <v>215</v>
      </c>
      <c r="L180" t="s">
        <v>215</v>
      </c>
      <c r="M180" t="s">
        <v>215</v>
      </c>
      <c r="N180" t="s">
        <v>215</v>
      </c>
      <c r="O180" t="s">
        <v>215</v>
      </c>
    </row>
    <row r="181" spans="1:15" x14ac:dyDescent="0.25">
      <c r="A181" t="s">
        <v>402</v>
      </c>
      <c r="B181">
        <v>1.75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.5</v>
      </c>
      <c r="J181">
        <v>0</v>
      </c>
      <c r="K181">
        <v>0</v>
      </c>
      <c r="L181">
        <v>0.17</v>
      </c>
      <c r="M181">
        <v>1.17</v>
      </c>
      <c r="N181">
        <v>1.33</v>
      </c>
      <c r="O181">
        <v>2</v>
      </c>
    </row>
    <row r="182" spans="1:15" x14ac:dyDescent="0.25">
      <c r="A182" t="s">
        <v>403</v>
      </c>
      <c r="B182">
        <v>2.63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.25</v>
      </c>
      <c r="L182">
        <v>1.8</v>
      </c>
      <c r="M182">
        <v>2.5</v>
      </c>
      <c r="N182">
        <v>0</v>
      </c>
      <c r="O182">
        <v>1.5</v>
      </c>
    </row>
    <row r="183" spans="1:15" x14ac:dyDescent="0.25">
      <c r="A183" t="s">
        <v>404</v>
      </c>
      <c r="B183">
        <v>2.88</v>
      </c>
      <c r="C183">
        <v>0.1</v>
      </c>
      <c r="D183">
        <v>0</v>
      </c>
      <c r="E183">
        <v>0.75</v>
      </c>
      <c r="F183">
        <v>0.25</v>
      </c>
      <c r="G183">
        <v>0.5</v>
      </c>
      <c r="H183">
        <v>0</v>
      </c>
      <c r="I183">
        <v>0.17</v>
      </c>
      <c r="J183">
        <v>0.33</v>
      </c>
      <c r="K183">
        <v>0.63</v>
      </c>
      <c r="L183">
        <v>1.17</v>
      </c>
      <c r="M183">
        <v>2.17</v>
      </c>
      <c r="N183">
        <v>0.5</v>
      </c>
      <c r="O183">
        <v>2.5</v>
      </c>
    </row>
    <row r="184" spans="1:15" x14ac:dyDescent="0.25">
      <c r="A184" t="s">
        <v>405</v>
      </c>
      <c r="B184">
        <v>2.5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.13</v>
      </c>
      <c r="L184">
        <v>0.17</v>
      </c>
      <c r="M184">
        <v>1.83</v>
      </c>
      <c r="N184">
        <v>1.33</v>
      </c>
      <c r="O184">
        <v>1.5</v>
      </c>
    </row>
    <row r="185" spans="1:15" x14ac:dyDescent="0.25">
      <c r="A185" t="s">
        <v>406</v>
      </c>
      <c r="B185">
        <v>2.88</v>
      </c>
      <c r="C185">
        <v>0.5</v>
      </c>
      <c r="D185">
        <v>0</v>
      </c>
      <c r="E185">
        <v>0</v>
      </c>
      <c r="F185">
        <v>0</v>
      </c>
      <c r="G185">
        <v>0.5</v>
      </c>
      <c r="H185">
        <v>0</v>
      </c>
      <c r="I185">
        <v>0.4</v>
      </c>
      <c r="J185">
        <v>1</v>
      </c>
      <c r="K185">
        <v>0.63</v>
      </c>
      <c r="L185">
        <v>1.17</v>
      </c>
      <c r="M185">
        <v>0.8</v>
      </c>
      <c r="N185" t="s">
        <v>215</v>
      </c>
      <c r="O185">
        <v>1.5</v>
      </c>
    </row>
    <row r="186" spans="1:15" x14ac:dyDescent="0.25">
      <c r="A186" t="s">
        <v>407</v>
      </c>
      <c r="B186">
        <v>3.29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.4</v>
      </c>
      <c r="M186">
        <v>1</v>
      </c>
      <c r="N186">
        <v>2.25</v>
      </c>
      <c r="O186">
        <v>2</v>
      </c>
    </row>
    <row r="187" spans="1:15" x14ac:dyDescent="0.25">
      <c r="A187" t="s">
        <v>408</v>
      </c>
      <c r="B187" t="s">
        <v>215</v>
      </c>
      <c r="C187" t="s">
        <v>215</v>
      </c>
      <c r="D187" t="s">
        <v>215</v>
      </c>
      <c r="E187" t="s">
        <v>215</v>
      </c>
      <c r="F187" t="s">
        <v>215</v>
      </c>
      <c r="G187" t="s">
        <v>215</v>
      </c>
      <c r="H187" t="s">
        <v>215</v>
      </c>
      <c r="I187" t="s">
        <v>215</v>
      </c>
      <c r="J187" t="s">
        <v>215</v>
      </c>
      <c r="K187" t="s">
        <v>215</v>
      </c>
      <c r="L187" t="s">
        <v>215</v>
      </c>
      <c r="M187" t="s">
        <v>215</v>
      </c>
      <c r="N187" t="s">
        <v>215</v>
      </c>
      <c r="O187" t="s">
        <v>215</v>
      </c>
    </row>
    <row r="188" spans="1:15" x14ac:dyDescent="0.25">
      <c r="A188" t="s">
        <v>409</v>
      </c>
      <c r="B188">
        <v>3.13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.17</v>
      </c>
      <c r="J188">
        <v>0.75</v>
      </c>
      <c r="K188">
        <v>0</v>
      </c>
      <c r="L188">
        <v>0.5</v>
      </c>
      <c r="M188">
        <v>0.67</v>
      </c>
      <c r="N188">
        <v>0</v>
      </c>
      <c r="O188">
        <v>2</v>
      </c>
    </row>
    <row r="189" spans="1:15" x14ac:dyDescent="0.25">
      <c r="A189" t="s">
        <v>410</v>
      </c>
      <c r="B189">
        <v>3.29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.5</v>
      </c>
      <c r="K189">
        <v>0</v>
      </c>
      <c r="L189">
        <v>0.5</v>
      </c>
      <c r="M189">
        <v>0.33</v>
      </c>
      <c r="N189">
        <v>0.25</v>
      </c>
      <c r="O189">
        <v>1</v>
      </c>
    </row>
    <row r="190" spans="1:15" x14ac:dyDescent="0.25">
      <c r="A190" t="s">
        <v>411</v>
      </c>
      <c r="B190" t="s">
        <v>215</v>
      </c>
      <c r="C190" t="s">
        <v>215</v>
      </c>
      <c r="D190" t="s">
        <v>215</v>
      </c>
      <c r="E190" t="s">
        <v>215</v>
      </c>
      <c r="F190" t="s">
        <v>215</v>
      </c>
      <c r="G190" t="s">
        <v>215</v>
      </c>
      <c r="H190" t="s">
        <v>215</v>
      </c>
      <c r="I190" t="s">
        <v>215</v>
      </c>
      <c r="J190" t="s">
        <v>215</v>
      </c>
      <c r="K190" t="s">
        <v>215</v>
      </c>
      <c r="L190" t="s">
        <v>215</v>
      </c>
      <c r="M190" t="s">
        <v>215</v>
      </c>
      <c r="N190" t="s">
        <v>215</v>
      </c>
      <c r="O190" t="s">
        <v>215</v>
      </c>
    </row>
    <row r="191" spans="1:15" x14ac:dyDescent="0.25">
      <c r="A191" t="s">
        <v>412</v>
      </c>
      <c r="B191">
        <v>2.57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1.8</v>
      </c>
      <c r="J191">
        <v>0</v>
      </c>
      <c r="K191">
        <v>0.5</v>
      </c>
      <c r="L191">
        <v>1.5</v>
      </c>
      <c r="M191">
        <v>1.33</v>
      </c>
      <c r="N191" t="s">
        <v>215</v>
      </c>
      <c r="O191">
        <v>1.5</v>
      </c>
    </row>
    <row r="192" spans="1:15" x14ac:dyDescent="0.25">
      <c r="A192" t="s">
        <v>413</v>
      </c>
      <c r="B192">
        <v>2.63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.25</v>
      </c>
      <c r="I192">
        <v>0.5</v>
      </c>
      <c r="J192">
        <v>1.25</v>
      </c>
      <c r="K192">
        <v>0.75</v>
      </c>
      <c r="L192">
        <v>1.83</v>
      </c>
      <c r="M192">
        <v>1.5</v>
      </c>
      <c r="N192">
        <v>2</v>
      </c>
      <c r="O192">
        <v>2</v>
      </c>
    </row>
    <row r="193" spans="1:15" x14ac:dyDescent="0.25">
      <c r="A193" t="s">
        <v>415</v>
      </c>
      <c r="B193">
        <v>3</v>
      </c>
      <c r="C193">
        <v>0</v>
      </c>
      <c r="D193">
        <v>0</v>
      </c>
      <c r="E193">
        <v>0</v>
      </c>
      <c r="F193">
        <v>0</v>
      </c>
      <c r="G193">
        <v>0.25</v>
      </c>
      <c r="H193">
        <v>0</v>
      </c>
      <c r="I193">
        <v>0.6</v>
      </c>
      <c r="J193">
        <v>0</v>
      </c>
      <c r="K193">
        <v>0.38</v>
      </c>
      <c r="L193">
        <v>2.33</v>
      </c>
      <c r="M193">
        <v>1.67</v>
      </c>
      <c r="N193" t="s">
        <v>215</v>
      </c>
      <c r="O193">
        <v>2.5</v>
      </c>
    </row>
    <row r="194" spans="1:15" x14ac:dyDescent="0.25">
      <c r="A194" t="s">
        <v>416</v>
      </c>
      <c r="B194">
        <v>2.75</v>
      </c>
      <c r="C194">
        <v>0</v>
      </c>
      <c r="D194">
        <v>0.38</v>
      </c>
      <c r="E194">
        <v>0</v>
      </c>
      <c r="F194">
        <v>0</v>
      </c>
      <c r="G194">
        <v>0</v>
      </c>
      <c r="H194">
        <v>0</v>
      </c>
      <c r="I194">
        <v>0.17</v>
      </c>
      <c r="J194">
        <v>0</v>
      </c>
      <c r="K194">
        <v>0.38</v>
      </c>
      <c r="L194">
        <v>1.17</v>
      </c>
      <c r="M194">
        <v>1</v>
      </c>
      <c r="N194">
        <v>0.5</v>
      </c>
      <c r="O194">
        <v>1.5</v>
      </c>
    </row>
    <row r="195" spans="1:15" x14ac:dyDescent="0.25">
      <c r="A195" t="s">
        <v>417</v>
      </c>
      <c r="B195">
        <v>1.75</v>
      </c>
      <c r="C195">
        <v>0</v>
      </c>
      <c r="D195">
        <v>0.38</v>
      </c>
      <c r="E195">
        <v>0</v>
      </c>
      <c r="F195">
        <v>0.33</v>
      </c>
      <c r="G195">
        <v>0</v>
      </c>
      <c r="H195">
        <v>0</v>
      </c>
      <c r="I195">
        <v>0.17</v>
      </c>
      <c r="J195">
        <v>0</v>
      </c>
      <c r="K195">
        <v>0</v>
      </c>
      <c r="L195">
        <v>1.2</v>
      </c>
      <c r="M195">
        <v>0.5</v>
      </c>
      <c r="N195">
        <v>0</v>
      </c>
      <c r="O195">
        <v>2</v>
      </c>
    </row>
    <row r="196" spans="1:15" x14ac:dyDescent="0.25">
      <c r="A196" t="s">
        <v>418</v>
      </c>
      <c r="B196">
        <v>3.13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.17</v>
      </c>
      <c r="J196">
        <v>0.5</v>
      </c>
      <c r="K196">
        <v>0</v>
      </c>
      <c r="L196">
        <v>0.5</v>
      </c>
      <c r="M196">
        <v>0.67</v>
      </c>
      <c r="N196">
        <v>0</v>
      </c>
      <c r="O196">
        <v>1</v>
      </c>
    </row>
    <row r="197" spans="1:15" x14ac:dyDescent="0.25">
      <c r="A197" t="s">
        <v>419</v>
      </c>
      <c r="B197">
        <v>3.25</v>
      </c>
      <c r="C197">
        <v>0</v>
      </c>
      <c r="D197">
        <v>0</v>
      </c>
      <c r="E197">
        <v>0</v>
      </c>
      <c r="F197">
        <v>0</v>
      </c>
      <c r="G197">
        <v>0.25</v>
      </c>
      <c r="H197">
        <v>0</v>
      </c>
      <c r="I197">
        <v>0</v>
      </c>
      <c r="J197">
        <v>0</v>
      </c>
      <c r="K197">
        <v>0</v>
      </c>
      <c r="L197">
        <v>0.33</v>
      </c>
      <c r="M197">
        <v>0.67</v>
      </c>
      <c r="N197">
        <v>0.25</v>
      </c>
      <c r="O197">
        <v>1.5</v>
      </c>
    </row>
    <row r="198" spans="1:15" x14ac:dyDescent="0.25">
      <c r="A198" t="s">
        <v>420</v>
      </c>
      <c r="B198">
        <v>2.38</v>
      </c>
      <c r="C198" t="s">
        <v>215</v>
      </c>
      <c r="D198">
        <v>0</v>
      </c>
      <c r="E198" t="s">
        <v>215</v>
      </c>
      <c r="F198">
        <v>0</v>
      </c>
      <c r="G198" t="s">
        <v>215</v>
      </c>
      <c r="H198">
        <v>0</v>
      </c>
      <c r="I198">
        <v>0</v>
      </c>
      <c r="J198">
        <v>0</v>
      </c>
      <c r="K198">
        <v>0</v>
      </c>
      <c r="L198" t="s">
        <v>215</v>
      </c>
      <c r="M198">
        <v>0</v>
      </c>
      <c r="N198">
        <v>3.33</v>
      </c>
      <c r="O198">
        <v>2.5</v>
      </c>
    </row>
    <row r="199" spans="1:15" x14ac:dyDescent="0.25">
      <c r="A199" t="s">
        <v>421</v>
      </c>
      <c r="B199">
        <v>2.5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 t="s">
        <v>215</v>
      </c>
      <c r="J199">
        <v>0</v>
      </c>
      <c r="K199">
        <v>0.13</v>
      </c>
      <c r="L199">
        <v>0.83</v>
      </c>
      <c r="M199">
        <v>0.5</v>
      </c>
      <c r="N199">
        <v>0.5</v>
      </c>
      <c r="O199">
        <v>2</v>
      </c>
    </row>
    <row r="200" spans="1:15" x14ac:dyDescent="0.25">
      <c r="A200" t="s">
        <v>422</v>
      </c>
      <c r="B200">
        <v>2.75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1.8</v>
      </c>
      <c r="M200">
        <v>1.17</v>
      </c>
      <c r="N200">
        <v>1.5</v>
      </c>
      <c r="O200">
        <v>1.5</v>
      </c>
    </row>
    <row r="201" spans="1:15" x14ac:dyDescent="0.25">
      <c r="A201" t="s">
        <v>423</v>
      </c>
      <c r="B201">
        <v>2.67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.13</v>
      </c>
      <c r="L201">
        <v>1.17</v>
      </c>
      <c r="M201">
        <v>0.83</v>
      </c>
      <c r="N201" t="s">
        <v>215</v>
      </c>
      <c r="O201">
        <v>1.5</v>
      </c>
    </row>
    <row r="202" spans="1:15" x14ac:dyDescent="0.25">
      <c r="A202" t="s">
        <v>424</v>
      </c>
      <c r="B202">
        <v>3.25</v>
      </c>
      <c r="C202">
        <v>0</v>
      </c>
      <c r="D202">
        <v>0</v>
      </c>
      <c r="E202">
        <v>0</v>
      </c>
      <c r="F202" t="s">
        <v>215</v>
      </c>
      <c r="G202">
        <v>0</v>
      </c>
      <c r="H202">
        <v>0</v>
      </c>
      <c r="I202">
        <v>0</v>
      </c>
      <c r="J202">
        <v>0.5</v>
      </c>
      <c r="K202">
        <v>0</v>
      </c>
      <c r="L202">
        <v>1.17</v>
      </c>
      <c r="M202">
        <v>0.83</v>
      </c>
      <c r="N202">
        <v>0</v>
      </c>
      <c r="O202">
        <v>0.5</v>
      </c>
    </row>
    <row r="203" spans="1:15" x14ac:dyDescent="0.25">
      <c r="A203" t="s">
        <v>425</v>
      </c>
      <c r="B203">
        <v>2.88</v>
      </c>
      <c r="C203">
        <v>0</v>
      </c>
      <c r="D203">
        <v>0</v>
      </c>
      <c r="E203">
        <v>0</v>
      </c>
      <c r="F203">
        <v>0</v>
      </c>
      <c r="G203" t="s">
        <v>215</v>
      </c>
      <c r="H203">
        <v>0</v>
      </c>
      <c r="I203">
        <v>0.5</v>
      </c>
      <c r="J203">
        <v>0.25</v>
      </c>
      <c r="K203">
        <v>0</v>
      </c>
      <c r="L203">
        <v>1</v>
      </c>
      <c r="M203">
        <v>1.33</v>
      </c>
      <c r="N203">
        <v>0.75</v>
      </c>
      <c r="O203">
        <v>2</v>
      </c>
    </row>
    <row r="204" spans="1:15" x14ac:dyDescent="0.25">
      <c r="A204" t="s">
        <v>426</v>
      </c>
      <c r="B204" t="s">
        <v>215</v>
      </c>
      <c r="C204" t="s">
        <v>215</v>
      </c>
      <c r="D204" t="s">
        <v>215</v>
      </c>
      <c r="E204" t="s">
        <v>215</v>
      </c>
      <c r="F204" t="s">
        <v>215</v>
      </c>
      <c r="G204" t="s">
        <v>215</v>
      </c>
      <c r="H204" t="s">
        <v>215</v>
      </c>
      <c r="I204" t="s">
        <v>215</v>
      </c>
      <c r="J204" t="s">
        <v>215</v>
      </c>
      <c r="K204" t="s">
        <v>215</v>
      </c>
      <c r="L204" t="s">
        <v>215</v>
      </c>
      <c r="M204" t="s">
        <v>215</v>
      </c>
      <c r="N204" t="s">
        <v>215</v>
      </c>
      <c r="O204" t="s">
        <v>215</v>
      </c>
    </row>
    <row r="205" spans="1:15" x14ac:dyDescent="0.25">
      <c r="A205" t="s">
        <v>427</v>
      </c>
      <c r="B205">
        <v>2.63</v>
      </c>
      <c r="C205">
        <v>0</v>
      </c>
      <c r="D205">
        <v>0.25</v>
      </c>
      <c r="E205">
        <v>0</v>
      </c>
      <c r="F205">
        <v>0</v>
      </c>
      <c r="G205">
        <v>0</v>
      </c>
      <c r="H205">
        <v>0</v>
      </c>
      <c r="I205">
        <v>1</v>
      </c>
      <c r="J205">
        <v>0.25</v>
      </c>
      <c r="K205">
        <v>0</v>
      </c>
      <c r="L205">
        <v>1</v>
      </c>
      <c r="M205">
        <v>2.33</v>
      </c>
      <c r="N205">
        <v>3</v>
      </c>
      <c r="O205">
        <v>2</v>
      </c>
    </row>
    <row r="206" spans="1:15" x14ac:dyDescent="0.25">
      <c r="A206" t="s">
        <v>428</v>
      </c>
      <c r="B206">
        <v>3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.25</v>
      </c>
      <c r="K206">
        <v>0</v>
      </c>
      <c r="L206">
        <v>2.2000000000000002</v>
      </c>
      <c r="M206">
        <v>1.33</v>
      </c>
      <c r="N206">
        <v>1.67</v>
      </c>
      <c r="O206">
        <v>1</v>
      </c>
    </row>
    <row r="207" spans="1:15" x14ac:dyDescent="0.25">
      <c r="A207" t="s">
        <v>429</v>
      </c>
      <c r="B207">
        <v>3</v>
      </c>
      <c r="C207">
        <v>0</v>
      </c>
      <c r="D207">
        <v>0</v>
      </c>
      <c r="E207">
        <v>0</v>
      </c>
      <c r="F207">
        <v>0.25</v>
      </c>
      <c r="G207">
        <v>0.25</v>
      </c>
      <c r="H207">
        <v>0</v>
      </c>
      <c r="I207">
        <v>0.17</v>
      </c>
      <c r="J207">
        <v>0</v>
      </c>
      <c r="K207">
        <v>0.25</v>
      </c>
      <c r="L207">
        <v>1.33</v>
      </c>
      <c r="M207">
        <v>1.33</v>
      </c>
      <c r="N207">
        <v>2.25</v>
      </c>
      <c r="O207">
        <v>3</v>
      </c>
    </row>
    <row r="208" spans="1:15" x14ac:dyDescent="0.25">
      <c r="A208" t="s">
        <v>430</v>
      </c>
      <c r="B208">
        <v>3.38</v>
      </c>
      <c r="C208">
        <v>0</v>
      </c>
      <c r="D208">
        <v>0</v>
      </c>
      <c r="E208" t="s">
        <v>215</v>
      </c>
      <c r="F208">
        <v>0</v>
      </c>
      <c r="G208">
        <v>0</v>
      </c>
      <c r="H208">
        <v>0</v>
      </c>
      <c r="I208">
        <v>0.67</v>
      </c>
      <c r="J208">
        <v>0</v>
      </c>
      <c r="K208">
        <v>0</v>
      </c>
      <c r="L208">
        <v>0.83</v>
      </c>
      <c r="M208">
        <v>0.67</v>
      </c>
      <c r="N208" t="s">
        <v>215</v>
      </c>
      <c r="O208">
        <v>1.5</v>
      </c>
    </row>
    <row r="209" spans="1:15" x14ac:dyDescent="0.25">
      <c r="A209" t="s">
        <v>431</v>
      </c>
      <c r="B209">
        <v>2.88</v>
      </c>
      <c r="C209">
        <v>0</v>
      </c>
      <c r="D209">
        <v>0</v>
      </c>
      <c r="E209">
        <v>0</v>
      </c>
      <c r="F209">
        <v>0</v>
      </c>
      <c r="G209">
        <v>0.25</v>
      </c>
      <c r="H209">
        <v>0</v>
      </c>
      <c r="I209">
        <v>0</v>
      </c>
      <c r="J209">
        <v>0.5</v>
      </c>
      <c r="K209">
        <v>0</v>
      </c>
      <c r="L209">
        <v>1</v>
      </c>
      <c r="M209">
        <v>1.17</v>
      </c>
      <c r="N209">
        <v>0</v>
      </c>
      <c r="O209">
        <v>1</v>
      </c>
    </row>
    <row r="210" spans="1:15" x14ac:dyDescent="0.25">
      <c r="A210" t="s">
        <v>432</v>
      </c>
      <c r="B210">
        <v>3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.13</v>
      </c>
      <c r="L210">
        <v>1.33</v>
      </c>
      <c r="M210">
        <v>0.5</v>
      </c>
      <c r="N210" t="s">
        <v>215</v>
      </c>
      <c r="O210">
        <v>1.5</v>
      </c>
    </row>
    <row r="211" spans="1:15" x14ac:dyDescent="0.25">
      <c r="A211" t="s">
        <v>433</v>
      </c>
      <c r="B211">
        <v>2.75</v>
      </c>
      <c r="C211">
        <v>0</v>
      </c>
      <c r="D211">
        <v>0</v>
      </c>
      <c r="E211">
        <v>0</v>
      </c>
      <c r="F211">
        <v>0</v>
      </c>
      <c r="G211">
        <v>0.25</v>
      </c>
      <c r="H211">
        <v>0</v>
      </c>
      <c r="I211">
        <v>0.6</v>
      </c>
      <c r="J211">
        <v>0.5</v>
      </c>
      <c r="K211">
        <v>0.14000000000000001</v>
      </c>
      <c r="L211">
        <v>0.33</v>
      </c>
      <c r="M211">
        <v>1</v>
      </c>
      <c r="N211">
        <v>0.75</v>
      </c>
      <c r="O211">
        <v>1</v>
      </c>
    </row>
    <row r="212" spans="1:15" x14ac:dyDescent="0.25">
      <c r="A212" t="s">
        <v>434</v>
      </c>
      <c r="B212">
        <v>2.75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.5</v>
      </c>
      <c r="I212">
        <v>0.8</v>
      </c>
      <c r="J212">
        <v>0.75</v>
      </c>
      <c r="K212">
        <v>0.25</v>
      </c>
      <c r="L212">
        <v>0.6</v>
      </c>
      <c r="M212">
        <v>0.5</v>
      </c>
      <c r="N212">
        <v>0.75</v>
      </c>
      <c r="O212">
        <v>0.5</v>
      </c>
    </row>
    <row r="213" spans="1:15" x14ac:dyDescent="0.25">
      <c r="A213" t="s">
        <v>435</v>
      </c>
      <c r="B213">
        <v>2.75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.5</v>
      </c>
      <c r="J213">
        <v>0.5</v>
      </c>
      <c r="K213">
        <v>0.63</v>
      </c>
      <c r="L213">
        <v>3.33</v>
      </c>
      <c r="M213">
        <v>2.67</v>
      </c>
      <c r="N213">
        <v>1.25</v>
      </c>
      <c r="O213">
        <v>3</v>
      </c>
    </row>
    <row r="214" spans="1:15" x14ac:dyDescent="0.25">
      <c r="A214" t="s">
        <v>436</v>
      </c>
      <c r="B214">
        <v>2.63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.25</v>
      </c>
      <c r="L214">
        <v>0.33</v>
      </c>
      <c r="M214">
        <v>0.5</v>
      </c>
      <c r="N214">
        <v>0.5</v>
      </c>
      <c r="O214">
        <v>1.5</v>
      </c>
    </row>
    <row r="215" spans="1:15" x14ac:dyDescent="0.25">
      <c r="A215" t="s">
        <v>437</v>
      </c>
      <c r="B215">
        <v>2.88</v>
      </c>
      <c r="C215" t="s">
        <v>215</v>
      </c>
      <c r="D215">
        <v>0</v>
      </c>
      <c r="E215">
        <v>0</v>
      </c>
      <c r="F215">
        <v>0</v>
      </c>
      <c r="G215">
        <v>0.25</v>
      </c>
      <c r="H215">
        <v>0</v>
      </c>
      <c r="I215">
        <v>0.33</v>
      </c>
      <c r="J215">
        <v>0.25</v>
      </c>
      <c r="K215">
        <v>0.5</v>
      </c>
      <c r="L215">
        <v>1.4</v>
      </c>
      <c r="M215">
        <v>1.33</v>
      </c>
      <c r="N215">
        <v>0.75</v>
      </c>
      <c r="O215">
        <v>0.5</v>
      </c>
    </row>
    <row r="216" spans="1:15" x14ac:dyDescent="0.25">
      <c r="A216" t="s">
        <v>438</v>
      </c>
      <c r="B216">
        <v>2</v>
      </c>
      <c r="C216">
        <v>0</v>
      </c>
      <c r="D216">
        <v>0</v>
      </c>
      <c r="E216">
        <v>0</v>
      </c>
      <c r="F216">
        <v>0</v>
      </c>
      <c r="G216">
        <v>0.25</v>
      </c>
      <c r="H216">
        <v>0</v>
      </c>
      <c r="I216">
        <v>0</v>
      </c>
      <c r="J216">
        <v>0</v>
      </c>
      <c r="K216">
        <v>0</v>
      </c>
      <c r="L216">
        <v>2.17</v>
      </c>
      <c r="M216">
        <v>1.5</v>
      </c>
      <c r="N216">
        <v>0.75</v>
      </c>
      <c r="O216">
        <v>0</v>
      </c>
    </row>
    <row r="217" spans="1:15" x14ac:dyDescent="0.25">
      <c r="A217" t="s">
        <v>439</v>
      </c>
      <c r="B217">
        <v>3</v>
      </c>
      <c r="C217">
        <v>0</v>
      </c>
      <c r="D217">
        <v>0</v>
      </c>
      <c r="E217" t="s">
        <v>215</v>
      </c>
      <c r="F217" t="s">
        <v>215</v>
      </c>
      <c r="G217" t="s">
        <v>215</v>
      </c>
      <c r="H217">
        <v>0</v>
      </c>
      <c r="I217">
        <v>0</v>
      </c>
      <c r="J217">
        <v>0</v>
      </c>
      <c r="K217">
        <v>0</v>
      </c>
      <c r="L217">
        <v>1</v>
      </c>
      <c r="M217">
        <v>2.2000000000000002</v>
      </c>
      <c r="N217" t="s">
        <v>215</v>
      </c>
      <c r="O217">
        <v>1.5</v>
      </c>
    </row>
    <row r="218" spans="1:15" x14ac:dyDescent="0.25">
      <c r="A218" t="s">
        <v>440</v>
      </c>
      <c r="B218">
        <v>3.13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 t="s">
        <v>215</v>
      </c>
      <c r="J218">
        <v>0</v>
      </c>
      <c r="K218">
        <v>0</v>
      </c>
      <c r="L218">
        <v>0.83</v>
      </c>
      <c r="M218">
        <v>1.83</v>
      </c>
      <c r="N218">
        <v>0</v>
      </c>
      <c r="O218">
        <v>2</v>
      </c>
    </row>
    <row r="219" spans="1:15" x14ac:dyDescent="0.25">
      <c r="A219" t="s">
        <v>441</v>
      </c>
      <c r="B219">
        <v>2.88</v>
      </c>
      <c r="C219">
        <v>0</v>
      </c>
      <c r="D219">
        <v>0</v>
      </c>
      <c r="E219">
        <v>0</v>
      </c>
      <c r="F219">
        <v>0</v>
      </c>
      <c r="G219">
        <v>0.25</v>
      </c>
      <c r="H219">
        <v>0</v>
      </c>
      <c r="I219">
        <v>0.83</v>
      </c>
      <c r="J219">
        <v>0.25</v>
      </c>
      <c r="K219">
        <v>0</v>
      </c>
      <c r="L219">
        <v>1</v>
      </c>
      <c r="M219">
        <v>0.67</v>
      </c>
      <c r="N219">
        <v>2</v>
      </c>
      <c r="O219">
        <v>2</v>
      </c>
    </row>
    <row r="220" spans="1:15" x14ac:dyDescent="0.25">
      <c r="A220" t="s">
        <v>442</v>
      </c>
      <c r="B220">
        <v>3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.2</v>
      </c>
      <c r="J220">
        <v>0.25</v>
      </c>
      <c r="K220">
        <v>0.13</v>
      </c>
      <c r="L220">
        <v>1</v>
      </c>
      <c r="M220">
        <v>0.67</v>
      </c>
      <c r="N220" t="s">
        <v>215</v>
      </c>
      <c r="O220">
        <v>2</v>
      </c>
    </row>
    <row r="221" spans="1:15" x14ac:dyDescent="0.25">
      <c r="A221" t="s">
        <v>443</v>
      </c>
      <c r="B221">
        <v>3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.33</v>
      </c>
      <c r="J221">
        <v>0.25</v>
      </c>
      <c r="K221">
        <v>0.38</v>
      </c>
      <c r="L221">
        <v>0.67</v>
      </c>
      <c r="M221">
        <v>1</v>
      </c>
      <c r="N221">
        <v>0</v>
      </c>
      <c r="O221">
        <v>2.5</v>
      </c>
    </row>
    <row r="222" spans="1:15" x14ac:dyDescent="0.25">
      <c r="A222" t="s">
        <v>444</v>
      </c>
      <c r="B222" t="s">
        <v>215</v>
      </c>
      <c r="C222" t="s">
        <v>215</v>
      </c>
      <c r="D222" t="s">
        <v>215</v>
      </c>
      <c r="E222" t="s">
        <v>215</v>
      </c>
      <c r="F222" t="s">
        <v>215</v>
      </c>
      <c r="G222" t="s">
        <v>215</v>
      </c>
      <c r="H222" t="s">
        <v>215</v>
      </c>
      <c r="I222" t="s">
        <v>215</v>
      </c>
      <c r="J222" t="s">
        <v>215</v>
      </c>
      <c r="K222" t="s">
        <v>215</v>
      </c>
      <c r="L222" t="s">
        <v>215</v>
      </c>
      <c r="M222" t="s">
        <v>215</v>
      </c>
      <c r="N222" t="s">
        <v>215</v>
      </c>
      <c r="O222" t="s">
        <v>215</v>
      </c>
    </row>
    <row r="223" spans="1:15" x14ac:dyDescent="0.25">
      <c r="A223" t="s">
        <v>445</v>
      </c>
      <c r="B223">
        <v>2.75</v>
      </c>
      <c r="C223">
        <v>0</v>
      </c>
      <c r="D223">
        <v>0</v>
      </c>
      <c r="E223">
        <v>0</v>
      </c>
      <c r="F223">
        <v>0.25</v>
      </c>
      <c r="G223" t="s">
        <v>215</v>
      </c>
      <c r="H223">
        <v>0</v>
      </c>
      <c r="I223">
        <v>0.2</v>
      </c>
      <c r="J223">
        <v>0</v>
      </c>
      <c r="K223">
        <v>0</v>
      </c>
      <c r="L223">
        <v>0.83</v>
      </c>
      <c r="M223">
        <v>0.67</v>
      </c>
      <c r="N223">
        <v>0.67</v>
      </c>
      <c r="O223">
        <v>2</v>
      </c>
    </row>
    <row r="224" spans="1:15" x14ac:dyDescent="0.25">
      <c r="A224" t="s">
        <v>446</v>
      </c>
      <c r="B224" t="s">
        <v>215</v>
      </c>
      <c r="C224" t="s">
        <v>215</v>
      </c>
      <c r="D224" t="s">
        <v>215</v>
      </c>
      <c r="E224" t="s">
        <v>215</v>
      </c>
      <c r="F224" t="s">
        <v>215</v>
      </c>
      <c r="G224" t="s">
        <v>215</v>
      </c>
      <c r="H224" t="s">
        <v>215</v>
      </c>
      <c r="I224" t="s">
        <v>215</v>
      </c>
      <c r="J224" t="s">
        <v>215</v>
      </c>
      <c r="K224" t="s">
        <v>215</v>
      </c>
      <c r="L224" t="s">
        <v>215</v>
      </c>
      <c r="M224" t="s">
        <v>215</v>
      </c>
      <c r="N224" t="s">
        <v>215</v>
      </c>
      <c r="O224" t="s">
        <v>215</v>
      </c>
    </row>
    <row r="225" spans="1:15" x14ac:dyDescent="0.25">
      <c r="A225" t="s">
        <v>447</v>
      </c>
      <c r="B225">
        <v>2.88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.17</v>
      </c>
      <c r="J225">
        <v>0.25</v>
      </c>
      <c r="K225">
        <v>0.38</v>
      </c>
      <c r="L225">
        <v>1.5</v>
      </c>
      <c r="M225">
        <v>1.5</v>
      </c>
      <c r="N225">
        <v>2.25</v>
      </c>
      <c r="O225">
        <v>2</v>
      </c>
    </row>
    <row r="226" spans="1:15" x14ac:dyDescent="0.25">
      <c r="A226" t="s">
        <v>448</v>
      </c>
      <c r="B226">
        <v>3.13</v>
      </c>
      <c r="C226">
        <v>0</v>
      </c>
      <c r="D226">
        <v>0</v>
      </c>
      <c r="E226">
        <v>0</v>
      </c>
      <c r="F226" t="s">
        <v>215</v>
      </c>
      <c r="G226">
        <v>0</v>
      </c>
      <c r="H226">
        <v>0</v>
      </c>
      <c r="I226">
        <v>0</v>
      </c>
      <c r="J226">
        <v>0.25</v>
      </c>
      <c r="K226">
        <v>0.25</v>
      </c>
      <c r="L226">
        <v>1.33</v>
      </c>
      <c r="M226">
        <v>1.33</v>
      </c>
      <c r="N226">
        <v>1.5</v>
      </c>
      <c r="O226">
        <v>2</v>
      </c>
    </row>
    <row r="227" spans="1:15" x14ac:dyDescent="0.25">
      <c r="A227" t="s">
        <v>449</v>
      </c>
      <c r="B227">
        <v>3.14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.17</v>
      </c>
      <c r="J227">
        <v>0</v>
      </c>
      <c r="K227">
        <v>0.38</v>
      </c>
      <c r="L227">
        <v>0.67</v>
      </c>
      <c r="M227">
        <v>0.67</v>
      </c>
      <c r="N227">
        <v>1.5</v>
      </c>
      <c r="O227">
        <v>2</v>
      </c>
    </row>
    <row r="228" spans="1:15" x14ac:dyDescent="0.25">
      <c r="A228" t="s">
        <v>450</v>
      </c>
      <c r="B228">
        <v>3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.17</v>
      </c>
      <c r="J228">
        <v>0.75</v>
      </c>
      <c r="K228">
        <v>0</v>
      </c>
      <c r="L228">
        <v>0.67</v>
      </c>
      <c r="M228">
        <v>1.83</v>
      </c>
      <c r="N228">
        <v>1.25</v>
      </c>
      <c r="O228">
        <v>2.5</v>
      </c>
    </row>
    <row r="229" spans="1:15" x14ac:dyDescent="0.25">
      <c r="A229" t="s">
        <v>451</v>
      </c>
      <c r="B229" t="s">
        <v>215</v>
      </c>
      <c r="C229" t="s">
        <v>215</v>
      </c>
      <c r="D229" t="s">
        <v>215</v>
      </c>
      <c r="E229" t="s">
        <v>215</v>
      </c>
      <c r="F229" t="s">
        <v>215</v>
      </c>
      <c r="G229" t="s">
        <v>215</v>
      </c>
      <c r="H229" t="s">
        <v>215</v>
      </c>
      <c r="I229" t="s">
        <v>215</v>
      </c>
      <c r="J229" t="s">
        <v>215</v>
      </c>
      <c r="K229" t="s">
        <v>215</v>
      </c>
      <c r="L229" t="s">
        <v>215</v>
      </c>
      <c r="M229" t="s">
        <v>215</v>
      </c>
      <c r="N229" t="s">
        <v>215</v>
      </c>
      <c r="O229" t="s">
        <v>215</v>
      </c>
    </row>
    <row r="230" spans="1:15" x14ac:dyDescent="0.25">
      <c r="A230" t="s">
        <v>452</v>
      </c>
      <c r="B230">
        <v>2.71</v>
      </c>
      <c r="C230">
        <v>0</v>
      </c>
      <c r="D230">
        <v>0</v>
      </c>
      <c r="E230">
        <v>0</v>
      </c>
      <c r="F230">
        <v>0</v>
      </c>
      <c r="G230">
        <v>0.25</v>
      </c>
      <c r="H230">
        <v>0</v>
      </c>
      <c r="I230">
        <v>0.5</v>
      </c>
      <c r="J230">
        <v>0.25</v>
      </c>
      <c r="K230">
        <v>0</v>
      </c>
      <c r="L230">
        <v>1.67</v>
      </c>
      <c r="M230">
        <v>1.67</v>
      </c>
      <c r="N230">
        <v>1.67</v>
      </c>
      <c r="O230">
        <v>2.5</v>
      </c>
    </row>
    <row r="231" spans="1:15" x14ac:dyDescent="0.25">
      <c r="A231" t="s">
        <v>453</v>
      </c>
      <c r="B231">
        <v>3.75</v>
      </c>
      <c r="C231">
        <v>0</v>
      </c>
      <c r="D231">
        <v>0</v>
      </c>
      <c r="E231">
        <v>0</v>
      </c>
      <c r="F231">
        <v>0</v>
      </c>
      <c r="G231">
        <v>0.25</v>
      </c>
      <c r="H231">
        <v>0</v>
      </c>
      <c r="I231">
        <v>0.17</v>
      </c>
      <c r="J231">
        <v>0</v>
      </c>
      <c r="K231">
        <v>0</v>
      </c>
      <c r="L231">
        <v>2.2000000000000002</v>
      </c>
      <c r="M231">
        <v>1.83</v>
      </c>
      <c r="N231">
        <v>0</v>
      </c>
      <c r="O231">
        <v>3</v>
      </c>
    </row>
    <row r="232" spans="1:15" x14ac:dyDescent="0.25">
      <c r="A232" t="s">
        <v>454</v>
      </c>
      <c r="B232">
        <v>3.13</v>
      </c>
      <c r="C232">
        <v>0</v>
      </c>
      <c r="D232">
        <v>0</v>
      </c>
      <c r="E232">
        <v>0</v>
      </c>
      <c r="F232">
        <v>0</v>
      </c>
      <c r="G232">
        <v>0.33</v>
      </c>
      <c r="H232">
        <v>0</v>
      </c>
      <c r="I232">
        <v>0.17</v>
      </c>
      <c r="J232">
        <v>0</v>
      </c>
      <c r="K232">
        <v>0</v>
      </c>
      <c r="L232">
        <v>1</v>
      </c>
      <c r="M232">
        <v>1.33</v>
      </c>
      <c r="N232">
        <v>0.25</v>
      </c>
      <c r="O232">
        <v>2</v>
      </c>
    </row>
    <row r="233" spans="1:15" x14ac:dyDescent="0.25">
      <c r="A233" t="s">
        <v>455</v>
      </c>
      <c r="B233">
        <v>3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.13</v>
      </c>
      <c r="L233">
        <v>0.5</v>
      </c>
      <c r="M233">
        <v>0.83</v>
      </c>
      <c r="N233">
        <v>0</v>
      </c>
      <c r="O233">
        <v>0.5</v>
      </c>
    </row>
    <row r="234" spans="1:15" x14ac:dyDescent="0.25">
      <c r="A234" t="s">
        <v>456</v>
      </c>
      <c r="B234" t="s">
        <v>215</v>
      </c>
      <c r="C234" t="s">
        <v>215</v>
      </c>
      <c r="D234" t="s">
        <v>215</v>
      </c>
      <c r="E234" t="s">
        <v>215</v>
      </c>
      <c r="F234" t="s">
        <v>215</v>
      </c>
      <c r="G234" t="s">
        <v>215</v>
      </c>
      <c r="H234" t="s">
        <v>215</v>
      </c>
      <c r="I234" t="s">
        <v>215</v>
      </c>
      <c r="J234" t="s">
        <v>215</v>
      </c>
      <c r="K234" t="s">
        <v>215</v>
      </c>
      <c r="L234" t="s">
        <v>215</v>
      </c>
      <c r="M234" t="s">
        <v>215</v>
      </c>
      <c r="N234" t="s">
        <v>215</v>
      </c>
      <c r="O234" t="s">
        <v>215</v>
      </c>
    </row>
    <row r="235" spans="1:15" x14ac:dyDescent="0.25">
      <c r="A235" t="s">
        <v>457</v>
      </c>
      <c r="B235">
        <v>3.14</v>
      </c>
      <c r="C235">
        <v>0</v>
      </c>
      <c r="D235">
        <v>0</v>
      </c>
      <c r="E235">
        <v>0</v>
      </c>
      <c r="F235">
        <v>0</v>
      </c>
      <c r="G235">
        <v>0.25</v>
      </c>
      <c r="H235">
        <v>0</v>
      </c>
      <c r="I235">
        <v>0.33</v>
      </c>
      <c r="J235">
        <v>0.25</v>
      </c>
      <c r="K235">
        <v>0</v>
      </c>
      <c r="L235">
        <v>0.33</v>
      </c>
      <c r="M235">
        <v>1.5</v>
      </c>
      <c r="N235">
        <v>0.5</v>
      </c>
      <c r="O235">
        <v>2</v>
      </c>
    </row>
    <row r="236" spans="1:15" x14ac:dyDescent="0.25">
      <c r="A236" t="s">
        <v>458</v>
      </c>
      <c r="B236">
        <v>2.57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1</v>
      </c>
      <c r="K236">
        <v>0</v>
      </c>
      <c r="L236">
        <v>1.33</v>
      </c>
      <c r="M236">
        <v>2</v>
      </c>
      <c r="N236">
        <v>0</v>
      </c>
      <c r="O236">
        <v>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156EE-5CB5-40FD-833B-A08D9F207BE6}">
  <dimension ref="A1:O236"/>
  <sheetViews>
    <sheetView workbookViewId="0">
      <selection activeCell="B1" sqref="B1:O1048576"/>
    </sheetView>
  </sheetViews>
  <sheetFormatPr defaultRowHeight="15" x14ac:dyDescent="0.25"/>
  <sheetData>
    <row r="1" spans="1:15" x14ac:dyDescent="0.25">
      <c r="A1" t="s">
        <v>20</v>
      </c>
      <c r="B1" t="s">
        <v>70</v>
      </c>
      <c r="C1" t="s">
        <v>72</v>
      </c>
      <c r="D1" t="s">
        <v>92</v>
      </c>
      <c r="E1" t="s">
        <v>94</v>
      </c>
      <c r="F1" t="s">
        <v>96</v>
      </c>
      <c r="G1" t="s">
        <v>74</v>
      </c>
      <c r="H1" t="s">
        <v>76</v>
      </c>
      <c r="I1" t="s">
        <v>78</v>
      </c>
      <c r="J1" t="s">
        <v>80</v>
      </c>
      <c r="K1" t="s">
        <v>82</v>
      </c>
      <c r="L1" t="s">
        <v>84</v>
      </c>
      <c r="M1" t="s">
        <v>86</v>
      </c>
      <c r="N1" t="s">
        <v>88</v>
      </c>
      <c r="O1" t="s">
        <v>90</v>
      </c>
    </row>
    <row r="2" spans="1:15" x14ac:dyDescent="0.25">
      <c r="A2" t="s">
        <v>216</v>
      </c>
      <c r="B2">
        <v>2.88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.6</v>
      </c>
      <c r="J2">
        <v>0</v>
      </c>
      <c r="K2">
        <v>0</v>
      </c>
      <c r="L2">
        <v>1</v>
      </c>
      <c r="M2">
        <v>1.17</v>
      </c>
      <c r="N2" t="s">
        <v>215</v>
      </c>
      <c r="O2">
        <v>1.5</v>
      </c>
    </row>
    <row r="3" spans="1:15" x14ac:dyDescent="0.25">
      <c r="A3" t="s">
        <v>218</v>
      </c>
      <c r="B3">
        <v>2.13</v>
      </c>
      <c r="C3">
        <v>0</v>
      </c>
      <c r="D3">
        <v>0.13</v>
      </c>
      <c r="E3">
        <v>0</v>
      </c>
      <c r="F3" t="s">
        <v>215</v>
      </c>
      <c r="G3">
        <v>0</v>
      </c>
      <c r="H3">
        <v>0</v>
      </c>
      <c r="I3">
        <v>0.83</v>
      </c>
      <c r="J3">
        <v>0.25</v>
      </c>
      <c r="K3">
        <v>0.25</v>
      </c>
      <c r="L3">
        <v>0.5</v>
      </c>
      <c r="M3">
        <v>1</v>
      </c>
      <c r="N3" t="s">
        <v>215</v>
      </c>
      <c r="O3">
        <v>0.5</v>
      </c>
    </row>
    <row r="4" spans="1:15" x14ac:dyDescent="0.25">
      <c r="A4" t="s">
        <v>220</v>
      </c>
      <c r="B4">
        <v>3.25</v>
      </c>
      <c r="C4">
        <v>0</v>
      </c>
      <c r="D4">
        <v>0</v>
      </c>
      <c r="E4">
        <v>0</v>
      </c>
      <c r="F4" t="s">
        <v>215</v>
      </c>
      <c r="G4">
        <v>0</v>
      </c>
      <c r="H4">
        <v>0</v>
      </c>
      <c r="I4">
        <v>0</v>
      </c>
      <c r="J4">
        <v>0.75</v>
      </c>
      <c r="K4">
        <v>0</v>
      </c>
      <c r="L4">
        <v>1</v>
      </c>
      <c r="M4">
        <v>1.83</v>
      </c>
      <c r="N4">
        <v>1.5</v>
      </c>
      <c r="O4">
        <v>2</v>
      </c>
    </row>
    <row r="5" spans="1:15" x14ac:dyDescent="0.25">
      <c r="A5" t="s">
        <v>221</v>
      </c>
      <c r="B5">
        <v>2.38</v>
      </c>
      <c r="C5">
        <v>0</v>
      </c>
      <c r="D5">
        <v>0.13</v>
      </c>
      <c r="E5">
        <v>0</v>
      </c>
      <c r="F5">
        <v>0.25</v>
      </c>
      <c r="G5">
        <v>0</v>
      </c>
      <c r="H5">
        <v>0</v>
      </c>
      <c r="I5">
        <v>0.33</v>
      </c>
      <c r="J5">
        <v>0</v>
      </c>
      <c r="K5">
        <v>0</v>
      </c>
      <c r="L5">
        <v>1.33</v>
      </c>
      <c r="M5">
        <v>1</v>
      </c>
      <c r="N5" t="s">
        <v>215</v>
      </c>
      <c r="O5">
        <v>3</v>
      </c>
    </row>
    <row r="6" spans="1:15" x14ac:dyDescent="0.25">
      <c r="A6" t="s">
        <v>222</v>
      </c>
      <c r="B6">
        <v>3.25</v>
      </c>
      <c r="C6">
        <v>0</v>
      </c>
      <c r="D6">
        <v>0</v>
      </c>
      <c r="E6">
        <v>0</v>
      </c>
      <c r="F6">
        <v>0</v>
      </c>
      <c r="G6">
        <v>0</v>
      </c>
      <c r="H6">
        <v>0.25</v>
      </c>
      <c r="I6">
        <v>0.17</v>
      </c>
      <c r="J6">
        <v>0</v>
      </c>
      <c r="K6">
        <v>0.25</v>
      </c>
      <c r="L6">
        <v>1</v>
      </c>
      <c r="M6">
        <v>2.67</v>
      </c>
      <c r="N6">
        <v>0</v>
      </c>
      <c r="O6">
        <v>1</v>
      </c>
    </row>
    <row r="7" spans="1:15" x14ac:dyDescent="0.25">
      <c r="A7" t="s">
        <v>223</v>
      </c>
      <c r="B7">
        <v>3.25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.4</v>
      </c>
      <c r="J7">
        <v>0.25</v>
      </c>
      <c r="K7">
        <v>0</v>
      </c>
      <c r="L7">
        <v>0.67</v>
      </c>
      <c r="M7">
        <v>1</v>
      </c>
      <c r="N7">
        <v>0</v>
      </c>
      <c r="O7">
        <v>3</v>
      </c>
    </row>
    <row r="8" spans="1:15" x14ac:dyDescent="0.25">
      <c r="A8" t="s">
        <v>224</v>
      </c>
      <c r="B8">
        <v>2.63</v>
      </c>
      <c r="C8">
        <v>0</v>
      </c>
      <c r="D8">
        <v>0</v>
      </c>
      <c r="E8">
        <v>0</v>
      </c>
      <c r="F8">
        <v>0</v>
      </c>
      <c r="G8">
        <v>0.25</v>
      </c>
      <c r="H8">
        <v>0.25</v>
      </c>
      <c r="I8">
        <v>0.5</v>
      </c>
      <c r="J8">
        <v>0.5</v>
      </c>
      <c r="K8">
        <v>0.13</v>
      </c>
      <c r="L8">
        <v>1.67</v>
      </c>
      <c r="M8">
        <v>1.33</v>
      </c>
      <c r="N8">
        <v>0.75</v>
      </c>
      <c r="O8">
        <v>1</v>
      </c>
    </row>
    <row r="9" spans="1:15" x14ac:dyDescent="0.25">
      <c r="A9" t="s">
        <v>225</v>
      </c>
      <c r="B9">
        <v>3</v>
      </c>
      <c r="C9">
        <v>0</v>
      </c>
      <c r="D9">
        <v>0</v>
      </c>
      <c r="E9">
        <v>0</v>
      </c>
      <c r="F9" t="s">
        <v>215</v>
      </c>
      <c r="G9">
        <v>0.25</v>
      </c>
      <c r="H9">
        <v>0</v>
      </c>
      <c r="I9">
        <v>1</v>
      </c>
      <c r="J9">
        <v>1</v>
      </c>
      <c r="K9">
        <v>0.38</v>
      </c>
      <c r="L9">
        <v>1.33</v>
      </c>
      <c r="M9">
        <v>1.5</v>
      </c>
      <c r="N9">
        <v>2.25</v>
      </c>
      <c r="O9">
        <v>1</v>
      </c>
    </row>
    <row r="10" spans="1:15" x14ac:dyDescent="0.25">
      <c r="A10" t="s">
        <v>226</v>
      </c>
      <c r="B10">
        <v>3.5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.67</v>
      </c>
      <c r="J10">
        <v>0</v>
      </c>
      <c r="K10">
        <v>0</v>
      </c>
      <c r="L10">
        <v>0.33</v>
      </c>
      <c r="M10">
        <v>2</v>
      </c>
      <c r="N10">
        <v>0</v>
      </c>
      <c r="O10">
        <v>0.5</v>
      </c>
    </row>
    <row r="11" spans="1:15" x14ac:dyDescent="0.25">
      <c r="A11" t="s">
        <v>227</v>
      </c>
      <c r="B11">
        <v>2.88</v>
      </c>
      <c r="C11">
        <v>0.4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1.5</v>
      </c>
      <c r="M11">
        <v>0.83</v>
      </c>
      <c r="N11">
        <v>1.33</v>
      </c>
      <c r="O11">
        <v>2</v>
      </c>
    </row>
    <row r="12" spans="1:15" x14ac:dyDescent="0.25">
      <c r="A12" t="s">
        <v>228</v>
      </c>
      <c r="B12">
        <v>3</v>
      </c>
      <c r="C12">
        <v>0</v>
      </c>
      <c r="D12">
        <v>0</v>
      </c>
      <c r="E12">
        <v>0</v>
      </c>
      <c r="F12">
        <v>0</v>
      </c>
      <c r="G12">
        <v>0.25</v>
      </c>
      <c r="H12">
        <v>0</v>
      </c>
      <c r="I12">
        <v>0.5</v>
      </c>
      <c r="J12">
        <v>0.75</v>
      </c>
      <c r="K12">
        <v>0.25</v>
      </c>
      <c r="L12">
        <v>1.33</v>
      </c>
      <c r="M12">
        <v>0.83</v>
      </c>
      <c r="N12">
        <v>0.75</v>
      </c>
      <c r="O12">
        <v>0.5</v>
      </c>
    </row>
    <row r="13" spans="1:15" x14ac:dyDescent="0.25">
      <c r="A13" t="s">
        <v>229</v>
      </c>
      <c r="B13">
        <v>3.29</v>
      </c>
      <c r="C13">
        <v>0</v>
      </c>
      <c r="D13">
        <v>0</v>
      </c>
      <c r="E13" t="s">
        <v>215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.5</v>
      </c>
      <c r="M13">
        <v>0.67</v>
      </c>
      <c r="N13">
        <v>0.5</v>
      </c>
      <c r="O13">
        <v>1.5</v>
      </c>
    </row>
    <row r="14" spans="1:15" x14ac:dyDescent="0.25">
      <c r="A14" t="s">
        <v>230</v>
      </c>
      <c r="B14">
        <v>2.88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.13</v>
      </c>
      <c r="L14">
        <v>0.17</v>
      </c>
      <c r="M14">
        <v>0.33</v>
      </c>
      <c r="N14">
        <v>0.75</v>
      </c>
      <c r="O14">
        <v>0</v>
      </c>
    </row>
    <row r="15" spans="1:15" x14ac:dyDescent="0.25">
      <c r="A15" t="s">
        <v>231</v>
      </c>
      <c r="B15">
        <v>2.38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.67</v>
      </c>
      <c r="J15">
        <v>1.75</v>
      </c>
      <c r="K15">
        <v>0.13</v>
      </c>
      <c r="L15">
        <v>0.67</v>
      </c>
      <c r="M15">
        <v>0.5</v>
      </c>
      <c r="N15">
        <v>2</v>
      </c>
      <c r="O15">
        <v>1</v>
      </c>
    </row>
    <row r="16" spans="1:15" x14ac:dyDescent="0.25">
      <c r="A16" t="s">
        <v>232</v>
      </c>
      <c r="B16">
        <v>3.63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.8</v>
      </c>
      <c r="J16">
        <v>0.5</v>
      </c>
      <c r="K16">
        <v>0</v>
      </c>
      <c r="L16">
        <v>1.5</v>
      </c>
      <c r="M16">
        <v>1</v>
      </c>
      <c r="N16">
        <v>1.25</v>
      </c>
      <c r="O16">
        <v>4</v>
      </c>
    </row>
    <row r="17" spans="1:15" x14ac:dyDescent="0.25">
      <c r="A17" t="s">
        <v>233</v>
      </c>
      <c r="B17">
        <v>2.88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.75</v>
      </c>
      <c r="K17">
        <v>0</v>
      </c>
      <c r="L17">
        <v>0.5</v>
      </c>
      <c r="M17">
        <v>1.83</v>
      </c>
      <c r="N17">
        <v>0.33</v>
      </c>
      <c r="O17">
        <v>0.5</v>
      </c>
    </row>
    <row r="18" spans="1:15" x14ac:dyDescent="0.25">
      <c r="A18" t="s">
        <v>234</v>
      </c>
      <c r="B18">
        <v>3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.17</v>
      </c>
      <c r="J18">
        <v>0.25</v>
      </c>
      <c r="K18">
        <v>0.13</v>
      </c>
      <c r="L18">
        <v>0.67</v>
      </c>
      <c r="M18">
        <v>2</v>
      </c>
      <c r="N18">
        <v>0.25</v>
      </c>
      <c r="O18">
        <v>1.5</v>
      </c>
    </row>
    <row r="19" spans="1:15" x14ac:dyDescent="0.25">
      <c r="A19" t="s">
        <v>235</v>
      </c>
      <c r="B19">
        <v>2.5</v>
      </c>
      <c r="C19">
        <v>0</v>
      </c>
      <c r="D19">
        <v>0.13</v>
      </c>
      <c r="E19">
        <v>0</v>
      </c>
      <c r="F19">
        <v>0</v>
      </c>
      <c r="G19">
        <v>0</v>
      </c>
      <c r="H19">
        <v>0</v>
      </c>
      <c r="I19">
        <v>0</v>
      </c>
      <c r="J19">
        <v>1</v>
      </c>
      <c r="K19">
        <v>0</v>
      </c>
      <c r="L19">
        <v>1.33</v>
      </c>
      <c r="M19">
        <v>1.5</v>
      </c>
      <c r="N19">
        <v>0.75</v>
      </c>
      <c r="O19">
        <v>3</v>
      </c>
    </row>
    <row r="20" spans="1:15" x14ac:dyDescent="0.25">
      <c r="A20" t="s">
        <v>236</v>
      </c>
      <c r="B20">
        <v>3.29</v>
      </c>
      <c r="C20">
        <v>0</v>
      </c>
      <c r="D20">
        <v>0</v>
      </c>
      <c r="E20">
        <v>0</v>
      </c>
      <c r="F20">
        <v>0</v>
      </c>
      <c r="G20">
        <v>0.25</v>
      </c>
      <c r="H20">
        <v>0</v>
      </c>
      <c r="I20">
        <v>0.33</v>
      </c>
      <c r="J20">
        <v>0.5</v>
      </c>
      <c r="K20">
        <v>0.63</v>
      </c>
      <c r="L20">
        <v>2</v>
      </c>
      <c r="M20">
        <v>2.33</v>
      </c>
      <c r="N20" t="s">
        <v>215</v>
      </c>
      <c r="O20">
        <v>1.5</v>
      </c>
    </row>
    <row r="21" spans="1:15" x14ac:dyDescent="0.25">
      <c r="A21" t="s">
        <v>237</v>
      </c>
      <c r="B21">
        <v>2.13</v>
      </c>
      <c r="C21">
        <v>0</v>
      </c>
      <c r="D21">
        <v>0</v>
      </c>
      <c r="E21">
        <v>0</v>
      </c>
      <c r="F21">
        <v>0</v>
      </c>
      <c r="G21">
        <v>1.5</v>
      </c>
      <c r="H21">
        <v>0</v>
      </c>
      <c r="I21">
        <v>0</v>
      </c>
      <c r="J21">
        <v>1.25</v>
      </c>
      <c r="K21">
        <v>0</v>
      </c>
      <c r="L21">
        <v>1.5</v>
      </c>
      <c r="M21">
        <v>0.83</v>
      </c>
      <c r="N21">
        <v>0.25</v>
      </c>
      <c r="O21">
        <v>0.5</v>
      </c>
    </row>
    <row r="22" spans="1:15" x14ac:dyDescent="0.25">
      <c r="A22" t="s">
        <v>238</v>
      </c>
      <c r="B22" t="s">
        <v>215</v>
      </c>
      <c r="C22" t="s">
        <v>215</v>
      </c>
      <c r="D22" t="s">
        <v>215</v>
      </c>
      <c r="E22" t="s">
        <v>215</v>
      </c>
      <c r="F22" t="s">
        <v>215</v>
      </c>
      <c r="G22" t="s">
        <v>215</v>
      </c>
      <c r="H22" t="s">
        <v>215</v>
      </c>
      <c r="I22" t="s">
        <v>215</v>
      </c>
      <c r="J22" t="s">
        <v>215</v>
      </c>
      <c r="K22" t="s">
        <v>215</v>
      </c>
      <c r="L22" t="s">
        <v>215</v>
      </c>
      <c r="M22" t="s">
        <v>215</v>
      </c>
      <c r="N22" t="s">
        <v>215</v>
      </c>
      <c r="O22" t="s">
        <v>215</v>
      </c>
    </row>
    <row r="23" spans="1:15" x14ac:dyDescent="0.25">
      <c r="A23" t="s">
        <v>239</v>
      </c>
      <c r="B23">
        <v>2.25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.25</v>
      </c>
      <c r="L23">
        <v>2.17</v>
      </c>
      <c r="M23">
        <v>0.83</v>
      </c>
      <c r="N23">
        <v>0.75</v>
      </c>
      <c r="O23">
        <v>2</v>
      </c>
    </row>
    <row r="24" spans="1:15" x14ac:dyDescent="0.25">
      <c r="A24" t="s">
        <v>240</v>
      </c>
      <c r="B24">
        <v>3.63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.17</v>
      </c>
      <c r="J24">
        <v>0</v>
      </c>
      <c r="K24">
        <v>0</v>
      </c>
      <c r="L24">
        <v>0.67</v>
      </c>
      <c r="M24">
        <v>1</v>
      </c>
      <c r="N24">
        <v>0</v>
      </c>
      <c r="O24">
        <v>1.5</v>
      </c>
    </row>
    <row r="25" spans="1:15" x14ac:dyDescent="0.25">
      <c r="A25" t="s">
        <v>241</v>
      </c>
      <c r="B25">
        <v>3.38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.17</v>
      </c>
      <c r="M25">
        <v>1.67</v>
      </c>
      <c r="N25">
        <v>0.75</v>
      </c>
      <c r="O25">
        <v>1.5</v>
      </c>
    </row>
    <row r="26" spans="1:15" x14ac:dyDescent="0.25">
      <c r="A26" t="s">
        <v>242</v>
      </c>
      <c r="B26">
        <v>3</v>
      </c>
      <c r="C26">
        <v>0.3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.5</v>
      </c>
      <c r="K26">
        <v>0</v>
      </c>
      <c r="L26">
        <v>1.33</v>
      </c>
      <c r="M26">
        <v>1.33</v>
      </c>
      <c r="N26">
        <v>2</v>
      </c>
      <c r="O26">
        <v>1</v>
      </c>
    </row>
    <row r="27" spans="1:15" x14ac:dyDescent="0.25">
      <c r="A27" t="s">
        <v>243</v>
      </c>
      <c r="B27">
        <v>2.4300000000000002</v>
      </c>
      <c r="C27">
        <v>1.33</v>
      </c>
      <c r="D27">
        <v>0</v>
      </c>
      <c r="E27">
        <v>0</v>
      </c>
      <c r="F27">
        <v>0</v>
      </c>
      <c r="G27">
        <v>0.25</v>
      </c>
      <c r="H27">
        <v>0.25</v>
      </c>
      <c r="I27">
        <v>1</v>
      </c>
      <c r="J27">
        <v>0.25</v>
      </c>
      <c r="K27">
        <v>1.17</v>
      </c>
      <c r="L27">
        <v>2.5</v>
      </c>
      <c r="M27">
        <v>2</v>
      </c>
      <c r="N27">
        <v>0.25</v>
      </c>
      <c r="O27">
        <v>3</v>
      </c>
    </row>
    <row r="28" spans="1:15" x14ac:dyDescent="0.25">
      <c r="A28" t="s">
        <v>244</v>
      </c>
      <c r="B28">
        <v>2.5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1.5</v>
      </c>
      <c r="J28">
        <v>0.33</v>
      </c>
      <c r="K28">
        <v>0.5</v>
      </c>
      <c r="L28">
        <v>2.5</v>
      </c>
      <c r="M28" t="s">
        <v>215</v>
      </c>
      <c r="N28">
        <v>1.33</v>
      </c>
      <c r="O28">
        <v>4</v>
      </c>
    </row>
    <row r="29" spans="1:15" x14ac:dyDescent="0.25">
      <c r="A29" t="s">
        <v>245</v>
      </c>
      <c r="B29">
        <v>2.25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.33</v>
      </c>
      <c r="J29">
        <v>0.25</v>
      </c>
      <c r="K29">
        <v>0.38</v>
      </c>
      <c r="L29">
        <v>1.17</v>
      </c>
      <c r="M29">
        <v>2.67</v>
      </c>
      <c r="N29">
        <v>1</v>
      </c>
      <c r="O29">
        <v>2</v>
      </c>
    </row>
    <row r="30" spans="1:15" x14ac:dyDescent="0.25">
      <c r="A30" t="s">
        <v>246</v>
      </c>
      <c r="B30">
        <v>2.63</v>
      </c>
      <c r="C30">
        <v>0</v>
      </c>
      <c r="D30">
        <v>0</v>
      </c>
      <c r="E30">
        <v>0</v>
      </c>
      <c r="F30" t="s">
        <v>215</v>
      </c>
      <c r="G30">
        <v>0.33</v>
      </c>
      <c r="H30">
        <v>0</v>
      </c>
      <c r="I30">
        <v>0.33</v>
      </c>
      <c r="J30">
        <v>0.5</v>
      </c>
      <c r="K30">
        <v>0</v>
      </c>
      <c r="L30">
        <v>0.5</v>
      </c>
      <c r="M30">
        <v>1.5</v>
      </c>
      <c r="N30">
        <v>0.67</v>
      </c>
      <c r="O30">
        <v>1</v>
      </c>
    </row>
    <row r="31" spans="1:15" x14ac:dyDescent="0.25">
      <c r="A31" t="s">
        <v>247</v>
      </c>
      <c r="B31">
        <v>3</v>
      </c>
      <c r="C31">
        <v>0</v>
      </c>
      <c r="D31">
        <v>0</v>
      </c>
      <c r="E31">
        <v>0</v>
      </c>
      <c r="F31">
        <v>0</v>
      </c>
      <c r="G31">
        <v>0.5</v>
      </c>
      <c r="H31">
        <v>0</v>
      </c>
      <c r="I31">
        <v>1.17</v>
      </c>
      <c r="J31">
        <v>0.25</v>
      </c>
      <c r="K31">
        <v>0</v>
      </c>
      <c r="L31">
        <v>1.83</v>
      </c>
      <c r="M31">
        <v>1.67</v>
      </c>
      <c r="N31">
        <v>0.5</v>
      </c>
      <c r="O31">
        <v>1</v>
      </c>
    </row>
    <row r="32" spans="1:15" x14ac:dyDescent="0.25">
      <c r="A32" t="s">
        <v>248</v>
      </c>
      <c r="B32">
        <v>3.25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.13</v>
      </c>
      <c r="L32">
        <v>1.4</v>
      </c>
      <c r="M32">
        <v>1</v>
      </c>
      <c r="N32">
        <v>0.75</v>
      </c>
      <c r="O32">
        <v>3</v>
      </c>
    </row>
    <row r="33" spans="1:15" x14ac:dyDescent="0.25">
      <c r="A33" t="s">
        <v>249</v>
      </c>
      <c r="B33">
        <v>3.25</v>
      </c>
      <c r="C33">
        <v>0</v>
      </c>
      <c r="D33">
        <v>0</v>
      </c>
      <c r="E33">
        <v>0</v>
      </c>
      <c r="F33">
        <v>0</v>
      </c>
      <c r="G33">
        <v>0.25</v>
      </c>
      <c r="H33">
        <v>0</v>
      </c>
      <c r="I33">
        <v>0</v>
      </c>
      <c r="J33">
        <v>0.25</v>
      </c>
      <c r="K33">
        <v>0</v>
      </c>
      <c r="L33">
        <v>1.17</v>
      </c>
      <c r="M33">
        <v>1</v>
      </c>
      <c r="N33">
        <v>0</v>
      </c>
      <c r="O33">
        <v>0</v>
      </c>
    </row>
    <row r="34" spans="1:15" x14ac:dyDescent="0.25">
      <c r="A34" t="s">
        <v>250</v>
      </c>
      <c r="B34">
        <v>2.38</v>
      </c>
      <c r="C34">
        <v>0</v>
      </c>
      <c r="D34">
        <v>0</v>
      </c>
      <c r="E34">
        <v>0.25</v>
      </c>
      <c r="F34">
        <v>0</v>
      </c>
      <c r="G34">
        <v>0.75</v>
      </c>
      <c r="H34">
        <v>0</v>
      </c>
      <c r="I34">
        <v>0.33</v>
      </c>
      <c r="J34">
        <v>1.75</v>
      </c>
      <c r="K34">
        <v>0.5</v>
      </c>
      <c r="L34">
        <v>2.5</v>
      </c>
      <c r="M34">
        <v>2.17</v>
      </c>
      <c r="N34">
        <v>1.5</v>
      </c>
      <c r="O34">
        <v>1.5</v>
      </c>
    </row>
    <row r="35" spans="1:15" x14ac:dyDescent="0.25">
      <c r="A35" t="s">
        <v>251</v>
      </c>
      <c r="B35">
        <v>2.75</v>
      </c>
      <c r="C35">
        <v>0</v>
      </c>
      <c r="D35">
        <v>0</v>
      </c>
      <c r="E35">
        <v>0</v>
      </c>
      <c r="F35">
        <v>0</v>
      </c>
      <c r="G35">
        <v>1.33</v>
      </c>
      <c r="H35">
        <v>0</v>
      </c>
      <c r="I35">
        <v>0.67</v>
      </c>
      <c r="J35">
        <v>1.75</v>
      </c>
      <c r="K35">
        <v>0</v>
      </c>
      <c r="L35">
        <v>2.33</v>
      </c>
      <c r="M35">
        <v>0.83</v>
      </c>
      <c r="N35" t="s">
        <v>215</v>
      </c>
      <c r="O35">
        <v>2</v>
      </c>
    </row>
    <row r="36" spans="1:15" x14ac:dyDescent="0.25">
      <c r="A36" t="s">
        <v>252</v>
      </c>
      <c r="B36">
        <v>3.25</v>
      </c>
      <c r="C36">
        <v>0.1</v>
      </c>
      <c r="D36">
        <v>0</v>
      </c>
      <c r="E36">
        <v>0</v>
      </c>
      <c r="F36">
        <v>0</v>
      </c>
      <c r="G36">
        <v>0.5</v>
      </c>
      <c r="H36">
        <v>0</v>
      </c>
      <c r="I36">
        <v>0.83</v>
      </c>
      <c r="J36">
        <v>0.25</v>
      </c>
      <c r="K36">
        <v>0.25</v>
      </c>
      <c r="L36">
        <v>1.67</v>
      </c>
      <c r="M36">
        <v>1.5</v>
      </c>
      <c r="N36">
        <v>1</v>
      </c>
      <c r="O36">
        <v>2</v>
      </c>
    </row>
    <row r="37" spans="1:15" x14ac:dyDescent="0.25">
      <c r="A37" t="s">
        <v>253</v>
      </c>
      <c r="B37">
        <v>2.63</v>
      </c>
      <c r="C37">
        <v>0</v>
      </c>
      <c r="D37">
        <v>0</v>
      </c>
      <c r="E37">
        <v>0.25</v>
      </c>
      <c r="F37">
        <v>0</v>
      </c>
      <c r="G37">
        <v>0.25</v>
      </c>
      <c r="H37">
        <v>0</v>
      </c>
      <c r="I37">
        <v>0.17</v>
      </c>
      <c r="J37">
        <v>0</v>
      </c>
      <c r="K37">
        <v>0.13</v>
      </c>
      <c r="L37">
        <v>0.5</v>
      </c>
      <c r="M37">
        <v>1.33</v>
      </c>
      <c r="N37">
        <v>0</v>
      </c>
      <c r="O37">
        <v>2</v>
      </c>
    </row>
    <row r="38" spans="1:15" x14ac:dyDescent="0.25">
      <c r="A38" t="s">
        <v>254</v>
      </c>
      <c r="B38">
        <v>2.88</v>
      </c>
      <c r="C38">
        <v>0</v>
      </c>
      <c r="D38">
        <v>0.13</v>
      </c>
      <c r="E38">
        <v>0</v>
      </c>
      <c r="F38">
        <v>0</v>
      </c>
      <c r="G38" t="s">
        <v>215</v>
      </c>
      <c r="H38">
        <v>0</v>
      </c>
      <c r="I38">
        <v>0.17</v>
      </c>
      <c r="J38">
        <v>1</v>
      </c>
      <c r="K38">
        <v>0.38</v>
      </c>
      <c r="L38">
        <v>1.17</v>
      </c>
      <c r="M38">
        <v>1.67</v>
      </c>
      <c r="N38">
        <v>0.67</v>
      </c>
      <c r="O38">
        <v>1</v>
      </c>
    </row>
    <row r="39" spans="1:15" x14ac:dyDescent="0.25">
      <c r="A39" t="s">
        <v>255</v>
      </c>
      <c r="B39">
        <v>3.38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.13</v>
      </c>
      <c r="L39">
        <v>0.83</v>
      </c>
      <c r="M39">
        <v>0.83</v>
      </c>
      <c r="N39">
        <v>0.67</v>
      </c>
      <c r="O39">
        <v>2</v>
      </c>
    </row>
    <row r="40" spans="1:15" x14ac:dyDescent="0.25">
      <c r="A40" t="s">
        <v>256</v>
      </c>
      <c r="B40">
        <v>3</v>
      </c>
      <c r="C40">
        <v>0</v>
      </c>
      <c r="D40">
        <v>0</v>
      </c>
      <c r="E40">
        <v>0</v>
      </c>
      <c r="F40">
        <v>0</v>
      </c>
      <c r="G40">
        <v>0.25</v>
      </c>
      <c r="H40">
        <v>0.25</v>
      </c>
      <c r="I40">
        <v>0.67</v>
      </c>
      <c r="J40">
        <v>0.25</v>
      </c>
      <c r="K40">
        <v>0</v>
      </c>
      <c r="L40">
        <v>1.17</v>
      </c>
      <c r="M40">
        <v>1.5</v>
      </c>
      <c r="N40">
        <v>0.75</v>
      </c>
      <c r="O40">
        <v>1</v>
      </c>
    </row>
    <row r="41" spans="1:15" x14ac:dyDescent="0.25">
      <c r="A41" t="s">
        <v>257</v>
      </c>
      <c r="B41">
        <v>2.5</v>
      </c>
      <c r="C41">
        <v>0</v>
      </c>
      <c r="D41">
        <v>0</v>
      </c>
      <c r="E41">
        <v>0</v>
      </c>
      <c r="F41">
        <v>0</v>
      </c>
      <c r="G41">
        <v>0.5</v>
      </c>
      <c r="H41">
        <v>0</v>
      </c>
      <c r="I41">
        <v>0.83</v>
      </c>
      <c r="J41">
        <v>1</v>
      </c>
      <c r="K41">
        <v>0.88</v>
      </c>
      <c r="L41">
        <v>2.33</v>
      </c>
      <c r="M41">
        <v>2.17</v>
      </c>
      <c r="N41">
        <v>2</v>
      </c>
      <c r="O41">
        <v>3.5</v>
      </c>
    </row>
    <row r="42" spans="1:15" x14ac:dyDescent="0.25">
      <c r="A42" t="s">
        <v>258</v>
      </c>
      <c r="B42">
        <v>2.88</v>
      </c>
      <c r="C42">
        <v>0</v>
      </c>
      <c r="D42">
        <v>0.13</v>
      </c>
      <c r="E42">
        <v>0</v>
      </c>
      <c r="F42" t="s">
        <v>215</v>
      </c>
      <c r="G42">
        <v>0</v>
      </c>
      <c r="H42">
        <v>0</v>
      </c>
      <c r="I42">
        <v>0.17</v>
      </c>
      <c r="J42">
        <v>1</v>
      </c>
      <c r="K42">
        <v>0.88</v>
      </c>
      <c r="L42">
        <v>1.33</v>
      </c>
      <c r="M42">
        <v>2.8</v>
      </c>
      <c r="N42">
        <v>0.75</v>
      </c>
      <c r="O42">
        <v>2</v>
      </c>
    </row>
    <row r="43" spans="1:15" x14ac:dyDescent="0.25">
      <c r="A43" t="s">
        <v>259</v>
      </c>
      <c r="B43">
        <v>2.25</v>
      </c>
      <c r="C43">
        <v>0</v>
      </c>
      <c r="D43">
        <v>0</v>
      </c>
      <c r="E43">
        <v>0</v>
      </c>
      <c r="F43">
        <v>0</v>
      </c>
      <c r="G43">
        <v>0.25</v>
      </c>
      <c r="H43">
        <v>0</v>
      </c>
      <c r="I43">
        <v>0.17</v>
      </c>
      <c r="J43">
        <v>0</v>
      </c>
      <c r="K43">
        <v>0.25</v>
      </c>
      <c r="L43">
        <v>1.33</v>
      </c>
      <c r="M43">
        <v>2.33</v>
      </c>
      <c r="N43">
        <v>2.5</v>
      </c>
      <c r="O43">
        <v>2</v>
      </c>
    </row>
    <row r="44" spans="1:15" x14ac:dyDescent="0.25">
      <c r="A44" t="s">
        <v>260</v>
      </c>
      <c r="B44">
        <v>2.63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.67</v>
      </c>
      <c r="J44">
        <v>0</v>
      </c>
      <c r="K44">
        <v>0</v>
      </c>
      <c r="L44">
        <v>1.33</v>
      </c>
      <c r="M44">
        <v>1.2</v>
      </c>
      <c r="N44">
        <v>0</v>
      </c>
      <c r="O44">
        <v>2</v>
      </c>
    </row>
    <row r="45" spans="1:15" x14ac:dyDescent="0.25">
      <c r="A45" t="s">
        <v>261</v>
      </c>
      <c r="B45">
        <v>2.5</v>
      </c>
      <c r="C45">
        <v>0</v>
      </c>
      <c r="D45">
        <v>0</v>
      </c>
      <c r="E45" t="s">
        <v>215</v>
      </c>
      <c r="F45" t="s">
        <v>215</v>
      </c>
      <c r="G45" t="s">
        <v>215</v>
      </c>
      <c r="H45">
        <v>0</v>
      </c>
      <c r="I45">
        <v>0.17</v>
      </c>
      <c r="J45">
        <v>0</v>
      </c>
      <c r="K45">
        <v>0.25</v>
      </c>
      <c r="L45">
        <v>0.83</v>
      </c>
      <c r="M45">
        <v>0.67</v>
      </c>
      <c r="N45">
        <v>0.5</v>
      </c>
      <c r="O45">
        <v>0.5</v>
      </c>
    </row>
    <row r="46" spans="1:15" x14ac:dyDescent="0.25">
      <c r="A46" t="s">
        <v>263</v>
      </c>
      <c r="B46">
        <v>3.25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.17</v>
      </c>
      <c r="J46">
        <v>0.5</v>
      </c>
      <c r="K46">
        <v>0.38</v>
      </c>
      <c r="L46">
        <v>0.17</v>
      </c>
      <c r="M46">
        <v>1.33</v>
      </c>
      <c r="N46" t="s">
        <v>215</v>
      </c>
      <c r="O46">
        <v>1.5</v>
      </c>
    </row>
    <row r="47" spans="1:15" x14ac:dyDescent="0.25">
      <c r="A47" t="s">
        <v>264</v>
      </c>
      <c r="B47">
        <v>2.38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.67</v>
      </c>
      <c r="J47">
        <v>1</v>
      </c>
      <c r="K47">
        <v>0.5</v>
      </c>
      <c r="L47">
        <v>2.17</v>
      </c>
      <c r="M47">
        <v>2.67</v>
      </c>
      <c r="N47">
        <v>3</v>
      </c>
      <c r="O47">
        <v>4</v>
      </c>
    </row>
    <row r="48" spans="1:15" x14ac:dyDescent="0.25">
      <c r="A48" t="s">
        <v>265</v>
      </c>
      <c r="B48">
        <v>3</v>
      </c>
      <c r="C48">
        <v>0.1</v>
      </c>
      <c r="D48">
        <v>0</v>
      </c>
      <c r="E48">
        <v>0</v>
      </c>
      <c r="F48">
        <v>0</v>
      </c>
      <c r="G48">
        <v>0</v>
      </c>
      <c r="H48">
        <v>0</v>
      </c>
      <c r="I48">
        <v>0.6</v>
      </c>
      <c r="J48">
        <v>0.5</v>
      </c>
      <c r="K48">
        <v>0.38</v>
      </c>
      <c r="L48">
        <v>1</v>
      </c>
      <c r="M48">
        <v>1.83</v>
      </c>
      <c r="N48">
        <v>0.75</v>
      </c>
      <c r="O48">
        <v>1</v>
      </c>
    </row>
    <row r="49" spans="1:15" x14ac:dyDescent="0.25">
      <c r="A49" t="s">
        <v>266</v>
      </c>
      <c r="B49">
        <v>2.88</v>
      </c>
      <c r="C49">
        <v>0.1</v>
      </c>
      <c r="D49">
        <v>0</v>
      </c>
      <c r="E49">
        <v>0</v>
      </c>
      <c r="F49">
        <v>0</v>
      </c>
      <c r="G49">
        <v>0.25</v>
      </c>
      <c r="H49">
        <v>0</v>
      </c>
      <c r="I49">
        <v>0.17</v>
      </c>
      <c r="J49">
        <v>0.33</v>
      </c>
      <c r="K49">
        <v>0</v>
      </c>
      <c r="L49">
        <v>1.17</v>
      </c>
      <c r="M49">
        <v>1.5</v>
      </c>
      <c r="N49">
        <v>1</v>
      </c>
      <c r="O49">
        <v>2.5</v>
      </c>
    </row>
    <row r="50" spans="1:15" x14ac:dyDescent="0.25">
      <c r="A50" t="s">
        <v>267</v>
      </c>
      <c r="B50">
        <v>3.5</v>
      </c>
      <c r="C50">
        <v>0</v>
      </c>
      <c r="D50">
        <v>0</v>
      </c>
      <c r="E50">
        <v>0.25</v>
      </c>
      <c r="F50">
        <v>0.25</v>
      </c>
      <c r="G50">
        <v>0.75</v>
      </c>
      <c r="H50">
        <v>0.25</v>
      </c>
      <c r="I50">
        <v>0</v>
      </c>
      <c r="J50">
        <v>0</v>
      </c>
      <c r="K50">
        <v>0</v>
      </c>
      <c r="L50">
        <v>1</v>
      </c>
      <c r="M50">
        <v>2.17</v>
      </c>
      <c r="N50">
        <v>0</v>
      </c>
      <c r="O50">
        <v>2</v>
      </c>
    </row>
    <row r="51" spans="1:15" x14ac:dyDescent="0.25">
      <c r="A51" t="s">
        <v>268</v>
      </c>
      <c r="B51">
        <v>2.88</v>
      </c>
      <c r="C51">
        <v>0.6</v>
      </c>
      <c r="D51">
        <v>0.13</v>
      </c>
      <c r="E51">
        <v>0</v>
      </c>
      <c r="F51">
        <v>0</v>
      </c>
      <c r="G51">
        <v>0.25</v>
      </c>
      <c r="H51">
        <v>0</v>
      </c>
      <c r="I51">
        <v>0.6</v>
      </c>
      <c r="J51">
        <v>0</v>
      </c>
      <c r="K51">
        <v>0.25</v>
      </c>
      <c r="L51">
        <v>2.17</v>
      </c>
      <c r="M51">
        <v>1</v>
      </c>
      <c r="N51">
        <v>1</v>
      </c>
      <c r="O51">
        <v>2.5</v>
      </c>
    </row>
    <row r="52" spans="1:15" x14ac:dyDescent="0.25">
      <c r="A52" t="s">
        <v>269</v>
      </c>
      <c r="B52">
        <v>2.5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.17</v>
      </c>
      <c r="J52">
        <v>0.5</v>
      </c>
      <c r="K52">
        <v>0.13</v>
      </c>
      <c r="L52">
        <v>2</v>
      </c>
      <c r="M52">
        <v>1</v>
      </c>
      <c r="N52">
        <v>0</v>
      </c>
      <c r="O52">
        <v>3</v>
      </c>
    </row>
    <row r="53" spans="1:15" x14ac:dyDescent="0.25">
      <c r="A53" t="s">
        <v>270</v>
      </c>
      <c r="B53">
        <v>2.5</v>
      </c>
      <c r="C53">
        <v>0</v>
      </c>
      <c r="D53">
        <v>0</v>
      </c>
      <c r="E53" t="s">
        <v>215</v>
      </c>
      <c r="F53">
        <v>0</v>
      </c>
      <c r="G53">
        <v>0.33</v>
      </c>
      <c r="H53">
        <v>0</v>
      </c>
      <c r="I53">
        <v>0.4</v>
      </c>
      <c r="J53">
        <v>0.5</v>
      </c>
      <c r="K53">
        <v>0.13</v>
      </c>
      <c r="L53">
        <v>0.83</v>
      </c>
      <c r="M53">
        <v>0.83</v>
      </c>
      <c r="N53">
        <v>0</v>
      </c>
      <c r="O53">
        <v>1.5</v>
      </c>
    </row>
    <row r="54" spans="1:15" x14ac:dyDescent="0.25">
      <c r="A54" t="s">
        <v>271</v>
      </c>
      <c r="B54">
        <v>2.25</v>
      </c>
      <c r="C54">
        <v>0</v>
      </c>
      <c r="D54">
        <v>0</v>
      </c>
      <c r="E54">
        <v>0</v>
      </c>
      <c r="F54">
        <v>0</v>
      </c>
      <c r="G54">
        <v>0.67</v>
      </c>
      <c r="H54">
        <v>0</v>
      </c>
      <c r="I54">
        <v>0.17</v>
      </c>
      <c r="J54">
        <v>0.75</v>
      </c>
      <c r="K54">
        <v>0.13</v>
      </c>
      <c r="L54">
        <v>0.5</v>
      </c>
      <c r="M54">
        <v>2</v>
      </c>
      <c r="N54">
        <v>1</v>
      </c>
      <c r="O54">
        <v>2</v>
      </c>
    </row>
    <row r="55" spans="1:15" x14ac:dyDescent="0.25">
      <c r="A55" t="s">
        <v>272</v>
      </c>
      <c r="B55" t="s">
        <v>215</v>
      </c>
      <c r="C55" t="s">
        <v>215</v>
      </c>
      <c r="D55" t="s">
        <v>215</v>
      </c>
      <c r="E55" t="s">
        <v>215</v>
      </c>
      <c r="F55" t="s">
        <v>215</v>
      </c>
      <c r="G55" t="s">
        <v>215</v>
      </c>
      <c r="H55" t="s">
        <v>215</v>
      </c>
      <c r="I55" t="s">
        <v>215</v>
      </c>
      <c r="J55" t="s">
        <v>215</v>
      </c>
      <c r="K55" t="s">
        <v>215</v>
      </c>
      <c r="L55" t="s">
        <v>215</v>
      </c>
      <c r="M55" t="s">
        <v>215</v>
      </c>
      <c r="N55" t="s">
        <v>215</v>
      </c>
      <c r="O55" t="s">
        <v>215</v>
      </c>
    </row>
    <row r="56" spans="1:15" x14ac:dyDescent="0.25">
      <c r="A56" t="s">
        <v>273</v>
      </c>
      <c r="B56">
        <v>2.88</v>
      </c>
      <c r="C56">
        <v>0</v>
      </c>
      <c r="D56">
        <v>0</v>
      </c>
      <c r="E56">
        <v>0</v>
      </c>
      <c r="F56">
        <v>0</v>
      </c>
      <c r="G56">
        <v>0</v>
      </c>
      <c r="H56">
        <v>0.75</v>
      </c>
      <c r="I56">
        <v>1.2</v>
      </c>
      <c r="J56">
        <v>1</v>
      </c>
      <c r="K56">
        <v>0.25</v>
      </c>
      <c r="L56">
        <v>1.6</v>
      </c>
      <c r="M56">
        <v>1</v>
      </c>
      <c r="N56">
        <v>0.75</v>
      </c>
      <c r="O56">
        <v>1</v>
      </c>
    </row>
    <row r="57" spans="1:15" x14ac:dyDescent="0.25">
      <c r="A57" t="s">
        <v>274</v>
      </c>
      <c r="B57">
        <v>3.38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.17</v>
      </c>
      <c r="J57">
        <v>0</v>
      </c>
      <c r="K57">
        <v>0.5</v>
      </c>
      <c r="L57">
        <v>1</v>
      </c>
      <c r="M57">
        <v>2.33</v>
      </c>
      <c r="N57">
        <v>1.25</v>
      </c>
      <c r="O57">
        <v>2</v>
      </c>
    </row>
    <row r="58" spans="1:15" x14ac:dyDescent="0.25">
      <c r="A58" t="s">
        <v>275</v>
      </c>
      <c r="B58">
        <v>3.88</v>
      </c>
      <c r="C58">
        <v>0</v>
      </c>
      <c r="D58">
        <v>0</v>
      </c>
      <c r="E58">
        <v>0.25</v>
      </c>
      <c r="F58">
        <v>0</v>
      </c>
      <c r="G58">
        <v>0</v>
      </c>
      <c r="H58">
        <v>0.25</v>
      </c>
      <c r="I58">
        <v>0.83</v>
      </c>
      <c r="J58">
        <v>0</v>
      </c>
      <c r="K58">
        <v>0</v>
      </c>
      <c r="L58">
        <v>0.33</v>
      </c>
      <c r="M58">
        <v>0.67</v>
      </c>
      <c r="N58">
        <v>0</v>
      </c>
      <c r="O58">
        <v>0.5</v>
      </c>
    </row>
    <row r="59" spans="1:15" x14ac:dyDescent="0.25">
      <c r="A59" t="s">
        <v>276</v>
      </c>
      <c r="B59">
        <v>2.75</v>
      </c>
      <c r="C59">
        <v>0</v>
      </c>
      <c r="D59">
        <v>0</v>
      </c>
      <c r="E59">
        <v>0</v>
      </c>
      <c r="F59">
        <v>0.33</v>
      </c>
      <c r="G59">
        <v>0</v>
      </c>
      <c r="H59">
        <v>0.25</v>
      </c>
      <c r="I59">
        <v>1.33</v>
      </c>
      <c r="J59">
        <v>0.25</v>
      </c>
      <c r="K59">
        <v>0.63</v>
      </c>
      <c r="L59">
        <v>1</v>
      </c>
      <c r="M59">
        <v>2.5</v>
      </c>
      <c r="N59">
        <v>1.75</v>
      </c>
      <c r="O59">
        <v>1.5</v>
      </c>
    </row>
    <row r="60" spans="1:15" x14ac:dyDescent="0.25">
      <c r="A60" t="s">
        <v>277</v>
      </c>
      <c r="B60">
        <v>3.13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.33</v>
      </c>
      <c r="M60">
        <v>1.33</v>
      </c>
      <c r="N60">
        <v>0.5</v>
      </c>
      <c r="O60">
        <v>0.5</v>
      </c>
    </row>
    <row r="61" spans="1:15" x14ac:dyDescent="0.25">
      <c r="A61" t="s">
        <v>278</v>
      </c>
      <c r="B61">
        <v>2.63</v>
      </c>
      <c r="C61">
        <v>0</v>
      </c>
      <c r="D61">
        <v>0</v>
      </c>
      <c r="E61">
        <v>1</v>
      </c>
      <c r="F61">
        <v>0</v>
      </c>
      <c r="G61">
        <v>1</v>
      </c>
      <c r="H61">
        <v>0</v>
      </c>
      <c r="I61">
        <v>0.17</v>
      </c>
      <c r="J61">
        <v>0</v>
      </c>
      <c r="K61">
        <v>0.13</v>
      </c>
      <c r="L61">
        <v>0.4</v>
      </c>
      <c r="M61">
        <v>0.4</v>
      </c>
      <c r="N61">
        <v>2.67</v>
      </c>
      <c r="O61">
        <v>1</v>
      </c>
    </row>
    <row r="62" spans="1:15" x14ac:dyDescent="0.25">
      <c r="A62" t="s">
        <v>279</v>
      </c>
      <c r="B62">
        <v>2.88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.5</v>
      </c>
      <c r="K62">
        <v>0.5</v>
      </c>
      <c r="L62">
        <v>1.5</v>
      </c>
      <c r="M62">
        <v>1.33</v>
      </c>
      <c r="N62">
        <v>0.75</v>
      </c>
      <c r="O62">
        <v>1</v>
      </c>
    </row>
    <row r="63" spans="1:15" x14ac:dyDescent="0.25">
      <c r="A63" t="s">
        <v>280</v>
      </c>
      <c r="B63">
        <v>3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.13</v>
      </c>
      <c r="L63">
        <v>1</v>
      </c>
      <c r="M63">
        <v>0.83</v>
      </c>
      <c r="N63">
        <v>0.25</v>
      </c>
      <c r="O63">
        <v>1</v>
      </c>
    </row>
    <row r="64" spans="1:15" x14ac:dyDescent="0.25">
      <c r="A64" t="s">
        <v>281</v>
      </c>
      <c r="B64">
        <v>3.25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.33</v>
      </c>
      <c r="J64">
        <v>0</v>
      </c>
      <c r="K64">
        <v>0</v>
      </c>
      <c r="L64">
        <v>1.33</v>
      </c>
      <c r="M64">
        <v>1.67</v>
      </c>
      <c r="N64">
        <v>3</v>
      </c>
      <c r="O64">
        <v>2</v>
      </c>
    </row>
    <row r="65" spans="1:15" x14ac:dyDescent="0.25">
      <c r="A65" t="s">
        <v>282</v>
      </c>
      <c r="B65">
        <v>3</v>
      </c>
      <c r="C65">
        <v>0</v>
      </c>
      <c r="D65">
        <v>0</v>
      </c>
      <c r="E65">
        <v>0</v>
      </c>
      <c r="F65">
        <v>0</v>
      </c>
      <c r="G65">
        <v>2.5</v>
      </c>
      <c r="H65">
        <v>0.75</v>
      </c>
      <c r="I65" t="s">
        <v>215</v>
      </c>
      <c r="J65">
        <v>0.75</v>
      </c>
      <c r="K65">
        <v>0.25</v>
      </c>
      <c r="L65">
        <v>1.17</v>
      </c>
      <c r="M65">
        <v>1.5</v>
      </c>
      <c r="N65">
        <v>2</v>
      </c>
      <c r="O65">
        <v>2.5</v>
      </c>
    </row>
    <row r="66" spans="1:15" x14ac:dyDescent="0.25">
      <c r="A66" t="s">
        <v>283</v>
      </c>
      <c r="B66">
        <v>2.75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.25</v>
      </c>
      <c r="L66">
        <v>0.17</v>
      </c>
      <c r="M66">
        <v>1.33</v>
      </c>
      <c r="N66">
        <v>1.33</v>
      </c>
      <c r="O66">
        <v>1</v>
      </c>
    </row>
    <row r="67" spans="1:15" x14ac:dyDescent="0.25">
      <c r="A67" t="s">
        <v>284</v>
      </c>
      <c r="B67">
        <v>3.38</v>
      </c>
      <c r="C67">
        <v>0.3</v>
      </c>
      <c r="D67">
        <v>0</v>
      </c>
      <c r="E67">
        <v>0</v>
      </c>
      <c r="F67">
        <v>0</v>
      </c>
      <c r="G67">
        <v>0.25</v>
      </c>
      <c r="H67">
        <v>0</v>
      </c>
      <c r="I67">
        <v>0.33</v>
      </c>
      <c r="J67">
        <v>0</v>
      </c>
      <c r="K67">
        <v>0.25</v>
      </c>
      <c r="L67">
        <v>1</v>
      </c>
      <c r="M67">
        <v>0.83</v>
      </c>
      <c r="N67" t="s">
        <v>215</v>
      </c>
      <c r="O67">
        <v>0.5</v>
      </c>
    </row>
    <row r="68" spans="1:15" x14ac:dyDescent="0.25">
      <c r="A68" t="s">
        <v>285</v>
      </c>
      <c r="B68" t="s">
        <v>215</v>
      </c>
      <c r="C68" t="s">
        <v>215</v>
      </c>
      <c r="D68" t="s">
        <v>215</v>
      </c>
      <c r="E68" t="s">
        <v>215</v>
      </c>
      <c r="F68" t="s">
        <v>215</v>
      </c>
      <c r="G68" t="s">
        <v>215</v>
      </c>
      <c r="H68" t="s">
        <v>215</v>
      </c>
      <c r="I68" t="s">
        <v>215</v>
      </c>
      <c r="J68" t="s">
        <v>215</v>
      </c>
      <c r="K68" t="s">
        <v>215</v>
      </c>
      <c r="L68" t="s">
        <v>215</v>
      </c>
      <c r="M68" t="s">
        <v>215</v>
      </c>
      <c r="N68" t="s">
        <v>215</v>
      </c>
      <c r="O68" t="s">
        <v>215</v>
      </c>
    </row>
    <row r="69" spans="1:15" x14ac:dyDescent="0.25">
      <c r="A69" t="s">
        <v>286</v>
      </c>
      <c r="B69">
        <v>3</v>
      </c>
      <c r="C69">
        <v>0</v>
      </c>
      <c r="D69">
        <v>0</v>
      </c>
      <c r="E69">
        <v>0</v>
      </c>
      <c r="F69">
        <v>0</v>
      </c>
      <c r="G69">
        <v>0.5</v>
      </c>
      <c r="H69">
        <v>0</v>
      </c>
      <c r="I69">
        <v>0.5</v>
      </c>
      <c r="J69">
        <v>0.25</v>
      </c>
      <c r="K69">
        <v>0</v>
      </c>
      <c r="L69">
        <v>0.33</v>
      </c>
      <c r="M69">
        <v>0.83</v>
      </c>
      <c r="N69" t="s">
        <v>215</v>
      </c>
      <c r="O69">
        <v>2</v>
      </c>
    </row>
    <row r="70" spans="1:15" x14ac:dyDescent="0.25">
      <c r="A70" t="s">
        <v>288</v>
      </c>
      <c r="B70">
        <v>2.88</v>
      </c>
      <c r="C70">
        <v>0</v>
      </c>
      <c r="D70">
        <v>0</v>
      </c>
      <c r="E70">
        <v>1</v>
      </c>
      <c r="F70">
        <v>0</v>
      </c>
      <c r="G70">
        <v>0.75</v>
      </c>
      <c r="H70">
        <v>0</v>
      </c>
      <c r="I70">
        <v>0.5</v>
      </c>
      <c r="J70">
        <v>0.25</v>
      </c>
      <c r="K70">
        <v>0</v>
      </c>
      <c r="L70">
        <v>1.5</v>
      </c>
      <c r="M70">
        <v>1</v>
      </c>
      <c r="N70">
        <v>0</v>
      </c>
      <c r="O70">
        <v>3</v>
      </c>
    </row>
    <row r="71" spans="1:15" x14ac:dyDescent="0.25">
      <c r="A71" t="s">
        <v>289</v>
      </c>
      <c r="B71" t="s">
        <v>215</v>
      </c>
      <c r="C71" t="s">
        <v>215</v>
      </c>
      <c r="D71" t="s">
        <v>215</v>
      </c>
      <c r="E71" t="s">
        <v>215</v>
      </c>
      <c r="F71" t="s">
        <v>215</v>
      </c>
      <c r="G71" t="s">
        <v>215</v>
      </c>
      <c r="H71" t="s">
        <v>215</v>
      </c>
      <c r="I71" t="s">
        <v>215</v>
      </c>
      <c r="J71" t="s">
        <v>215</v>
      </c>
      <c r="K71" t="s">
        <v>215</v>
      </c>
      <c r="L71" t="s">
        <v>215</v>
      </c>
      <c r="M71" t="s">
        <v>215</v>
      </c>
      <c r="N71" t="s">
        <v>215</v>
      </c>
      <c r="O71" t="s">
        <v>215</v>
      </c>
    </row>
    <row r="72" spans="1:15" x14ac:dyDescent="0.25">
      <c r="A72" t="s">
        <v>290</v>
      </c>
      <c r="B72">
        <v>3.63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.2</v>
      </c>
      <c r="J72">
        <v>0</v>
      </c>
      <c r="K72">
        <v>0</v>
      </c>
      <c r="L72">
        <v>2</v>
      </c>
      <c r="M72">
        <v>2</v>
      </c>
      <c r="N72">
        <v>0</v>
      </c>
      <c r="O72">
        <v>2</v>
      </c>
    </row>
    <row r="73" spans="1:15" x14ac:dyDescent="0.25">
      <c r="A73" t="s">
        <v>291</v>
      </c>
      <c r="B73">
        <v>2.25</v>
      </c>
      <c r="C73">
        <v>0</v>
      </c>
      <c r="D73">
        <v>0</v>
      </c>
      <c r="E73" t="s">
        <v>215</v>
      </c>
      <c r="F73" t="s">
        <v>215</v>
      </c>
      <c r="G73" t="s">
        <v>215</v>
      </c>
      <c r="H73">
        <v>0</v>
      </c>
      <c r="I73">
        <v>0.2</v>
      </c>
      <c r="J73">
        <v>0.25</v>
      </c>
      <c r="K73">
        <v>0.38</v>
      </c>
      <c r="L73">
        <v>1</v>
      </c>
      <c r="M73">
        <v>1.17</v>
      </c>
      <c r="N73">
        <v>1</v>
      </c>
      <c r="O73">
        <v>2</v>
      </c>
    </row>
    <row r="74" spans="1:15" x14ac:dyDescent="0.25">
      <c r="A74" t="s">
        <v>292</v>
      </c>
      <c r="B74">
        <v>3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.17</v>
      </c>
      <c r="J74">
        <v>0.5</v>
      </c>
      <c r="K74">
        <v>0.13</v>
      </c>
      <c r="L74">
        <v>0.83</v>
      </c>
      <c r="M74">
        <v>2.83</v>
      </c>
      <c r="N74">
        <v>3</v>
      </c>
      <c r="O74">
        <v>3.5</v>
      </c>
    </row>
    <row r="75" spans="1:15" x14ac:dyDescent="0.25">
      <c r="A75" t="s">
        <v>294</v>
      </c>
      <c r="B75">
        <v>2.5</v>
      </c>
      <c r="C75">
        <v>0</v>
      </c>
      <c r="D75">
        <v>0</v>
      </c>
      <c r="E75">
        <v>0.25</v>
      </c>
      <c r="F75">
        <v>0.25</v>
      </c>
      <c r="G75">
        <v>0.25</v>
      </c>
      <c r="H75">
        <v>0</v>
      </c>
      <c r="I75">
        <v>0.67</v>
      </c>
      <c r="J75">
        <v>0.75</v>
      </c>
      <c r="K75">
        <v>0.25</v>
      </c>
      <c r="L75">
        <v>2.33</v>
      </c>
      <c r="M75">
        <v>1.83</v>
      </c>
      <c r="N75">
        <v>2.5</v>
      </c>
      <c r="O75">
        <v>2.5</v>
      </c>
    </row>
    <row r="76" spans="1:15" x14ac:dyDescent="0.25">
      <c r="A76" t="s">
        <v>295</v>
      </c>
      <c r="B76">
        <v>2.75</v>
      </c>
      <c r="C76">
        <v>0</v>
      </c>
      <c r="D76">
        <v>0</v>
      </c>
      <c r="E76">
        <v>0</v>
      </c>
      <c r="F76" t="s">
        <v>215</v>
      </c>
      <c r="G76">
        <v>0</v>
      </c>
      <c r="H76">
        <v>0</v>
      </c>
      <c r="I76">
        <v>0</v>
      </c>
      <c r="J76">
        <v>1.33</v>
      </c>
      <c r="K76">
        <v>0</v>
      </c>
      <c r="L76">
        <v>0.33</v>
      </c>
      <c r="M76">
        <v>1.6</v>
      </c>
      <c r="N76">
        <v>0.75</v>
      </c>
      <c r="O76">
        <v>0.5</v>
      </c>
    </row>
    <row r="77" spans="1:15" x14ac:dyDescent="0.25">
      <c r="A77" t="s">
        <v>296</v>
      </c>
      <c r="B77">
        <v>2.88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1.17</v>
      </c>
      <c r="M77">
        <v>0.5</v>
      </c>
      <c r="N77">
        <v>0</v>
      </c>
      <c r="O77">
        <v>1.5</v>
      </c>
    </row>
    <row r="78" spans="1:15" x14ac:dyDescent="0.25">
      <c r="A78" t="s">
        <v>297</v>
      </c>
      <c r="B78">
        <v>2.88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.4</v>
      </c>
      <c r="J78">
        <v>0</v>
      </c>
      <c r="K78">
        <v>0.25</v>
      </c>
      <c r="L78">
        <v>2.17</v>
      </c>
      <c r="M78">
        <v>1.83</v>
      </c>
      <c r="N78">
        <v>2</v>
      </c>
      <c r="O78">
        <v>1.5</v>
      </c>
    </row>
    <row r="79" spans="1:15" x14ac:dyDescent="0.25">
      <c r="A79" t="s">
        <v>298</v>
      </c>
      <c r="B79">
        <v>2.63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.75</v>
      </c>
      <c r="L79">
        <v>0.5</v>
      </c>
      <c r="M79">
        <v>1.33</v>
      </c>
      <c r="N79">
        <v>0.75</v>
      </c>
      <c r="O79">
        <v>2</v>
      </c>
    </row>
    <row r="80" spans="1:15" x14ac:dyDescent="0.25">
      <c r="A80" t="s">
        <v>299</v>
      </c>
      <c r="B80">
        <v>2.38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1.33</v>
      </c>
      <c r="M80">
        <v>0.83</v>
      </c>
      <c r="N80" t="s">
        <v>215</v>
      </c>
      <c r="O80">
        <v>2</v>
      </c>
    </row>
    <row r="81" spans="1:15" x14ac:dyDescent="0.25">
      <c r="A81" t="s">
        <v>300</v>
      </c>
      <c r="B81">
        <v>2.88</v>
      </c>
      <c r="C81">
        <v>0</v>
      </c>
      <c r="D81">
        <v>0</v>
      </c>
      <c r="E81">
        <v>0</v>
      </c>
      <c r="F81">
        <v>0.25</v>
      </c>
      <c r="G81">
        <v>0</v>
      </c>
      <c r="H81">
        <v>0</v>
      </c>
      <c r="I81">
        <v>0.2</v>
      </c>
      <c r="J81">
        <v>0</v>
      </c>
      <c r="K81">
        <v>0</v>
      </c>
      <c r="L81">
        <v>0</v>
      </c>
      <c r="M81">
        <v>1.33</v>
      </c>
      <c r="N81">
        <v>0.5</v>
      </c>
      <c r="O81">
        <v>1.5</v>
      </c>
    </row>
    <row r="82" spans="1:15" x14ac:dyDescent="0.25">
      <c r="A82" t="s">
        <v>301</v>
      </c>
      <c r="B82">
        <v>3.25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 t="s">
        <v>215</v>
      </c>
      <c r="J82">
        <v>0.5</v>
      </c>
      <c r="K82">
        <v>0</v>
      </c>
      <c r="L82">
        <v>0.5</v>
      </c>
      <c r="M82">
        <v>0.33</v>
      </c>
      <c r="N82">
        <v>0</v>
      </c>
      <c r="O82">
        <v>1</v>
      </c>
    </row>
    <row r="83" spans="1:15" x14ac:dyDescent="0.25">
      <c r="A83" t="s">
        <v>302</v>
      </c>
      <c r="B83">
        <v>2.88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.2</v>
      </c>
      <c r="J83">
        <v>0.5</v>
      </c>
      <c r="K83">
        <v>0</v>
      </c>
      <c r="L83">
        <v>0.67</v>
      </c>
      <c r="M83">
        <v>2</v>
      </c>
      <c r="N83">
        <v>0.25</v>
      </c>
      <c r="O83">
        <v>0</v>
      </c>
    </row>
    <row r="84" spans="1:15" x14ac:dyDescent="0.25">
      <c r="A84" t="s">
        <v>303</v>
      </c>
      <c r="B84">
        <v>3.25</v>
      </c>
      <c r="C84">
        <v>0</v>
      </c>
      <c r="D84">
        <v>0</v>
      </c>
      <c r="E84">
        <v>0</v>
      </c>
      <c r="F84" t="s">
        <v>215</v>
      </c>
      <c r="G84">
        <v>0</v>
      </c>
      <c r="H84">
        <v>0</v>
      </c>
      <c r="I84">
        <v>0.17</v>
      </c>
      <c r="J84">
        <v>0.5</v>
      </c>
      <c r="K84">
        <v>0</v>
      </c>
      <c r="L84">
        <v>0.33</v>
      </c>
      <c r="M84">
        <v>1.33</v>
      </c>
      <c r="N84">
        <v>1.25</v>
      </c>
      <c r="O84">
        <v>1</v>
      </c>
    </row>
    <row r="85" spans="1:15" x14ac:dyDescent="0.25">
      <c r="A85" t="s">
        <v>304</v>
      </c>
      <c r="B85">
        <v>3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.5</v>
      </c>
      <c r="J85">
        <v>0.25</v>
      </c>
      <c r="K85">
        <v>0.25</v>
      </c>
      <c r="L85">
        <v>1.4</v>
      </c>
      <c r="M85">
        <v>1.5</v>
      </c>
      <c r="N85">
        <v>0</v>
      </c>
      <c r="O85">
        <v>3</v>
      </c>
    </row>
    <row r="86" spans="1:15" x14ac:dyDescent="0.25">
      <c r="A86" t="s">
        <v>305</v>
      </c>
      <c r="B86">
        <v>3.13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.33</v>
      </c>
      <c r="M86">
        <v>0.67</v>
      </c>
      <c r="N86">
        <v>0.25</v>
      </c>
      <c r="O86">
        <v>1</v>
      </c>
    </row>
    <row r="87" spans="1:15" x14ac:dyDescent="0.25">
      <c r="A87" t="s">
        <v>306</v>
      </c>
      <c r="B87">
        <v>3</v>
      </c>
      <c r="C87">
        <v>0</v>
      </c>
      <c r="D87">
        <v>0</v>
      </c>
      <c r="E87">
        <v>0</v>
      </c>
      <c r="F87">
        <v>0</v>
      </c>
      <c r="G87">
        <v>0.5</v>
      </c>
      <c r="H87">
        <v>0.5</v>
      </c>
      <c r="I87">
        <v>0.5</v>
      </c>
      <c r="J87">
        <v>0</v>
      </c>
      <c r="K87">
        <v>0</v>
      </c>
      <c r="L87">
        <v>1.6</v>
      </c>
      <c r="M87">
        <v>0.83</v>
      </c>
      <c r="N87">
        <v>0.75</v>
      </c>
      <c r="O87">
        <v>1.5</v>
      </c>
    </row>
    <row r="88" spans="1:15" x14ac:dyDescent="0.25">
      <c r="A88" t="s">
        <v>307</v>
      </c>
      <c r="B88">
        <v>1.5</v>
      </c>
      <c r="C88">
        <v>0</v>
      </c>
      <c r="D88">
        <v>0</v>
      </c>
      <c r="E88">
        <v>0</v>
      </c>
      <c r="F88">
        <v>0</v>
      </c>
      <c r="G88">
        <v>0.75</v>
      </c>
      <c r="H88">
        <v>0</v>
      </c>
      <c r="I88">
        <v>1.5</v>
      </c>
      <c r="J88">
        <v>1.5</v>
      </c>
      <c r="K88">
        <v>1.25</v>
      </c>
      <c r="L88">
        <v>2.67</v>
      </c>
      <c r="M88">
        <v>1.83</v>
      </c>
      <c r="N88">
        <v>2</v>
      </c>
      <c r="O88">
        <v>2</v>
      </c>
    </row>
    <row r="89" spans="1:15" x14ac:dyDescent="0.25">
      <c r="A89" t="s">
        <v>308</v>
      </c>
      <c r="B89">
        <v>3.13</v>
      </c>
      <c r="C89">
        <v>0</v>
      </c>
      <c r="D89">
        <v>0.13</v>
      </c>
      <c r="E89">
        <v>0</v>
      </c>
      <c r="F89">
        <v>0</v>
      </c>
      <c r="G89">
        <v>0.25</v>
      </c>
      <c r="H89">
        <v>0</v>
      </c>
      <c r="I89">
        <v>0.5</v>
      </c>
      <c r="J89">
        <v>0.25</v>
      </c>
      <c r="K89">
        <v>0.13</v>
      </c>
      <c r="L89">
        <v>1.67</v>
      </c>
      <c r="M89">
        <v>1.67</v>
      </c>
      <c r="N89">
        <v>0.75</v>
      </c>
      <c r="O89">
        <v>2</v>
      </c>
    </row>
    <row r="90" spans="1:15" x14ac:dyDescent="0.25">
      <c r="A90" t="s">
        <v>309</v>
      </c>
      <c r="B90">
        <v>2.5</v>
      </c>
      <c r="C90">
        <v>0.2</v>
      </c>
      <c r="D90">
        <v>0</v>
      </c>
      <c r="E90">
        <v>0</v>
      </c>
      <c r="F90" t="s">
        <v>215</v>
      </c>
      <c r="G90">
        <v>0.67</v>
      </c>
      <c r="H90">
        <v>0</v>
      </c>
      <c r="I90">
        <v>0.83</v>
      </c>
      <c r="J90">
        <v>0.75</v>
      </c>
      <c r="K90">
        <v>0.63</v>
      </c>
      <c r="L90">
        <v>0.83</v>
      </c>
      <c r="M90">
        <v>1.83</v>
      </c>
      <c r="N90">
        <v>0.33</v>
      </c>
      <c r="O90">
        <v>2</v>
      </c>
    </row>
    <row r="91" spans="1:15" x14ac:dyDescent="0.25">
      <c r="A91" t="s">
        <v>310</v>
      </c>
      <c r="B91">
        <v>3.63</v>
      </c>
      <c r="C91">
        <v>0.11</v>
      </c>
      <c r="D91">
        <v>0</v>
      </c>
      <c r="E91">
        <v>0</v>
      </c>
      <c r="F91">
        <v>0</v>
      </c>
      <c r="G91">
        <v>0</v>
      </c>
      <c r="H91">
        <v>0.67</v>
      </c>
      <c r="I91">
        <v>0</v>
      </c>
      <c r="J91">
        <v>0.25</v>
      </c>
      <c r="K91">
        <v>0</v>
      </c>
      <c r="L91">
        <v>1.83</v>
      </c>
      <c r="M91">
        <v>1.67</v>
      </c>
      <c r="N91">
        <v>0.67</v>
      </c>
      <c r="O91">
        <v>3</v>
      </c>
    </row>
    <row r="92" spans="1:15" x14ac:dyDescent="0.25">
      <c r="A92" t="s">
        <v>311</v>
      </c>
      <c r="B92">
        <v>2.88</v>
      </c>
      <c r="C92">
        <v>0</v>
      </c>
      <c r="D92">
        <v>0.13</v>
      </c>
      <c r="E92">
        <v>0</v>
      </c>
      <c r="F92">
        <v>0</v>
      </c>
      <c r="G92">
        <v>0</v>
      </c>
      <c r="H92">
        <v>0</v>
      </c>
      <c r="I92">
        <v>0</v>
      </c>
      <c r="J92">
        <v>0.75</v>
      </c>
      <c r="K92">
        <v>0.13</v>
      </c>
      <c r="L92">
        <v>2.33</v>
      </c>
      <c r="M92">
        <v>2.33</v>
      </c>
      <c r="N92">
        <v>2.25</v>
      </c>
      <c r="O92">
        <v>2</v>
      </c>
    </row>
    <row r="93" spans="1:15" x14ac:dyDescent="0.25">
      <c r="A93" t="s">
        <v>312</v>
      </c>
      <c r="B93">
        <v>2.88</v>
      </c>
      <c r="C93">
        <v>0</v>
      </c>
      <c r="D93">
        <v>0</v>
      </c>
      <c r="E93">
        <v>0</v>
      </c>
      <c r="F93">
        <v>0</v>
      </c>
      <c r="G93">
        <v>0.33</v>
      </c>
      <c r="H93">
        <v>0</v>
      </c>
      <c r="I93">
        <v>0.17</v>
      </c>
      <c r="J93">
        <v>0.25</v>
      </c>
      <c r="K93">
        <v>0</v>
      </c>
      <c r="L93">
        <v>0.33</v>
      </c>
      <c r="M93">
        <v>1.17</v>
      </c>
      <c r="N93">
        <v>1.5</v>
      </c>
      <c r="O93">
        <v>1.5</v>
      </c>
    </row>
    <row r="94" spans="1:15" x14ac:dyDescent="0.25">
      <c r="A94" t="s">
        <v>313</v>
      </c>
      <c r="B94">
        <v>2.88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.67</v>
      </c>
      <c r="M94">
        <v>1</v>
      </c>
      <c r="N94">
        <v>0.5</v>
      </c>
      <c r="O94">
        <v>1.5</v>
      </c>
    </row>
    <row r="95" spans="1:15" x14ac:dyDescent="0.25">
      <c r="A95" t="s">
        <v>314</v>
      </c>
      <c r="B95">
        <v>2.75</v>
      </c>
      <c r="C95">
        <v>0</v>
      </c>
      <c r="D95">
        <v>0</v>
      </c>
      <c r="E95">
        <v>0</v>
      </c>
      <c r="F95">
        <v>0</v>
      </c>
      <c r="G95">
        <v>1</v>
      </c>
      <c r="H95">
        <v>0</v>
      </c>
      <c r="I95">
        <v>0</v>
      </c>
      <c r="J95">
        <v>0</v>
      </c>
      <c r="K95">
        <v>0.25</v>
      </c>
      <c r="L95">
        <v>1.33</v>
      </c>
      <c r="M95">
        <v>1.83</v>
      </c>
      <c r="N95">
        <v>0.5</v>
      </c>
      <c r="O95">
        <v>2</v>
      </c>
    </row>
    <row r="96" spans="1:15" x14ac:dyDescent="0.25">
      <c r="A96" t="s">
        <v>315</v>
      </c>
      <c r="B96">
        <v>3.13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.25</v>
      </c>
      <c r="K96">
        <v>0.38</v>
      </c>
      <c r="L96">
        <v>0.33</v>
      </c>
      <c r="M96">
        <v>0.33</v>
      </c>
      <c r="N96">
        <v>0.5</v>
      </c>
      <c r="O96">
        <v>1.5</v>
      </c>
    </row>
    <row r="97" spans="1:15" x14ac:dyDescent="0.25">
      <c r="A97" t="s">
        <v>316</v>
      </c>
      <c r="B97">
        <v>3.38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.5</v>
      </c>
      <c r="K97">
        <v>0</v>
      </c>
      <c r="L97">
        <v>0.33</v>
      </c>
      <c r="M97">
        <v>1.17</v>
      </c>
      <c r="N97">
        <v>0.25</v>
      </c>
      <c r="O97">
        <v>2.5</v>
      </c>
    </row>
    <row r="98" spans="1:15" x14ac:dyDescent="0.25">
      <c r="A98" t="s">
        <v>317</v>
      </c>
      <c r="B98">
        <v>3.25</v>
      </c>
      <c r="C98">
        <v>0</v>
      </c>
      <c r="D98">
        <v>0</v>
      </c>
      <c r="E98">
        <v>0</v>
      </c>
      <c r="F98">
        <v>0</v>
      </c>
      <c r="G98">
        <v>0.25</v>
      </c>
      <c r="H98">
        <v>0</v>
      </c>
      <c r="I98">
        <v>0.33</v>
      </c>
      <c r="J98">
        <v>0.5</v>
      </c>
      <c r="K98">
        <v>0.25</v>
      </c>
      <c r="L98">
        <v>2.17</v>
      </c>
      <c r="M98">
        <v>2.33</v>
      </c>
      <c r="N98">
        <v>1</v>
      </c>
      <c r="O98">
        <v>2.5</v>
      </c>
    </row>
    <row r="99" spans="1:15" x14ac:dyDescent="0.25">
      <c r="A99" t="s">
        <v>318</v>
      </c>
      <c r="B99">
        <v>2.88</v>
      </c>
      <c r="C99">
        <v>0</v>
      </c>
      <c r="D99">
        <v>0</v>
      </c>
      <c r="E99">
        <v>0</v>
      </c>
      <c r="F99">
        <v>1</v>
      </c>
      <c r="G99">
        <v>0</v>
      </c>
      <c r="H99">
        <v>0</v>
      </c>
      <c r="I99">
        <v>1.4</v>
      </c>
      <c r="J99">
        <v>0.25</v>
      </c>
      <c r="K99">
        <v>0.38</v>
      </c>
      <c r="L99">
        <v>0.6</v>
      </c>
      <c r="M99">
        <v>1.33</v>
      </c>
      <c r="N99">
        <v>0.75</v>
      </c>
      <c r="O99">
        <v>1.5</v>
      </c>
    </row>
    <row r="100" spans="1:15" x14ac:dyDescent="0.25">
      <c r="A100" t="s">
        <v>319</v>
      </c>
      <c r="B100">
        <v>3.5</v>
      </c>
      <c r="C100">
        <v>0</v>
      </c>
      <c r="D100">
        <v>0</v>
      </c>
      <c r="E100">
        <v>0</v>
      </c>
      <c r="F100">
        <v>0</v>
      </c>
      <c r="G100">
        <v>0.5</v>
      </c>
      <c r="H100">
        <v>0</v>
      </c>
      <c r="I100">
        <v>0.33</v>
      </c>
      <c r="J100">
        <v>0</v>
      </c>
      <c r="K100">
        <v>0.75</v>
      </c>
      <c r="L100">
        <v>0.83</v>
      </c>
      <c r="M100">
        <v>0.67</v>
      </c>
      <c r="N100">
        <v>0.75</v>
      </c>
      <c r="O100">
        <v>1.5</v>
      </c>
    </row>
    <row r="101" spans="1:15" x14ac:dyDescent="0.25">
      <c r="A101" t="s">
        <v>320</v>
      </c>
      <c r="B101">
        <v>2.88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.17</v>
      </c>
      <c r="J101">
        <v>0.75</v>
      </c>
      <c r="K101">
        <v>0</v>
      </c>
      <c r="L101">
        <v>2.17</v>
      </c>
      <c r="M101">
        <v>1.5</v>
      </c>
      <c r="N101">
        <v>0.67</v>
      </c>
      <c r="O101">
        <v>2</v>
      </c>
    </row>
    <row r="102" spans="1:15" x14ac:dyDescent="0.25">
      <c r="A102" t="s">
        <v>321</v>
      </c>
      <c r="B102">
        <v>2.38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1.17</v>
      </c>
      <c r="M102">
        <v>0.33</v>
      </c>
      <c r="N102">
        <v>1.5</v>
      </c>
      <c r="O102">
        <v>0.5</v>
      </c>
    </row>
    <row r="103" spans="1:15" x14ac:dyDescent="0.25">
      <c r="A103" t="s">
        <v>322</v>
      </c>
      <c r="B103">
        <v>3.63</v>
      </c>
      <c r="C103">
        <v>0.4</v>
      </c>
      <c r="D103">
        <v>0</v>
      </c>
      <c r="E103">
        <v>0</v>
      </c>
      <c r="F103">
        <v>0</v>
      </c>
      <c r="G103">
        <v>1</v>
      </c>
      <c r="H103">
        <v>0</v>
      </c>
      <c r="I103">
        <v>0.2</v>
      </c>
      <c r="J103">
        <v>0</v>
      </c>
      <c r="K103">
        <v>0.25</v>
      </c>
      <c r="L103">
        <v>2.5</v>
      </c>
      <c r="M103">
        <v>2.83</v>
      </c>
      <c r="N103">
        <v>1</v>
      </c>
      <c r="O103">
        <v>3</v>
      </c>
    </row>
    <row r="104" spans="1:15" x14ac:dyDescent="0.25">
      <c r="A104" t="s">
        <v>323</v>
      </c>
      <c r="B104">
        <v>3</v>
      </c>
      <c r="C104">
        <v>0</v>
      </c>
      <c r="D104">
        <v>0</v>
      </c>
      <c r="E104" t="s">
        <v>215</v>
      </c>
      <c r="F104">
        <v>0.25</v>
      </c>
      <c r="G104" t="s">
        <v>215</v>
      </c>
      <c r="H104">
        <v>0</v>
      </c>
      <c r="I104">
        <v>0.6</v>
      </c>
      <c r="J104">
        <v>1</v>
      </c>
      <c r="K104">
        <v>0</v>
      </c>
      <c r="L104">
        <v>0.5</v>
      </c>
      <c r="M104">
        <v>0.83</v>
      </c>
      <c r="N104">
        <v>0.33</v>
      </c>
      <c r="O104">
        <v>1.5</v>
      </c>
    </row>
    <row r="105" spans="1:15" x14ac:dyDescent="0.25">
      <c r="A105" t="s">
        <v>324</v>
      </c>
      <c r="B105">
        <v>2.38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.13</v>
      </c>
      <c r="L105">
        <v>0.83</v>
      </c>
      <c r="M105">
        <v>1.33</v>
      </c>
      <c r="N105">
        <v>2.25</v>
      </c>
      <c r="O105">
        <v>2.5</v>
      </c>
    </row>
    <row r="106" spans="1:15" x14ac:dyDescent="0.25">
      <c r="A106" t="s">
        <v>325</v>
      </c>
      <c r="B106">
        <v>1.63</v>
      </c>
      <c r="C106">
        <v>0</v>
      </c>
      <c r="D106">
        <v>0</v>
      </c>
      <c r="E106">
        <v>0</v>
      </c>
      <c r="F106">
        <v>0.25</v>
      </c>
      <c r="G106">
        <v>1</v>
      </c>
      <c r="H106">
        <v>0</v>
      </c>
      <c r="I106">
        <v>0.33</v>
      </c>
      <c r="J106">
        <v>1.75</v>
      </c>
      <c r="K106">
        <v>0.63</v>
      </c>
      <c r="L106">
        <v>1.67</v>
      </c>
      <c r="M106">
        <v>2.67</v>
      </c>
      <c r="N106">
        <v>2.25</v>
      </c>
      <c r="O106">
        <v>3.5</v>
      </c>
    </row>
    <row r="107" spans="1:15" x14ac:dyDescent="0.25">
      <c r="A107" t="s">
        <v>326</v>
      </c>
      <c r="B107">
        <v>3.13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.17</v>
      </c>
      <c r="J107">
        <v>0.5</v>
      </c>
      <c r="K107">
        <v>0</v>
      </c>
      <c r="L107">
        <v>2.33</v>
      </c>
      <c r="M107">
        <v>1.5</v>
      </c>
      <c r="N107">
        <v>0.5</v>
      </c>
      <c r="O107">
        <v>0</v>
      </c>
    </row>
    <row r="108" spans="1:15" x14ac:dyDescent="0.25">
      <c r="A108" t="s">
        <v>327</v>
      </c>
      <c r="B108" t="s">
        <v>215</v>
      </c>
      <c r="C108" t="s">
        <v>215</v>
      </c>
      <c r="D108" t="s">
        <v>215</v>
      </c>
      <c r="E108" t="s">
        <v>215</v>
      </c>
      <c r="F108" t="s">
        <v>215</v>
      </c>
      <c r="G108" t="s">
        <v>215</v>
      </c>
      <c r="H108" t="s">
        <v>215</v>
      </c>
      <c r="I108" t="s">
        <v>215</v>
      </c>
      <c r="J108" t="s">
        <v>215</v>
      </c>
      <c r="K108" t="s">
        <v>215</v>
      </c>
      <c r="L108" t="s">
        <v>215</v>
      </c>
      <c r="M108" t="s">
        <v>215</v>
      </c>
      <c r="N108" t="s">
        <v>215</v>
      </c>
      <c r="O108" t="s">
        <v>215</v>
      </c>
    </row>
    <row r="109" spans="1:15" x14ac:dyDescent="0.25">
      <c r="A109" t="s">
        <v>328</v>
      </c>
      <c r="B109">
        <v>3.38</v>
      </c>
      <c r="C109">
        <v>0.1</v>
      </c>
      <c r="D109">
        <v>0</v>
      </c>
      <c r="E109">
        <v>0</v>
      </c>
      <c r="F109">
        <v>0</v>
      </c>
      <c r="G109">
        <v>0.25</v>
      </c>
      <c r="H109">
        <v>0</v>
      </c>
      <c r="I109">
        <v>1</v>
      </c>
      <c r="J109">
        <v>0.75</v>
      </c>
      <c r="K109">
        <v>0.88</v>
      </c>
      <c r="L109">
        <v>1.5</v>
      </c>
      <c r="M109">
        <v>2.5</v>
      </c>
      <c r="N109">
        <v>0.25</v>
      </c>
      <c r="O109">
        <v>2.5</v>
      </c>
    </row>
    <row r="110" spans="1:15" x14ac:dyDescent="0.25">
      <c r="A110" t="s">
        <v>329</v>
      </c>
      <c r="B110">
        <v>3.13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1</v>
      </c>
      <c r="J110">
        <v>1.25</v>
      </c>
      <c r="K110">
        <v>0</v>
      </c>
      <c r="L110">
        <v>1.5</v>
      </c>
      <c r="M110">
        <v>1</v>
      </c>
      <c r="N110">
        <v>1.33</v>
      </c>
      <c r="O110">
        <v>0</v>
      </c>
    </row>
    <row r="111" spans="1:15" x14ac:dyDescent="0.25">
      <c r="A111" t="s">
        <v>330</v>
      </c>
      <c r="B111">
        <v>2</v>
      </c>
      <c r="C111">
        <v>0.7</v>
      </c>
      <c r="D111">
        <v>0</v>
      </c>
      <c r="E111">
        <v>1.33</v>
      </c>
      <c r="F111">
        <v>0</v>
      </c>
      <c r="G111" t="s">
        <v>215</v>
      </c>
      <c r="H111">
        <v>0</v>
      </c>
      <c r="I111">
        <v>0.5</v>
      </c>
      <c r="J111">
        <v>0</v>
      </c>
      <c r="K111">
        <v>0</v>
      </c>
      <c r="L111">
        <v>2.5</v>
      </c>
      <c r="M111">
        <v>1</v>
      </c>
      <c r="N111">
        <v>3</v>
      </c>
      <c r="O111">
        <v>3.5</v>
      </c>
    </row>
    <row r="112" spans="1:15" x14ac:dyDescent="0.25">
      <c r="A112" t="s">
        <v>331</v>
      </c>
      <c r="B112">
        <v>2.75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.25</v>
      </c>
      <c r="K112">
        <v>0.25</v>
      </c>
      <c r="L112">
        <v>0.17</v>
      </c>
      <c r="M112">
        <v>1.67</v>
      </c>
      <c r="N112" t="s">
        <v>215</v>
      </c>
      <c r="O112">
        <v>2</v>
      </c>
    </row>
    <row r="113" spans="1:15" x14ac:dyDescent="0.25">
      <c r="A113" t="s">
        <v>332</v>
      </c>
      <c r="B113">
        <v>3.29</v>
      </c>
      <c r="C113">
        <v>0</v>
      </c>
      <c r="D113">
        <v>0</v>
      </c>
      <c r="E113">
        <v>0</v>
      </c>
      <c r="F113" t="s">
        <v>215</v>
      </c>
      <c r="G113">
        <v>0</v>
      </c>
      <c r="H113">
        <v>0</v>
      </c>
      <c r="I113">
        <v>0.2</v>
      </c>
      <c r="J113">
        <v>0.25</v>
      </c>
      <c r="K113">
        <v>0.13</v>
      </c>
      <c r="L113">
        <v>1.33</v>
      </c>
      <c r="M113">
        <v>0.67</v>
      </c>
      <c r="N113">
        <v>0</v>
      </c>
      <c r="O113">
        <v>4</v>
      </c>
    </row>
    <row r="114" spans="1:15" x14ac:dyDescent="0.25">
      <c r="A114" t="s">
        <v>333</v>
      </c>
      <c r="B114" t="s">
        <v>215</v>
      </c>
      <c r="C114" t="s">
        <v>215</v>
      </c>
      <c r="D114" t="s">
        <v>215</v>
      </c>
      <c r="E114" t="s">
        <v>215</v>
      </c>
      <c r="F114" t="s">
        <v>215</v>
      </c>
      <c r="G114" t="s">
        <v>215</v>
      </c>
      <c r="H114" t="s">
        <v>215</v>
      </c>
      <c r="I114" t="s">
        <v>215</v>
      </c>
      <c r="J114" t="s">
        <v>215</v>
      </c>
      <c r="K114" t="s">
        <v>215</v>
      </c>
      <c r="L114" t="s">
        <v>215</v>
      </c>
      <c r="M114" t="s">
        <v>215</v>
      </c>
      <c r="N114" t="s">
        <v>215</v>
      </c>
      <c r="O114" t="s">
        <v>215</v>
      </c>
    </row>
    <row r="115" spans="1:15" x14ac:dyDescent="0.25">
      <c r="A115" t="s">
        <v>334</v>
      </c>
      <c r="B115">
        <v>2.5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.25</v>
      </c>
      <c r="K115">
        <v>0</v>
      </c>
      <c r="L115">
        <v>0.83</v>
      </c>
      <c r="M115">
        <v>0</v>
      </c>
      <c r="N115" t="s">
        <v>215</v>
      </c>
      <c r="O115">
        <v>1</v>
      </c>
    </row>
    <row r="116" spans="1:15" x14ac:dyDescent="0.25">
      <c r="A116" t="s">
        <v>335</v>
      </c>
      <c r="B116">
        <v>4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.17</v>
      </c>
      <c r="J116">
        <v>0.25</v>
      </c>
      <c r="K116">
        <v>0</v>
      </c>
      <c r="L116">
        <v>0.17</v>
      </c>
      <c r="M116">
        <v>0.67</v>
      </c>
      <c r="N116">
        <v>0</v>
      </c>
      <c r="O116">
        <v>0.5</v>
      </c>
    </row>
    <row r="117" spans="1:15" x14ac:dyDescent="0.25">
      <c r="A117" t="s">
        <v>336</v>
      </c>
      <c r="B117">
        <v>3.5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.17</v>
      </c>
      <c r="J117">
        <v>0</v>
      </c>
      <c r="K117">
        <v>0</v>
      </c>
      <c r="L117">
        <v>0.83</v>
      </c>
      <c r="M117">
        <v>1.33</v>
      </c>
      <c r="N117">
        <v>0</v>
      </c>
      <c r="O117">
        <v>2</v>
      </c>
    </row>
    <row r="118" spans="1:15" x14ac:dyDescent="0.25">
      <c r="A118" t="s">
        <v>337</v>
      </c>
      <c r="B118">
        <v>3.13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.75</v>
      </c>
      <c r="K118">
        <v>0</v>
      </c>
      <c r="L118">
        <v>0</v>
      </c>
      <c r="M118">
        <v>1</v>
      </c>
      <c r="N118" t="s">
        <v>215</v>
      </c>
      <c r="O118">
        <v>2</v>
      </c>
    </row>
    <row r="119" spans="1:15" x14ac:dyDescent="0.25">
      <c r="A119" t="s">
        <v>338</v>
      </c>
      <c r="B119">
        <v>2.88</v>
      </c>
      <c r="C119">
        <v>0</v>
      </c>
      <c r="D119">
        <v>0</v>
      </c>
      <c r="E119">
        <v>0.5</v>
      </c>
      <c r="F119">
        <v>0</v>
      </c>
      <c r="G119">
        <v>0</v>
      </c>
      <c r="H119">
        <v>0</v>
      </c>
      <c r="I119">
        <v>0</v>
      </c>
      <c r="J119">
        <v>0.5</v>
      </c>
      <c r="K119">
        <v>0</v>
      </c>
      <c r="L119">
        <v>1</v>
      </c>
      <c r="M119">
        <v>1</v>
      </c>
      <c r="N119">
        <v>0.75</v>
      </c>
      <c r="O119">
        <v>2</v>
      </c>
    </row>
    <row r="120" spans="1:15" x14ac:dyDescent="0.25">
      <c r="A120" t="s">
        <v>339</v>
      </c>
      <c r="B120">
        <v>3.5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.25</v>
      </c>
      <c r="K120">
        <v>0</v>
      </c>
      <c r="L120">
        <v>0.5</v>
      </c>
      <c r="M120">
        <v>0.83</v>
      </c>
      <c r="N120">
        <v>0</v>
      </c>
      <c r="O120">
        <v>3.5</v>
      </c>
    </row>
    <row r="121" spans="1:15" x14ac:dyDescent="0.25">
      <c r="A121" t="s">
        <v>340</v>
      </c>
      <c r="B121">
        <v>3.5</v>
      </c>
      <c r="C121">
        <v>0.11</v>
      </c>
      <c r="D121">
        <v>0</v>
      </c>
      <c r="E121">
        <v>0</v>
      </c>
      <c r="F121" t="s">
        <v>215</v>
      </c>
      <c r="G121">
        <v>0</v>
      </c>
      <c r="H121">
        <v>0.5</v>
      </c>
      <c r="I121">
        <v>0</v>
      </c>
      <c r="J121">
        <v>0.33</v>
      </c>
      <c r="K121">
        <v>0</v>
      </c>
      <c r="L121">
        <v>1</v>
      </c>
      <c r="M121">
        <v>1.67</v>
      </c>
      <c r="N121" t="s">
        <v>215</v>
      </c>
      <c r="O121">
        <v>2.5</v>
      </c>
    </row>
    <row r="122" spans="1:15" x14ac:dyDescent="0.25">
      <c r="A122" t="s">
        <v>341</v>
      </c>
      <c r="B122">
        <v>2.63</v>
      </c>
      <c r="C122">
        <v>0</v>
      </c>
      <c r="D122">
        <v>0</v>
      </c>
      <c r="E122">
        <v>0</v>
      </c>
      <c r="F122">
        <v>0.25</v>
      </c>
      <c r="G122">
        <v>0.25</v>
      </c>
      <c r="H122">
        <v>0</v>
      </c>
      <c r="I122">
        <v>1</v>
      </c>
      <c r="J122">
        <v>1.75</v>
      </c>
      <c r="K122">
        <v>0.25</v>
      </c>
      <c r="L122">
        <v>2.67</v>
      </c>
      <c r="M122">
        <v>1.5</v>
      </c>
      <c r="N122">
        <v>2.25</v>
      </c>
      <c r="O122">
        <v>3.5</v>
      </c>
    </row>
    <row r="123" spans="1:15" x14ac:dyDescent="0.25">
      <c r="A123" t="s">
        <v>342</v>
      </c>
      <c r="B123">
        <v>2.75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1.5</v>
      </c>
      <c r="K123">
        <v>0.25</v>
      </c>
      <c r="L123">
        <v>0</v>
      </c>
      <c r="M123">
        <v>1.5</v>
      </c>
      <c r="N123">
        <v>0.25</v>
      </c>
      <c r="O123">
        <v>2</v>
      </c>
    </row>
    <row r="124" spans="1:15" x14ac:dyDescent="0.25">
      <c r="A124" t="s">
        <v>343</v>
      </c>
      <c r="B124">
        <v>2.88</v>
      </c>
      <c r="C124">
        <v>0.13</v>
      </c>
      <c r="D124">
        <v>0</v>
      </c>
      <c r="E124" t="s">
        <v>215</v>
      </c>
      <c r="F124">
        <v>0.67</v>
      </c>
      <c r="G124" t="s">
        <v>215</v>
      </c>
      <c r="H124">
        <v>0</v>
      </c>
      <c r="I124">
        <v>0</v>
      </c>
      <c r="J124">
        <v>1</v>
      </c>
      <c r="K124">
        <v>0</v>
      </c>
      <c r="L124">
        <v>1.17</v>
      </c>
      <c r="M124">
        <v>1.67</v>
      </c>
      <c r="N124">
        <v>0.67</v>
      </c>
      <c r="O124">
        <v>2.5</v>
      </c>
    </row>
    <row r="125" spans="1:15" x14ac:dyDescent="0.25">
      <c r="A125" t="s">
        <v>344</v>
      </c>
      <c r="B125">
        <v>2.5</v>
      </c>
      <c r="C125">
        <v>0</v>
      </c>
      <c r="D125">
        <v>0</v>
      </c>
      <c r="E125">
        <v>1.25</v>
      </c>
      <c r="F125" t="s">
        <v>215</v>
      </c>
      <c r="G125">
        <v>2</v>
      </c>
      <c r="H125">
        <v>0.25</v>
      </c>
      <c r="I125">
        <v>0.2</v>
      </c>
      <c r="J125">
        <v>0.5</v>
      </c>
      <c r="K125">
        <v>0</v>
      </c>
      <c r="L125">
        <v>1.17</v>
      </c>
      <c r="M125">
        <v>3.67</v>
      </c>
      <c r="N125">
        <v>0.75</v>
      </c>
      <c r="O125">
        <v>1.5</v>
      </c>
    </row>
    <row r="126" spans="1:15" x14ac:dyDescent="0.25">
      <c r="A126" t="s">
        <v>345</v>
      </c>
      <c r="B126">
        <v>3</v>
      </c>
      <c r="C126">
        <v>0</v>
      </c>
      <c r="D126">
        <v>0</v>
      </c>
      <c r="E126">
        <v>0</v>
      </c>
      <c r="F126">
        <v>0</v>
      </c>
      <c r="G126">
        <v>1</v>
      </c>
      <c r="H126">
        <v>0.5</v>
      </c>
      <c r="I126">
        <v>2</v>
      </c>
      <c r="J126">
        <v>1</v>
      </c>
      <c r="K126">
        <v>0.25</v>
      </c>
      <c r="L126">
        <v>1.2</v>
      </c>
      <c r="M126">
        <v>2.17</v>
      </c>
      <c r="N126">
        <v>0.75</v>
      </c>
      <c r="O126">
        <v>3.5</v>
      </c>
    </row>
    <row r="127" spans="1:15" x14ac:dyDescent="0.25">
      <c r="A127" t="s">
        <v>346</v>
      </c>
      <c r="B127">
        <v>2.75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.83</v>
      </c>
      <c r="J127">
        <v>0</v>
      </c>
      <c r="K127">
        <v>0.25</v>
      </c>
      <c r="L127">
        <v>1.67</v>
      </c>
      <c r="M127">
        <v>1.17</v>
      </c>
      <c r="N127">
        <v>1</v>
      </c>
      <c r="O127">
        <v>1</v>
      </c>
    </row>
    <row r="128" spans="1:15" x14ac:dyDescent="0.25">
      <c r="A128" t="s">
        <v>347</v>
      </c>
      <c r="B128">
        <v>3.38</v>
      </c>
      <c r="C128">
        <v>0</v>
      </c>
      <c r="D128">
        <v>0</v>
      </c>
      <c r="E128">
        <v>0</v>
      </c>
      <c r="F128" t="s">
        <v>215</v>
      </c>
      <c r="G128">
        <v>0</v>
      </c>
      <c r="H128">
        <v>0</v>
      </c>
      <c r="I128">
        <v>0.67</v>
      </c>
      <c r="J128">
        <v>0</v>
      </c>
      <c r="K128">
        <v>0</v>
      </c>
      <c r="L128">
        <v>0.67</v>
      </c>
      <c r="M128">
        <v>1</v>
      </c>
      <c r="N128">
        <v>1</v>
      </c>
      <c r="O128">
        <v>2</v>
      </c>
    </row>
    <row r="129" spans="1:15" x14ac:dyDescent="0.25">
      <c r="A129" t="s">
        <v>348</v>
      </c>
      <c r="B129">
        <v>2.57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.67</v>
      </c>
      <c r="J129">
        <v>0</v>
      </c>
      <c r="K129">
        <v>0</v>
      </c>
      <c r="L129">
        <v>1.17</v>
      </c>
      <c r="M129">
        <v>1</v>
      </c>
      <c r="N129">
        <v>0.75</v>
      </c>
      <c r="O129">
        <v>1</v>
      </c>
    </row>
    <row r="130" spans="1:15" x14ac:dyDescent="0.25">
      <c r="A130" t="s">
        <v>349</v>
      </c>
      <c r="B130" t="s">
        <v>215</v>
      </c>
      <c r="C130" t="s">
        <v>215</v>
      </c>
      <c r="D130" t="s">
        <v>215</v>
      </c>
      <c r="E130" t="s">
        <v>215</v>
      </c>
      <c r="F130" t="s">
        <v>215</v>
      </c>
      <c r="G130" t="s">
        <v>215</v>
      </c>
      <c r="H130" t="s">
        <v>215</v>
      </c>
      <c r="I130" t="s">
        <v>215</v>
      </c>
      <c r="J130" t="s">
        <v>215</v>
      </c>
      <c r="K130" t="s">
        <v>215</v>
      </c>
      <c r="L130" t="s">
        <v>215</v>
      </c>
      <c r="M130" t="s">
        <v>215</v>
      </c>
      <c r="N130" t="s">
        <v>215</v>
      </c>
      <c r="O130" t="s">
        <v>215</v>
      </c>
    </row>
    <row r="131" spans="1:15" x14ac:dyDescent="0.25">
      <c r="A131" t="s">
        <v>350</v>
      </c>
      <c r="B131">
        <v>2.75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.17</v>
      </c>
      <c r="J131">
        <v>0.25</v>
      </c>
      <c r="K131">
        <v>0</v>
      </c>
      <c r="L131">
        <v>0.33</v>
      </c>
      <c r="M131">
        <v>1.5</v>
      </c>
      <c r="N131">
        <v>0.67</v>
      </c>
      <c r="O131">
        <v>2</v>
      </c>
    </row>
    <row r="132" spans="1:15" x14ac:dyDescent="0.25">
      <c r="A132" t="s">
        <v>351</v>
      </c>
      <c r="B132">
        <v>3.5</v>
      </c>
      <c r="C132">
        <v>0</v>
      </c>
      <c r="D132">
        <v>0</v>
      </c>
      <c r="E132">
        <v>0.33</v>
      </c>
      <c r="F132">
        <v>0</v>
      </c>
      <c r="G132">
        <v>0</v>
      </c>
      <c r="H132">
        <v>0</v>
      </c>
      <c r="I132">
        <v>0.2</v>
      </c>
      <c r="J132">
        <v>0.25</v>
      </c>
      <c r="K132">
        <v>0.63</v>
      </c>
      <c r="L132">
        <v>2</v>
      </c>
      <c r="M132">
        <v>2.33</v>
      </c>
      <c r="N132">
        <v>0</v>
      </c>
      <c r="O132">
        <v>2</v>
      </c>
    </row>
    <row r="133" spans="1:15" x14ac:dyDescent="0.25">
      <c r="A133" t="s">
        <v>352</v>
      </c>
      <c r="B133">
        <v>2.5</v>
      </c>
      <c r="C133">
        <v>0.13</v>
      </c>
      <c r="D133">
        <v>0</v>
      </c>
      <c r="E133">
        <v>0.25</v>
      </c>
      <c r="F133">
        <v>0</v>
      </c>
      <c r="G133">
        <v>0.67</v>
      </c>
      <c r="H133">
        <v>0</v>
      </c>
      <c r="I133">
        <v>0.67</v>
      </c>
      <c r="J133">
        <v>0</v>
      </c>
      <c r="K133">
        <v>0.13</v>
      </c>
      <c r="L133">
        <v>1.83</v>
      </c>
      <c r="M133">
        <v>0.5</v>
      </c>
      <c r="N133">
        <v>2</v>
      </c>
      <c r="O133">
        <v>2</v>
      </c>
    </row>
    <row r="134" spans="1:15" x14ac:dyDescent="0.25">
      <c r="A134" t="s">
        <v>353</v>
      </c>
      <c r="B134">
        <v>3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.5</v>
      </c>
      <c r="J134">
        <v>0</v>
      </c>
      <c r="K134">
        <v>0.25</v>
      </c>
      <c r="L134">
        <v>0.67</v>
      </c>
      <c r="M134">
        <v>0.83</v>
      </c>
      <c r="N134">
        <v>1</v>
      </c>
      <c r="O134">
        <v>1</v>
      </c>
    </row>
    <row r="135" spans="1:15" x14ac:dyDescent="0.25">
      <c r="A135" t="s">
        <v>354</v>
      </c>
      <c r="B135">
        <v>3.63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.5</v>
      </c>
      <c r="J135">
        <v>0</v>
      </c>
      <c r="K135">
        <v>0</v>
      </c>
      <c r="L135">
        <v>0.83</v>
      </c>
      <c r="M135">
        <v>1</v>
      </c>
      <c r="N135">
        <v>0</v>
      </c>
      <c r="O135">
        <v>1</v>
      </c>
    </row>
    <row r="136" spans="1:15" x14ac:dyDescent="0.25">
      <c r="A136" t="s">
        <v>355</v>
      </c>
      <c r="B136">
        <v>3.75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.17</v>
      </c>
      <c r="J136">
        <v>0</v>
      </c>
      <c r="K136">
        <v>0</v>
      </c>
      <c r="L136">
        <v>1.17</v>
      </c>
      <c r="M136">
        <v>1.17</v>
      </c>
      <c r="N136">
        <v>0.67</v>
      </c>
      <c r="O136">
        <v>3.5</v>
      </c>
    </row>
    <row r="137" spans="1:15" x14ac:dyDescent="0.25">
      <c r="A137" t="s">
        <v>356</v>
      </c>
      <c r="B137">
        <v>2.75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.33</v>
      </c>
      <c r="J137">
        <v>0.25</v>
      </c>
      <c r="K137">
        <v>0</v>
      </c>
      <c r="L137">
        <v>0.5</v>
      </c>
      <c r="M137">
        <v>0.5</v>
      </c>
      <c r="N137">
        <v>0</v>
      </c>
      <c r="O137">
        <v>1</v>
      </c>
    </row>
    <row r="138" spans="1:15" x14ac:dyDescent="0.25">
      <c r="A138" t="s">
        <v>357</v>
      </c>
      <c r="B138">
        <v>2.75</v>
      </c>
      <c r="C138">
        <v>0.33</v>
      </c>
      <c r="D138">
        <v>0</v>
      </c>
      <c r="E138">
        <v>0.25</v>
      </c>
      <c r="F138">
        <v>0</v>
      </c>
      <c r="G138">
        <v>0</v>
      </c>
      <c r="H138">
        <v>0</v>
      </c>
      <c r="I138">
        <v>0.67</v>
      </c>
      <c r="J138">
        <v>0</v>
      </c>
      <c r="K138">
        <v>0.13</v>
      </c>
      <c r="L138">
        <v>1</v>
      </c>
      <c r="M138">
        <v>2</v>
      </c>
      <c r="N138" t="s">
        <v>215</v>
      </c>
      <c r="O138">
        <v>2</v>
      </c>
    </row>
    <row r="139" spans="1:15" x14ac:dyDescent="0.25">
      <c r="A139" t="s">
        <v>358</v>
      </c>
      <c r="B139">
        <v>2.75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.17</v>
      </c>
      <c r="J139">
        <v>0.5</v>
      </c>
      <c r="K139">
        <v>0.25</v>
      </c>
      <c r="L139">
        <v>1.33</v>
      </c>
      <c r="M139">
        <v>2.4</v>
      </c>
      <c r="N139">
        <v>0.25</v>
      </c>
      <c r="O139">
        <v>2.5</v>
      </c>
    </row>
    <row r="140" spans="1:15" x14ac:dyDescent="0.25">
      <c r="A140" t="s">
        <v>359</v>
      </c>
      <c r="B140">
        <v>3.63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.17</v>
      </c>
      <c r="M140">
        <v>0.67</v>
      </c>
      <c r="N140">
        <v>0</v>
      </c>
      <c r="O140">
        <v>0.5</v>
      </c>
    </row>
    <row r="141" spans="1:15" x14ac:dyDescent="0.25">
      <c r="A141" t="s">
        <v>360</v>
      </c>
      <c r="B141">
        <v>3.13</v>
      </c>
      <c r="C141">
        <v>0</v>
      </c>
      <c r="D141">
        <v>0</v>
      </c>
      <c r="E141">
        <v>0</v>
      </c>
      <c r="F141">
        <v>0</v>
      </c>
      <c r="G141">
        <v>0.25</v>
      </c>
      <c r="H141">
        <v>0</v>
      </c>
      <c r="I141">
        <v>0</v>
      </c>
      <c r="J141">
        <v>0</v>
      </c>
      <c r="K141">
        <v>0.13</v>
      </c>
      <c r="L141">
        <v>1</v>
      </c>
      <c r="M141">
        <v>1.33</v>
      </c>
      <c r="N141">
        <v>0.25</v>
      </c>
      <c r="O141">
        <v>1.5</v>
      </c>
    </row>
    <row r="142" spans="1:15" x14ac:dyDescent="0.25">
      <c r="A142" t="s">
        <v>361</v>
      </c>
      <c r="B142">
        <v>2.88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.5</v>
      </c>
      <c r="K142">
        <v>0.13</v>
      </c>
      <c r="L142">
        <v>1</v>
      </c>
      <c r="M142">
        <v>1.83</v>
      </c>
      <c r="N142">
        <v>0.25</v>
      </c>
      <c r="O142">
        <v>2.5</v>
      </c>
    </row>
    <row r="143" spans="1:15" x14ac:dyDescent="0.25">
      <c r="A143" t="s">
        <v>362</v>
      </c>
      <c r="B143">
        <v>3.13</v>
      </c>
      <c r="C143" t="s">
        <v>215</v>
      </c>
      <c r="D143">
        <v>0</v>
      </c>
      <c r="E143" t="s">
        <v>215</v>
      </c>
      <c r="F143">
        <v>0</v>
      </c>
      <c r="G143" t="s">
        <v>215</v>
      </c>
      <c r="H143" t="s">
        <v>215</v>
      </c>
      <c r="I143" t="s">
        <v>215</v>
      </c>
      <c r="J143">
        <v>0</v>
      </c>
      <c r="K143">
        <v>0.13</v>
      </c>
      <c r="L143" t="s">
        <v>215</v>
      </c>
      <c r="M143">
        <v>0.8</v>
      </c>
      <c r="N143" t="s">
        <v>215</v>
      </c>
      <c r="O143">
        <v>3</v>
      </c>
    </row>
    <row r="144" spans="1:15" x14ac:dyDescent="0.25">
      <c r="A144" t="s">
        <v>363</v>
      </c>
      <c r="B144">
        <v>2.75</v>
      </c>
      <c r="C144">
        <v>0</v>
      </c>
      <c r="D144">
        <v>0</v>
      </c>
      <c r="E144">
        <v>0</v>
      </c>
      <c r="F144">
        <v>0</v>
      </c>
      <c r="G144">
        <v>0.5</v>
      </c>
      <c r="H144">
        <v>0.75</v>
      </c>
      <c r="I144">
        <v>0.5</v>
      </c>
      <c r="J144">
        <v>1.25</v>
      </c>
      <c r="K144">
        <v>0</v>
      </c>
      <c r="L144">
        <v>2.5</v>
      </c>
      <c r="M144">
        <v>2.17</v>
      </c>
      <c r="N144">
        <v>2</v>
      </c>
      <c r="O144">
        <v>1</v>
      </c>
    </row>
    <row r="145" spans="1:15" x14ac:dyDescent="0.25">
      <c r="A145" t="s">
        <v>364</v>
      </c>
      <c r="B145">
        <v>3.25</v>
      </c>
      <c r="C145">
        <v>0</v>
      </c>
      <c r="D145">
        <v>0</v>
      </c>
      <c r="E145">
        <v>0</v>
      </c>
      <c r="F145">
        <v>0.33</v>
      </c>
      <c r="G145">
        <v>0</v>
      </c>
      <c r="H145">
        <v>0</v>
      </c>
      <c r="I145">
        <v>0.33</v>
      </c>
      <c r="J145">
        <v>0.5</v>
      </c>
      <c r="K145">
        <v>0.13</v>
      </c>
      <c r="L145">
        <v>0.5</v>
      </c>
      <c r="M145">
        <v>1.67</v>
      </c>
      <c r="N145">
        <v>0.5</v>
      </c>
      <c r="O145">
        <v>0.5</v>
      </c>
    </row>
    <row r="146" spans="1:15" x14ac:dyDescent="0.25">
      <c r="A146" t="s">
        <v>365</v>
      </c>
      <c r="B146">
        <v>2.75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1.83</v>
      </c>
      <c r="M146">
        <v>1.17</v>
      </c>
      <c r="N146">
        <v>1.25</v>
      </c>
      <c r="O146">
        <v>2</v>
      </c>
    </row>
    <row r="147" spans="1:15" x14ac:dyDescent="0.25">
      <c r="A147" t="s">
        <v>366</v>
      </c>
      <c r="B147">
        <v>2.5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1.75</v>
      </c>
      <c r="K147">
        <v>0.75</v>
      </c>
      <c r="L147">
        <v>0.5</v>
      </c>
      <c r="M147">
        <v>1.5</v>
      </c>
      <c r="N147">
        <v>0.75</v>
      </c>
      <c r="O147">
        <v>1.5</v>
      </c>
    </row>
    <row r="148" spans="1:15" x14ac:dyDescent="0.25">
      <c r="A148" t="s">
        <v>367</v>
      </c>
      <c r="B148">
        <v>3</v>
      </c>
      <c r="C148">
        <v>0</v>
      </c>
      <c r="D148">
        <v>0</v>
      </c>
      <c r="E148">
        <v>0</v>
      </c>
      <c r="F148">
        <v>0</v>
      </c>
      <c r="G148">
        <v>0.5</v>
      </c>
      <c r="H148">
        <v>0</v>
      </c>
      <c r="I148">
        <v>0.67</v>
      </c>
      <c r="J148">
        <v>0.75</v>
      </c>
      <c r="K148">
        <v>0.25</v>
      </c>
      <c r="L148">
        <v>1.5</v>
      </c>
      <c r="M148">
        <v>1.5</v>
      </c>
      <c r="N148">
        <v>1.75</v>
      </c>
      <c r="O148">
        <v>2</v>
      </c>
    </row>
    <row r="149" spans="1:15" x14ac:dyDescent="0.25">
      <c r="A149" t="s">
        <v>368</v>
      </c>
      <c r="B149">
        <v>3.13</v>
      </c>
      <c r="C149">
        <v>0</v>
      </c>
      <c r="D149">
        <v>0</v>
      </c>
      <c r="E149">
        <v>0</v>
      </c>
      <c r="F149">
        <v>0</v>
      </c>
      <c r="G149">
        <v>0.5</v>
      </c>
      <c r="H149">
        <v>0</v>
      </c>
      <c r="I149">
        <v>0.17</v>
      </c>
      <c r="J149">
        <v>0.25</v>
      </c>
      <c r="K149">
        <v>0.13</v>
      </c>
      <c r="L149">
        <v>0.83</v>
      </c>
      <c r="M149">
        <v>1.83</v>
      </c>
      <c r="N149">
        <v>0</v>
      </c>
      <c r="O149">
        <v>2</v>
      </c>
    </row>
    <row r="150" spans="1:15" x14ac:dyDescent="0.25">
      <c r="A150" t="s">
        <v>369</v>
      </c>
      <c r="B150">
        <v>2.75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.13</v>
      </c>
      <c r="L150">
        <v>1.5</v>
      </c>
      <c r="M150">
        <v>0.83</v>
      </c>
      <c r="N150">
        <v>1.5</v>
      </c>
      <c r="O150">
        <v>2</v>
      </c>
    </row>
    <row r="151" spans="1:15" x14ac:dyDescent="0.25">
      <c r="A151" t="s">
        <v>370</v>
      </c>
      <c r="B151">
        <v>3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.17</v>
      </c>
      <c r="J151">
        <v>0.5</v>
      </c>
      <c r="K151">
        <v>0</v>
      </c>
      <c r="L151">
        <v>0.5</v>
      </c>
      <c r="M151">
        <v>1.67</v>
      </c>
      <c r="N151">
        <v>0.33</v>
      </c>
      <c r="O151">
        <v>0.5</v>
      </c>
    </row>
    <row r="152" spans="1:15" x14ac:dyDescent="0.25">
      <c r="A152" t="s">
        <v>371</v>
      </c>
      <c r="B152">
        <v>3.38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.25</v>
      </c>
      <c r="K152">
        <v>0.13</v>
      </c>
      <c r="L152">
        <v>0.6</v>
      </c>
      <c r="M152">
        <v>1.67</v>
      </c>
      <c r="N152">
        <v>0.25</v>
      </c>
      <c r="O152">
        <v>1.5</v>
      </c>
    </row>
    <row r="153" spans="1:15" x14ac:dyDescent="0.25">
      <c r="A153" t="s">
        <v>373</v>
      </c>
      <c r="B153">
        <v>3.38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.33</v>
      </c>
      <c r="J153">
        <v>0.25</v>
      </c>
      <c r="K153">
        <v>0</v>
      </c>
      <c r="L153">
        <v>0.67</v>
      </c>
      <c r="M153">
        <v>1.17</v>
      </c>
      <c r="N153">
        <v>0.25</v>
      </c>
      <c r="O153">
        <v>0.5</v>
      </c>
    </row>
    <row r="154" spans="1:15" x14ac:dyDescent="0.25">
      <c r="A154" t="s">
        <v>374</v>
      </c>
      <c r="B154" t="s">
        <v>215</v>
      </c>
      <c r="C154" t="s">
        <v>215</v>
      </c>
      <c r="D154" t="s">
        <v>215</v>
      </c>
      <c r="E154" t="s">
        <v>215</v>
      </c>
      <c r="F154" t="s">
        <v>215</v>
      </c>
      <c r="G154" t="s">
        <v>215</v>
      </c>
      <c r="H154" t="s">
        <v>215</v>
      </c>
      <c r="I154" t="s">
        <v>215</v>
      </c>
      <c r="J154" t="s">
        <v>215</v>
      </c>
      <c r="K154" t="s">
        <v>215</v>
      </c>
      <c r="L154" t="s">
        <v>215</v>
      </c>
      <c r="M154" t="s">
        <v>215</v>
      </c>
      <c r="N154" t="s">
        <v>215</v>
      </c>
      <c r="O154" t="s">
        <v>215</v>
      </c>
    </row>
    <row r="155" spans="1:15" x14ac:dyDescent="0.25">
      <c r="A155" t="s">
        <v>375</v>
      </c>
      <c r="B155">
        <v>2.38</v>
      </c>
      <c r="C155">
        <v>0</v>
      </c>
      <c r="D155">
        <v>0</v>
      </c>
      <c r="E155" t="s">
        <v>215</v>
      </c>
      <c r="F155">
        <v>0.5</v>
      </c>
      <c r="G155" t="s">
        <v>215</v>
      </c>
      <c r="H155">
        <v>0.5</v>
      </c>
      <c r="I155">
        <v>0.4</v>
      </c>
      <c r="J155">
        <v>1</v>
      </c>
      <c r="K155">
        <v>0.38</v>
      </c>
      <c r="L155">
        <v>1</v>
      </c>
      <c r="M155">
        <v>1.5</v>
      </c>
      <c r="N155" t="s">
        <v>215</v>
      </c>
      <c r="O155">
        <v>0</v>
      </c>
    </row>
    <row r="156" spans="1:15" x14ac:dyDescent="0.25">
      <c r="A156" t="s">
        <v>376</v>
      </c>
      <c r="B156">
        <v>3.38</v>
      </c>
      <c r="C156">
        <v>0</v>
      </c>
      <c r="D156">
        <v>0</v>
      </c>
      <c r="E156">
        <v>0</v>
      </c>
      <c r="F156">
        <v>0</v>
      </c>
      <c r="G156">
        <v>0.25</v>
      </c>
      <c r="H156">
        <v>0</v>
      </c>
      <c r="I156">
        <v>0.17</v>
      </c>
      <c r="J156">
        <v>0</v>
      </c>
      <c r="K156">
        <v>0</v>
      </c>
      <c r="L156">
        <v>1.33</v>
      </c>
      <c r="M156">
        <v>0.83</v>
      </c>
      <c r="N156">
        <v>0.75</v>
      </c>
      <c r="O156">
        <v>1</v>
      </c>
    </row>
    <row r="157" spans="1:15" x14ac:dyDescent="0.25">
      <c r="A157" t="s">
        <v>377</v>
      </c>
      <c r="B157">
        <v>3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.25</v>
      </c>
      <c r="K157">
        <v>0</v>
      </c>
      <c r="L157">
        <v>0.33</v>
      </c>
      <c r="M157">
        <v>0.4</v>
      </c>
      <c r="N157">
        <v>0.25</v>
      </c>
      <c r="O157">
        <v>0</v>
      </c>
    </row>
    <row r="158" spans="1:15" x14ac:dyDescent="0.25">
      <c r="A158" t="s">
        <v>378</v>
      </c>
      <c r="B158">
        <v>3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.5</v>
      </c>
      <c r="J158">
        <v>0</v>
      </c>
      <c r="K158">
        <v>0</v>
      </c>
      <c r="L158">
        <v>0.33</v>
      </c>
      <c r="M158">
        <v>1.17</v>
      </c>
      <c r="N158">
        <v>0</v>
      </c>
      <c r="O158">
        <v>1</v>
      </c>
    </row>
    <row r="159" spans="1:15" x14ac:dyDescent="0.25">
      <c r="A159" t="s">
        <v>379</v>
      </c>
      <c r="B159">
        <v>3.25</v>
      </c>
      <c r="C159">
        <v>0</v>
      </c>
      <c r="D159">
        <v>0</v>
      </c>
      <c r="E159">
        <v>0</v>
      </c>
      <c r="F159">
        <v>0</v>
      </c>
      <c r="G159">
        <v>0.25</v>
      </c>
      <c r="H159">
        <v>0.5</v>
      </c>
      <c r="I159">
        <v>1</v>
      </c>
      <c r="J159">
        <v>0.5</v>
      </c>
      <c r="K159">
        <v>0.25</v>
      </c>
      <c r="L159">
        <v>0.67</v>
      </c>
      <c r="M159">
        <v>2.17</v>
      </c>
      <c r="N159">
        <v>0</v>
      </c>
      <c r="O159">
        <v>1.5</v>
      </c>
    </row>
    <row r="160" spans="1:15" x14ac:dyDescent="0.25">
      <c r="A160" t="s">
        <v>380</v>
      </c>
      <c r="B160">
        <v>3.13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.17</v>
      </c>
      <c r="J160">
        <v>0.25</v>
      </c>
      <c r="K160">
        <v>0.25</v>
      </c>
      <c r="L160">
        <v>1.83</v>
      </c>
      <c r="M160">
        <v>2.33</v>
      </c>
      <c r="N160">
        <v>1.25</v>
      </c>
      <c r="O160">
        <v>3.5</v>
      </c>
    </row>
    <row r="161" spans="1:15" x14ac:dyDescent="0.25">
      <c r="A161" t="s">
        <v>381</v>
      </c>
      <c r="B161">
        <v>3.25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.33</v>
      </c>
      <c r="J161">
        <v>0</v>
      </c>
      <c r="K161">
        <v>0</v>
      </c>
      <c r="L161">
        <v>0.5</v>
      </c>
      <c r="M161">
        <v>1.83</v>
      </c>
      <c r="N161">
        <v>0.33</v>
      </c>
      <c r="O161">
        <v>1</v>
      </c>
    </row>
    <row r="162" spans="1:15" x14ac:dyDescent="0.25">
      <c r="A162" t="s">
        <v>382</v>
      </c>
      <c r="B162" t="s">
        <v>215</v>
      </c>
      <c r="C162" t="s">
        <v>215</v>
      </c>
      <c r="D162" t="s">
        <v>215</v>
      </c>
      <c r="E162" t="s">
        <v>215</v>
      </c>
      <c r="F162" t="s">
        <v>215</v>
      </c>
      <c r="G162" t="s">
        <v>215</v>
      </c>
      <c r="H162" t="s">
        <v>215</v>
      </c>
      <c r="I162" t="s">
        <v>215</v>
      </c>
      <c r="J162" t="s">
        <v>215</v>
      </c>
      <c r="K162" t="s">
        <v>215</v>
      </c>
      <c r="L162" t="s">
        <v>215</v>
      </c>
      <c r="M162" t="s">
        <v>215</v>
      </c>
      <c r="N162" t="s">
        <v>215</v>
      </c>
      <c r="O162" t="s">
        <v>215</v>
      </c>
    </row>
    <row r="163" spans="1:15" x14ac:dyDescent="0.25">
      <c r="A163" t="s">
        <v>383</v>
      </c>
      <c r="B163">
        <v>2.13</v>
      </c>
      <c r="C163">
        <v>0.2</v>
      </c>
      <c r="D163">
        <v>0.25</v>
      </c>
      <c r="E163">
        <v>1</v>
      </c>
      <c r="F163" t="s">
        <v>215</v>
      </c>
      <c r="G163">
        <v>0.33</v>
      </c>
      <c r="H163">
        <v>0</v>
      </c>
      <c r="I163">
        <v>0</v>
      </c>
      <c r="J163">
        <v>1.25</v>
      </c>
      <c r="K163">
        <v>0.5</v>
      </c>
      <c r="L163">
        <v>1.17</v>
      </c>
      <c r="M163">
        <v>2</v>
      </c>
      <c r="N163" t="s">
        <v>215</v>
      </c>
      <c r="O163">
        <v>3</v>
      </c>
    </row>
    <row r="164" spans="1:15" x14ac:dyDescent="0.25">
      <c r="A164" t="s">
        <v>384</v>
      </c>
      <c r="B164">
        <v>3.38</v>
      </c>
      <c r="C164">
        <v>0</v>
      </c>
      <c r="D164">
        <v>0</v>
      </c>
      <c r="E164">
        <v>0</v>
      </c>
      <c r="F164">
        <v>0.25</v>
      </c>
      <c r="G164">
        <v>0.25</v>
      </c>
      <c r="H164">
        <v>0</v>
      </c>
      <c r="I164">
        <v>0.17</v>
      </c>
      <c r="J164">
        <v>0.75</v>
      </c>
      <c r="K164">
        <v>0.25</v>
      </c>
      <c r="L164">
        <v>1.67</v>
      </c>
      <c r="M164">
        <v>1.33</v>
      </c>
      <c r="N164">
        <v>1</v>
      </c>
      <c r="O164">
        <v>3.5</v>
      </c>
    </row>
    <row r="165" spans="1:15" x14ac:dyDescent="0.25">
      <c r="A165" t="s">
        <v>385</v>
      </c>
      <c r="B165">
        <v>2.86</v>
      </c>
      <c r="C165">
        <v>0</v>
      </c>
      <c r="D165">
        <v>0</v>
      </c>
      <c r="E165">
        <v>0</v>
      </c>
      <c r="F165">
        <v>0</v>
      </c>
      <c r="G165">
        <v>0.5</v>
      </c>
      <c r="H165">
        <v>0</v>
      </c>
      <c r="I165">
        <v>0.33</v>
      </c>
      <c r="J165">
        <v>0</v>
      </c>
      <c r="K165">
        <v>0.13</v>
      </c>
      <c r="L165">
        <v>1.67</v>
      </c>
      <c r="M165">
        <v>1.4</v>
      </c>
      <c r="N165">
        <v>0</v>
      </c>
      <c r="O165">
        <v>3</v>
      </c>
    </row>
    <row r="166" spans="1:15" x14ac:dyDescent="0.25">
      <c r="A166" t="s">
        <v>386</v>
      </c>
      <c r="B166">
        <v>3</v>
      </c>
      <c r="C166">
        <v>0</v>
      </c>
      <c r="D166">
        <v>0</v>
      </c>
      <c r="E166">
        <v>0</v>
      </c>
      <c r="F166">
        <v>0</v>
      </c>
      <c r="G166">
        <v>1.75</v>
      </c>
      <c r="H166">
        <v>0</v>
      </c>
      <c r="I166">
        <v>0.5</v>
      </c>
      <c r="J166">
        <v>0.75</v>
      </c>
      <c r="K166">
        <v>0.38</v>
      </c>
      <c r="L166">
        <v>1</v>
      </c>
      <c r="M166">
        <v>1.67</v>
      </c>
      <c r="N166">
        <v>1</v>
      </c>
      <c r="O166">
        <v>1.5</v>
      </c>
    </row>
    <row r="167" spans="1:15" x14ac:dyDescent="0.25">
      <c r="A167" t="s">
        <v>387</v>
      </c>
      <c r="B167">
        <v>2.88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.17</v>
      </c>
      <c r="J167">
        <v>1</v>
      </c>
      <c r="K167">
        <v>0.63</v>
      </c>
      <c r="L167">
        <v>2.33</v>
      </c>
      <c r="M167">
        <v>2.67</v>
      </c>
      <c r="N167">
        <v>1.33</v>
      </c>
      <c r="O167">
        <v>4</v>
      </c>
    </row>
    <row r="168" spans="1:15" x14ac:dyDescent="0.25">
      <c r="A168" t="s">
        <v>388</v>
      </c>
      <c r="B168">
        <v>2.88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.5</v>
      </c>
      <c r="J168">
        <v>0.5</v>
      </c>
      <c r="K168">
        <v>0.25</v>
      </c>
      <c r="L168">
        <v>0.67</v>
      </c>
      <c r="M168">
        <v>0.5</v>
      </c>
      <c r="N168">
        <v>2.25</v>
      </c>
      <c r="O168">
        <v>2</v>
      </c>
    </row>
    <row r="169" spans="1:15" x14ac:dyDescent="0.25">
      <c r="A169" t="s">
        <v>390</v>
      </c>
      <c r="B169">
        <v>3.5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.17</v>
      </c>
      <c r="J169">
        <v>0</v>
      </c>
      <c r="K169">
        <v>0</v>
      </c>
      <c r="L169">
        <v>0.17</v>
      </c>
      <c r="M169">
        <v>2</v>
      </c>
      <c r="N169">
        <v>0.25</v>
      </c>
      <c r="O169">
        <v>1.5</v>
      </c>
    </row>
    <row r="170" spans="1:15" x14ac:dyDescent="0.25">
      <c r="A170" t="s">
        <v>391</v>
      </c>
      <c r="B170">
        <v>3.13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.67</v>
      </c>
      <c r="J170">
        <v>0</v>
      </c>
      <c r="K170">
        <v>0.25</v>
      </c>
      <c r="L170">
        <v>0.4</v>
      </c>
      <c r="M170">
        <v>0.83</v>
      </c>
      <c r="N170">
        <v>0.75</v>
      </c>
      <c r="O170">
        <v>0.5</v>
      </c>
    </row>
    <row r="171" spans="1:15" x14ac:dyDescent="0.25">
      <c r="A171" t="s">
        <v>392</v>
      </c>
      <c r="B171">
        <v>3.13</v>
      </c>
      <c r="C171">
        <v>0.2</v>
      </c>
      <c r="D171">
        <v>0</v>
      </c>
      <c r="E171">
        <v>0</v>
      </c>
      <c r="F171">
        <v>0</v>
      </c>
      <c r="G171">
        <v>0.75</v>
      </c>
      <c r="H171">
        <v>0</v>
      </c>
      <c r="I171">
        <v>1.17</v>
      </c>
      <c r="J171">
        <v>1</v>
      </c>
      <c r="K171">
        <v>1.1299999999999999</v>
      </c>
      <c r="L171">
        <v>0.67</v>
      </c>
      <c r="M171">
        <v>1.83</v>
      </c>
      <c r="N171">
        <v>0.75</v>
      </c>
      <c r="O171">
        <v>1</v>
      </c>
    </row>
    <row r="172" spans="1:15" x14ac:dyDescent="0.25">
      <c r="A172" t="s">
        <v>393</v>
      </c>
      <c r="B172">
        <v>3.13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.67</v>
      </c>
      <c r="J172">
        <v>0.25</v>
      </c>
      <c r="K172">
        <v>0.25</v>
      </c>
      <c r="L172">
        <v>0.2</v>
      </c>
      <c r="M172">
        <v>0.83</v>
      </c>
      <c r="N172">
        <v>0.75</v>
      </c>
      <c r="O172">
        <v>1</v>
      </c>
    </row>
    <row r="173" spans="1:15" x14ac:dyDescent="0.25">
      <c r="A173" t="s">
        <v>394</v>
      </c>
      <c r="B173">
        <v>3.38</v>
      </c>
      <c r="C173">
        <v>0</v>
      </c>
      <c r="D173">
        <v>0</v>
      </c>
      <c r="E173">
        <v>0</v>
      </c>
      <c r="F173">
        <v>0</v>
      </c>
      <c r="G173">
        <v>0.5</v>
      </c>
      <c r="H173">
        <v>0</v>
      </c>
      <c r="I173">
        <v>0.17</v>
      </c>
      <c r="J173">
        <v>0.25</v>
      </c>
      <c r="K173">
        <v>0.13</v>
      </c>
      <c r="L173">
        <v>0.5</v>
      </c>
      <c r="M173">
        <v>0.83</v>
      </c>
      <c r="N173">
        <v>1.5</v>
      </c>
      <c r="O173">
        <v>0.5</v>
      </c>
    </row>
    <row r="174" spans="1:15" x14ac:dyDescent="0.25">
      <c r="A174" t="s">
        <v>395</v>
      </c>
      <c r="B174">
        <v>2.63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1.17</v>
      </c>
      <c r="J174">
        <v>0.25</v>
      </c>
      <c r="K174">
        <v>0.25</v>
      </c>
      <c r="L174">
        <v>1.67</v>
      </c>
      <c r="M174">
        <v>2</v>
      </c>
      <c r="N174">
        <v>0.67</v>
      </c>
      <c r="O174">
        <v>2</v>
      </c>
    </row>
    <row r="175" spans="1:15" x14ac:dyDescent="0.25">
      <c r="A175" t="s">
        <v>396</v>
      </c>
      <c r="B175">
        <v>3.38</v>
      </c>
      <c r="C175">
        <v>0</v>
      </c>
      <c r="D175">
        <v>0</v>
      </c>
      <c r="E175">
        <v>0</v>
      </c>
      <c r="F175" t="s">
        <v>215</v>
      </c>
      <c r="G175">
        <v>0</v>
      </c>
      <c r="H175">
        <v>0</v>
      </c>
      <c r="I175">
        <v>0.17</v>
      </c>
      <c r="J175">
        <v>0</v>
      </c>
      <c r="K175">
        <v>0.13</v>
      </c>
      <c r="L175">
        <v>0.67</v>
      </c>
      <c r="M175">
        <v>1.5</v>
      </c>
      <c r="N175">
        <v>0</v>
      </c>
      <c r="O175">
        <v>2</v>
      </c>
    </row>
    <row r="176" spans="1:15" x14ac:dyDescent="0.25">
      <c r="A176" t="s">
        <v>397</v>
      </c>
      <c r="B176">
        <v>2.88</v>
      </c>
      <c r="C176">
        <v>0</v>
      </c>
      <c r="D176">
        <v>0</v>
      </c>
      <c r="E176">
        <v>0</v>
      </c>
      <c r="F176">
        <v>0</v>
      </c>
      <c r="G176">
        <v>0.25</v>
      </c>
      <c r="H176">
        <v>0</v>
      </c>
      <c r="I176" t="s">
        <v>215</v>
      </c>
      <c r="J176">
        <v>1.33</v>
      </c>
      <c r="K176">
        <v>0</v>
      </c>
      <c r="L176" t="s">
        <v>215</v>
      </c>
      <c r="M176">
        <v>1.33</v>
      </c>
      <c r="N176" t="s">
        <v>215</v>
      </c>
      <c r="O176">
        <v>0.5</v>
      </c>
    </row>
    <row r="177" spans="1:15" x14ac:dyDescent="0.25">
      <c r="A177" t="s">
        <v>398</v>
      </c>
      <c r="B177">
        <v>3.13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.17</v>
      </c>
      <c r="J177">
        <v>0</v>
      </c>
      <c r="K177">
        <v>0</v>
      </c>
      <c r="L177">
        <v>1.33</v>
      </c>
      <c r="M177">
        <v>1.8</v>
      </c>
      <c r="N177">
        <v>0.67</v>
      </c>
      <c r="O177">
        <v>1.5</v>
      </c>
    </row>
    <row r="178" spans="1:15" x14ac:dyDescent="0.25">
      <c r="A178" t="s">
        <v>399</v>
      </c>
      <c r="B178" t="s">
        <v>215</v>
      </c>
      <c r="C178" t="s">
        <v>215</v>
      </c>
      <c r="D178" t="s">
        <v>215</v>
      </c>
      <c r="E178" t="s">
        <v>215</v>
      </c>
      <c r="F178" t="s">
        <v>215</v>
      </c>
      <c r="G178" t="s">
        <v>215</v>
      </c>
      <c r="H178" t="s">
        <v>215</v>
      </c>
      <c r="I178" t="s">
        <v>215</v>
      </c>
      <c r="J178" t="s">
        <v>215</v>
      </c>
      <c r="K178" t="s">
        <v>215</v>
      </c>
      <c r="L178" t="s">
        <v>215</v>
      </c>
      <c r="M178" t="s">
        <v>215</v>
      </c>
      <c r="N178" t="s">
        <v>215</v>
      </c>
      <c r="O178" t="s">
        <v>215</v>
      </c>
    </row>
    <row r="179" spans="1:15" x14ac:dyDescent="0.25">
      <c r="A179" t="s">
        <v>400</v>
      </c>
      <c r="B179">
        <v>2.88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.5</v>
      </c>
      <c r="K179">
        <v>0.13</v>
      </c>
      <c r="L179">
        <v>0.83</v>
      </c>
      <c r="M179">
        <v>0.67</v>
      </c>
      <c r="N179">
        <v>0.75</v>
      </c>
      <c r="O179">
        <v>1.5</v>
      </c>
    </row>
    <row r="180" spans="1:15" x14ac:dyDescent="0.25">
      <c r="A180" t="s">
        <v>401</v>
      </c>
      <c r="B180" t="s">
        <v>215</v>
      </c>
      <c r="C180" t="s">
        <v>215</v>
      </c>
      <c r="D180" t="s">
        <v>215</v>
      </c>
      <c r="E180" t="s">
        <v>215</v>
      </c>
      <c r="F180" t="s">
        <v>215</v>
      </c>
      <c r="G180" t="s">
        <v>215</v>
      </c>
      <c r="H180" t="s">
        <v>215</v>
      </c>
      <c r="I180" t="s">
        <v>215</v>
      </c>
      <c r="J180" t="s">
        <v>215</v>
      </c>
      <c r="K180" t="s">
        <v>215</v>
      </c>
      <c r="L180" t="s">
        <v>215</v>
      </c>
      <c r="M180" t="s">
        <v>215</v>
      </c>
      <c r="N180" t="s">
        <v>215</v>
      </c>
      <c r="O180" t="s">
        <v>215</v>
      </c>
    </row>
    <row r="181" spans="1:15" x14ac:dyDescent="0.25">
      <c r="A181" t="s">
        <v>402</v>
      </c>
      <c r="B181">
        <v>2.13</v>
      </c>
      <c r="C181">
        <v>0</v>
      </c>
      <c r="D181">
        <v>0</v>
      </c>
      <c r="E181">
        <v>0.25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.38</v>
      </c>
      <c r="L181">
        <v>2.67</v>
      </c>
      <c r="M181">
        <v>1.5</v>
      </c>
      <c r="N181">
        <v>1</v>
      </c>
      <c r="O181">
        <v>2</v>
      </c>
    </row>
    <row r="182" spans="1:15" x14ac:dyDescent="0.25">
      <c r="A182" t="s">
        <v>403</v>
      </c>
      <c r="B182">
        <v>2.63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.17</v>
      </c>
      <c r="J182">
        <v>0</v>
      </c>
      <c r="K182">
        <v>0.38</v>
      </c>
      <c r="L182">
        <v>2.83</v>
      </c>
      <c r="M182">
        <v>3.33</v>
      </c>
      <c r="N182">
        <v>0</v>
      </c>
      <c r="O182">
        <v>2</v>
      </c>
    </row>
    <row r="183" spans="1:15" x14ac:dyDescent="0.25">
      <c r="A183" t="s">
        <v>404</v>
      </c>
      <c r="B183">
        <v>3.25</v>
      </c>
      <c r="C183">
        <v>0</v>
      </c>
      <c r="D183">
        <v>0</v>
      </c>
      <c r="E183">
        <v>0</v>
      </c>
      <c r="F183">
        <v>0</v>
      </c>
      <c r="G183">
        <v>0.5</v>
      </c>
      <c r="H183">
        <v>0</v>
      </c>
      <c r="I183">
        <v>0.33</v>
      </c>
      <c r="J183">
        <v>0.75</v>
      </c>
      <c r="K183">
        <v>0.25</v>
      </c>
      <c r="L183">
        <v>1.5</v>
      </c>
      <c r="M183">
        <v>1.83</v>
      </c>
      <c r="N183">
        <v>0</v>
      </c>
      <c r="O183">
        <v>3.5</v>
      </c>
    </row>
    <row r="184" spans="1:15" x14ac:dyDescent="0.25">
      <c r="A184" t="s">
        <v>405</v>
      </c>
      <c r="B184">
        <v>2.75</v>
      </c>
      <c r="C184">
        <v>0</v>
      </c>
      <c r="D184">
        <v>0</v>
      </c>
      <c r="E184">
        <v>0</v>
      </c>
      <c r="F184" t="s">
        <v>215</v>
      </c>
      <c r="G184">
        <v>0</v>
      </c>
      <c r="H184" t="s">
        <v>215</v>
      </c>
      <c r="I184">
        <v>0</v>
      </c>
      <c r="J184">
        <v>0</v>
      </c>
      <c r="K184">
        <v>0</v>
      </c>
      <c r="L184">
        <v>0.67</v>
      </c>
      <c r="M184">
        <v>2.2000000000000002</v>
      </c>
      <c r="N184">
        <v>1</v>
      </c>
      <c r="O184">
        <v>1.5</v>
      </c>
    </row>
    <row r="185" spans="1:15" x14ac:dyDescent="0.25">
      <c r="A185" t="s">
        <v>406</v>
      </c>
      <c r="B185">
        <v>2.88</v>
      </c>
      <c r="C185">
        <v>0.6</v>
      </c>
      <c r="D185">
        <v>0</v>
      </c>
      <c r="E185">
        <v>0</v>
      </c>
      <c r="F185">
        <v>0</v>
      </c>
      <c r="G185">
        <v>0.33</v>
      </c>
      <c r="H185">
        <v>0</v>
      </c>
      <c r="I185">
        <v>0.4</v>
      </c>
      <c r="J185">
        <v>1</v>
      </c>
      <c r="K185">
        <v>0.13</v>
      </c>
      <c r="L185">
        <v>0.83</v>
      </c>
      <c r="M185">
        <v>0.67</v>
      </c>
      <c r="N185">
        <v>1</v>
      </c>
      <c r="O185">
        <v>1.5</v>
      </c>
    </row>
    <row r="186" spans="1:15" x14ac:dyDescent="0.25">
      <c r="A186" t="s">
        <v>407</v>
      </c>
      <c r="B186">
        <v>3.5</v>
      </c>
      <c r="C186">
        <v>0</v>
      </c>
      <c r="D186">
        <v>0</v>
      </c>
      <c r="E186">
        <v>0</v>
      </c>
      <c r="F186" t="s">
        <v>215</v>
      </c>
      <c r="G186">
        <v>0</v>
      </c>
      <c r="H186">
        <v>0</v>
      </c>
      <c r="I186">
        <v>0.33</v>
      </c>
      <c r="J186">
        <v>0.5</v>
      </c>
      <c r="K186">
        <v>0</v>
      </c>
      <c r="L186">
        <v>0.17</v>
      </c>
      <c r="M186">
        <v>1.17</v>
      </c>
      <c r="N186">
        <v>0.75</v>
      </c>
      <c r="O186">
        <v>1.5</v>
      </c>
    </row>
    <row r="187" spans="1:15" x14ac:dyDescent="0.25">
      <c r="A187" t="s">
        <v>408</v>
      </c>
      <c r="B187">
        <v>3.38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.67</v>
      </c>
      <c r="J187">
        <v>1</v>
      </c>
      <c r="K187">
        <v>0.63</v>
      </c>
      <c r="L187">
        <v>2.17</v>
      </c>
      <c r="M187">
        <v>2.67</v>
      </c>
      <c r="N187">
        <v>2.25</v>
      </c>
      <c r="O187">
        <v>3</v>
      </c>
    </row>
    <row r="188" spans="1:15" x14ac:dyDescent="0.25">
      <c r="A188" t="s">
        <v>409</v>
      </c>
      <c r="B188">
        <v>3.25</v>
      </c>
      <c r="C188">
        <v>0</v>
      </c>
      <c r="D188">
        <v>0</v>
      </c>
      <c r="E188">
        <v>0</v>
      </c>
      <c r="F188">
        <v>0</v>
      </c>
      <c r="G188">
        <v>0.33</v>
      </c>
      <c r="H188">
        <v>0</v>
      </c>
      <c r="I188">
        <v>0.33</v>
      </c>
      <c r="J188">
        <v>1</v>
      </c>
      <c r="K188">
        <v>0</v>
      </c>
      <c r="L188">
        <v>0.83</v>
      </c>
      <c r="M188">
        <v>0.67</v>
      </c>
      <c r="N188">
        <v>0.25</v>
      </c>
      <c r="O188">
        <v>2</v>
      </c>
    </row>
    <row r="189" spans="1:15" x14ac:dyDescent="0.25">
      <c r="A189" t="s">
        <v>410</v>
      </c>
      <c r="B189">
        <v>3.14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.75</v>
      </c>
      <c r="K189">
        <v>0.25</v>
      </c>
      <c r="L189">
        <v>1.17</v>
      </c>
      <c r="M189">
        <v>1.83</v>
      </c>
      <c r="N189">
        <v>0.5</v>
      </c>
      <c r="O189">
        <v>2.5</v>
      </c>
    </row>
    <row r="190" spans="1:15" x14ac:dyDescent="0.25">
      <c r="A190" t="s">
        <v>411</v>
      </c>
      <c r="B190">
        <v>3.25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.5</v>
      </c>
      <c r="J190">
        <v>0.75</v>
      </c>
      <c r="K190">
        <v>0</v>
      </c>
      <c r="L190">
        <v>0.33</v>
      </c>
      <c r="M190">
        <v>0.83</v>
      </c>
      <c r="N190">
        <v>1</v>
      </c>
      <c r="O190">
        <v>0</v>
      </c>
    </row>
    <row r="191" spans="1:15" x14ac:dyDescent="0.25">
      <c r="A191" t="s">
        <v>412</v>
      </c>
      <c r="B191">
        <v>2.71</v>
      </c>
      <c r="C191">
        <v>0</v>
      </c>
      <c r="D191">
        <v>0</v>
      </c>
      <c r="E191">
        <v>0</v>
      </c>
      <c r="F191">
        <v>0</v>
      </c>
      <c r="G191">
        <v>0.75</v>
      </c>
      <c r="H191">
        <v>0</v>
      </c>
      <c r="I191">
        <v>2</v>
      </c>
      <c r="J191">
        <v>0.75</v>
      </c>
      <c r="K191">
        <v>0.25</v>
      </c>
      <c r="L191">
        <v>0.83</v>
      </c>
      <c r="M191">
        <v>1.83</v>
      </c>
      <c r="N191">
        <v>0.67</v>
      </c>
      <c r="O191">
        <v>2.5</v>
      </c>
    </row>
    <row r="192" spans="1:15" x14ac:dyDescent="0.25">
      <c r="A192" t="s">
        <v>413</v>
      </c>
      <c r="B192">
        <v>2.88</v>
      </c>
      <c r="C192">
        <v>0</v>
      </c>
      <c r="D192">
        <v>0</v>
      </c>
      <c r="E192">
        <v>0</v>
      </c>
      <c r="F192">
        <v>0</v>
      </c>
      <c r="G192">
        <v>0.25</v>
      </c>
      <c r="H192">
        <v>0</v>
      </c>
      <c r="I192">
        <v>0.33</v>
      </c>
      <c r="J192">
        <v>0.33</v>
      </c>
      <c r="K192">
        <v>0.38</v>
      </c>
      <c r="L192">
        <v>1.2</v>
      </c>
      <c r="M192">
        <v>1.33</v>
      </c>
      <c r="N192">
        <v>1.5</v>
      </c>
      <c r="O192">
        <v>3</v>
      </c>
    </row>
    <row r="193" spans="1:15" x14ac:dyDescent="0.25">
      <c r="A193" t="s">
        <v>415</v>
      </c>
      <c r="B193">
        <v>2.75</v>
      </c>
      <c r="C193">
        <v>0</v>
      </c>
      <c r="D193">
        <v>0</v>
      </c>
      <c r="E193">
        <v>0</v>
      </c>
      <c r="F193">
        <v>0</v>
      </c>
      <c r="G193">
        <v>0.25</v>
      </c>
      <c r="H193">
        <v>0</v>
      </c>
      <c r="I193">
        <v>0.17</v>
      </c>
      <c r="J193">
        <v>0</v>
      </c>
      <c r="K193">
        <v>0.38</v>
      </c>
      <c r="L193">
        <v>1.17</v>
      </c>
      <c r="M193">
        <v>1.33</v>
      </c>
      <c r="N193">
        <v>1.5</v>
      </c>
      <c r="O193">
        <v>2</v>
      </c>
    </row>
    <row r="194" spans="1:15" x14ac:dyDescent="0.25">
      <c r="A194" t="s">
        <v>416</v>
      </c>
      <c r="B194">
        <v>2</v>
      </c>
      <c r="C194">
        <v>0</v>
      </c>
      <c r="D194">
        <v>0.63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1</v>
      </c>
      <c r="K194">
        <v>0.13</v>
      </c>
      <c r="L194">
        <v>1.33</v>
      </c>
      <c r="M194">
        <v>0.83</v>
      </c>
      <c r="N194">
        <v>0.5</v>
      </c>
      <c r="O194">
        <v>2</v>
      </c>
    </row>
    <row r="195" spans="1:15" x14ac:dyDescent="0.25">
      <c r="A195" t="s">
        <v>417</v>
      </c>
      <c r="B195">
        <v>2.38</v>
      </c>
      <c r="C195">
        <v>0.2</v>
      </c>
      <c r="D195">
        <v>1</v>
      </c>
      <c r="E195">
        <v>0</v>
      </c>
      <c r="F195" t="s">
        <v>215</v>
      </c>
      <c r="G195">
        <v>0.33</v>
      </c>
      <c r="H195">
        <v>0</v>
      </c>
      <c r="I195">
        <v>0.33</v>
      </c>
      <c r="J195">
        <v>0</v>
      </c>
      <c r="K195">
        <v>0</v>
      </c>
      <c r="L195">
        <v>1.2</v>
      </c>
      <c r="M195">
        <v>1.67</v>
      </c>
      <c r="N195">
        <v>0.5</v>
      </c>
      <c r="O195">
        <v>2</v>
      </c>
    </row>
    <row r="196" spans="1:15" x14ac:dyDescent="0.25">
      <c r="A196" t="s">
        <v>418</v>
      </c>
      <c r="B196">
        <v>3.25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.5</v>
      </c>
      <c r="K196">
        <v>0</v>
      </c>
      <c r="L196">
        <v>1</v>
      </c>
      <c r="M196">
        <v>1.33</v>
      </c>
      <c r="N196">
        <v>0.25</v>
      </c>
      <c r="O196">
        <v>2</v>
      </c>
    </row>
    <row r="197" spans="1:15" x14ac:dyDescent="0.25">
      <c r="A197" t="s">
        <v>419</v>
      </c>
      <c r="B197">
        <v>2.25</v>
      </c>
      <c r="C197">
        <v>0</v>
      </c>
      <c r="D197">
        <v>0</v>
      </c>
      <c r="E197">
        <v>0</v>
      </c>
      <c r="F197">
        <v>0</v>
      </c>
      <c r="G197">
        <v>0.25</v>
      </c>
      <c r="H197">
        <v>0</v>
      </c>
      <c r="I197">
        <v>0</v>
      </c>
      <c r="J197">
        <v>0.25</v>
      </c>
      <c r="K197">
        <v>0</v>
      </c>
      <c r="L197">
        <v>0.67</v>
      </c>
      <c r="M197">
        <v>0.33</v>
      </c>
      <c r="N197">
        <v>0</v>
      </c>
      <c r="O197">
        <v>0.5</v>
      </c>
    </row>
    <row r="198" spans="1:15" x14ac:dyDescent="0.25">
      <c r="A198" t="s">
        <v>420</v>
      </c>
      <c r="B198">
        <v>2.63</v>
      </c>
      <c r="C198" t="s">
        <v>215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 t="s">
        <v>215</v>
      </c>
      <c r="M198">
        <v>0.17</v>
      </c>
      <c r="N198" t="s">
        <v>215</v>
      </c>
      <c r="O198">
        <v>3</v>
      </c>
    </row>
    <row r="199" spans="1:15" x14ac:dyDescent="0.25">
      <c r="A199" t="s">
        <v>421</v>
      </c>
      <c r="B199">
        <v>2.38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.67</v>
      </c>
      <c r="J199">
        <v>1</v>
      </c>
      <c r="K199">
        <v>0.38</v>
      </c>
      <c r="L199">
        <v>1</v>
      </c>
      <c r="M199">
        <v>1</v>
      </c>
      <c r="N199">
        <v>1.75</v>
      </c>
      <c r="O199">
        <v>2.5</v>
      </c>
    </row>
    <row r="200" spans="1:15" x14ac:dyDescent="0.25">
      <c r="A200" t="s">
        <v>422</v>
      </c>
      <c r="B200">
        <v>3.25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.17</v>
      </c>
      <c r="J200">
        <v>0</v>
      </c>
      <c r="K200">
        <v>0</v>
      </c>
      <c r="L200">
        <v>0.67</v>
      </c>
      <c r="M200">
        <v>1</v>
      </c>
      <c r="N200">
        <v>0.75</v>
      </c>
      <c r="O200">
        <v>1.5</v>
      </c>
    </row>
    <row r="201" spans="1:15" x14ac:dyDescent="0.25">
      <c r="A201" t="s">
        <v>423</v>
      </c>
      <c r="B201">
        <v>2.75</v>
      </c>
      <c r="C201">
        <v>0</v>
      </c>
      <c r="D201">
        <v>0</v>
      </c>
      <c r="E201">
        <v>0</v>
      </c>
      <c r="F201">
        <v>0</v>
      </c>
      <c r="G201">
        <v>0.25</v>
      </c>
      <c r="H201">
        <v>0</v>
      </c>
      <c r="I201">
        <v>0.33</v>
      </c>
      <c r="J201">
        <v>0</v>
      </c>
      <c r="K201">
        <v>0</v>
      </c>
      <c r="L201">
        <v>0.5</v>
      </c>
      <c r="M201">
        <v>0.83</v>
      </c>
      <c r="N201">
        <v>1.67</v>
      </c>
      <c r="O201">
        <v>2</v>
      </c>
    </row>
    <row r="202" spans="1:15" x14ac:dyDescent="0.25">
      <c r="A202" t="s">
        <v>424</v>
      </c>
      <c r="B202">
        <v>3.63</v>
      </c>
      <c r="C202">
        <v>0</v>
      </c>
      <c r="D202">
        <v>0</v>
      </c>
      <c r="E202">
        <v>0</v>
      </c>
      <c r="F202" t="s">
        <v>215</v>
      </c>
      <c r="G202">
        <v>0</v>
      </c>
      <c r="H202">
        <v>0</v>
      </c>
      <c r="I202">
        <v>0</v>
      </c>
      <c r="J202">
        <v>0.5</v>
      </c>
      <c r="K202">
        <v>0</v>
      </c>
      <c r="L202">
        <v>0.67</v>
      </c>
      <c r="M202">
        <v>0.83</v>
      </c>
      <c r="N202">
        <v>0</v>
      </c>
      <c r="O202">
        <v>1</v>
      </c>
    </row>
    <row r="203" spans="1:15" x14ac:dyDescent="0.25">
      <c r="A203" t="s">
        <v>425</v>
      </c>
      <c r="B203">
        <v>3</v>
      </c>
      <c r="C203">
        <v>0</v>
      </c>
      <c r="D203">
        <v>0</v>
      </c>
      <c r="E203">
        <v>0</v>
      </c>
      <c r="F203">
        <v>0</v>
      </c>
      <c r="G203">
        <v>0.25</v>
      </c>
      <c r="H203">
        <v>0</v>
      </c>
      <c r="I203">
        <v>0.33</v>
      </c>
      <c r="J203">
        <v>0</v>
      </c>
      <c r="K203">
        <v>0</v>
      </c>
      <c r="L203">
        <v>1.33</v>
      </c>
      <c r="M203">
        <v>1.5</v>
      </c>
      <c r="N203">
        <v>1.33</v>
      </c>
      <c r="O203">
        <v>1.5</v>
      </c>
    </row>
    <row r="204" spans="1:15" x14ac:dyDescent="0.25">
      <c r="A204" t="s">
        <v>426</v>
      </c>
      <c r="B204">
        <v>2.57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1.33</v>
      </c>
      <c r="M204">
        <v>1.83</v>
      </c>
      <c r="N204">
        <v>2.5</v>
      </c>
      <c r="O204">
        <v>1</v>
      </c>
    </row>
    <row r="205" spans="1:15" x14ac:dyDescent="0.25">
      <c r="A205" t="s">
        <v>427</v>
      </c>
      <c r="B205">
        <v>2.75</v>
      </c>
      <c r="C205">
        <v>0</v>
      </c>
      <c r="D205">
        <v>0</v>
      </c>
      <c r="E205">
        <v>0.25</v>
      </c>
      <c r="F205">
        <v>0</v>
      </c>
      <c r="G205">
        <v>0.25</v>
      </c>
      <c r="H205">
        <v>0</v>
      </c>
      <c r="I205">
        <v>0.33</v>
      </c>
      <c r="J205">
        <v>0</v>
      </c>
      <c r="K205">
        <v>0</v>
      </c>
      <c r="L205">
        <v>1.83</v>
      </c>
      <c r="M205">
        <v>2.5</v>
      </c>
      <c r="N205">
        <v>2.33</v>
      </c>
      <c r="O205">
        <v>3</v>
      </c>
    </row>
    <row r="206" spans="1:15" x14ac:dyDescent="0.25">
      <c r="A206" t="s">
        <v>428</v>
      </c>
      <c r="B206">
        <v>3.25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.25</v>
      </c>
      <c r="K206">
        <v>0.25</v>
      </c>
      <c r="L206">
        <v>0.83</v>
      </c>
      <c r="M206">
        <v>1</v>
      </c>
      <c r="N206">
        <v>1.33</v>
      </c>
      <c r="O206">
        <v>1</v>
      </c>
    </row>
    <row r="207" spans="1:15" x14ac:dyDescent="0.25">
      <c r="A207" t="s">
        <v>429</v>
      </c>
      <c r="B207">
        <v>3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.2</v>
      </c>
      <c r="J207">
        <v>0</v>
      </c>
      <c r="K207">
        <v>0.25</v>
      </c>
      <c r="L207">
        <v>1.33</v>
      </c>
      <c r="M207">
        <v>1.5</v>
      </c>
      <c r="N207">
        <v>0.75</v>
      </c>
      <c r="O207">
        <v>2</v>
      </c>
    </row>
    <row r="208" spans="1:15" x14ac:dyDescent="0.25">
      <c r="A208" t="s">
        <v>430</v>
      </c>
      <c r="B208">
        <v>3.63</v>
      </c>
      <c r="C208">
        <v>0.1</v>
      </c>
      <c r="D208">
        <v>0</v>
      </c>
      <c r="E208">
        <v>0</v>
      </c>
      <c r="F208">
        <v>0</v>
      </c>
      <c r="G208">
        <v>1.25</v>
      </c>
      <c r="H208">
        <v>0.75</v>
      </c>
      <c r="I208">
        <v>1.17</v>
      </c>
      <c r="J208">
        <v>0.25</v>
      </c>
      <c r="K208">
        <v>0.25</v>
      </c>
      <c r="L208">
        <v>0.33</v>
      </c>
      <c r="M208">
        <v>1.83</v>
      </c>
      <c r="N208">
        <v>0</v>
      </c>
      <c r="O208">
        <v>1.5</v>
      </c>
    </row>
    <row r="209" spans="1:15" x14ac:dyDescent="0.25">
      <c r="A209" t="s">
        <v>431</v>
      </c>
      <c r="B209">
        <v>3.13</v>
      </c>
      <c r="C209">
        <v>0</v>
      </c>
      <c r="D209">
        <v>0</v>
      </c>
      <c r="E209">
        <v>0.25</v>
      </c>
      <c r="F209">
        <v>0</v>
      </c>
      <c r="G209">
        <v>0.25</v>
      </c>
      <c r="H209">
        <v>0</v>
      </c>
      <c r="I209">
        <v>0.2</v>
      </c>
      <c r="J209">
        <v>0.5</v>
      </c>
      <c r="K209">
        <v>0.13</v>
      </c>
      <c r="L209">
        <v>0.83</v>
      </c>
      <c r="M209">
        <v>1.17</v>
      </c>
      <c r="N209">
        <v>1.33</v>
      </c>
      <c r="O209">
        <v>1.5</v>
      </c>
    </row>
    <row r="210" spans="1:15" x14ac:dyDescent="0.25">
      <c r="A210" t="s">
        <v>432</v>
      </c>
      <c r="B210">
        <v>3.5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.17</v>
      </c>
      <c r="J210">
        <v>0</v>
      </c>
      <c r="K210">
        <v>0</v>
      </c>
      <c r="L210">
        <v>1</v>
      </c>
      <c r="M210">
        <v>1.5</v>
      </c>
      <c r="N210">
        <v>0</v>
      </c>
      <c r="O210">
        <v>3</v>
      </c>
    </row>
    <row r="211" spans="1:15" x14ac:dyDescent="0.25">
      <c r="A211" t="s">
        <v>433</v>
      </c>
      <c r="B211">
        <v>2.75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.2</v>
      </c>
      <c r="J211">
        <v>0.25</v>
      </c>
      <c r="K211">
        <v>0.28999999999999998</v>
      </c>
      <c r="L211">
        <v>0.67</v>
      </c>
      <c r="M211">
        <v>1</v>
      </c>
      <c r="N211">
        <v>0.25</v>
      </c>
      <c r="O211">
        <v>2</v>
      </c>
    </row>
    <row r="212" spans="1:15" x14ac:dyDescent="0.25">
      <c r="A212" t="s">
        <v>434</v>
      </c>
      <c r="B212">
        <v>3.13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1.5</v>
      </c>
      <c r="I212">
        <v>0.8</v>
      </c>
      <c r="J212">
        <v>0.5</v>
      </c>
      <c r="K212">
        <v>0</v>
      </c>
      <c r="L212">
        <v>0.4</v>
      </c>
      <c r="M212">
        <v>0.5</v>
      </c>
      <c r="N212">
        <v>0.75</v>
      </c>
      <c r="O212">
        <v>0.5</v>
      </c>
    </row>
    <row r="213" spans="1:15" x14ac:dyDescent="0.25">
      <c r="A213" t="s">
        <v>435</v>
      </c>
      <c r="B213">
        <v>2.88</v>
      </c>
      <c r="C213">
        <v>0</v>
      </c>
      <c r="D213">
        <v>0</v>
      </c>
      <c r="E213">
        <v>0</v>
      </c>
      <c r="F213">
        <v>0</v>
      </c>
      <c r="G213">
        <v>0.25</v>
      </c>
      <c r="H213">
        <v>0</v>
      </c>
      <c r="I213">
        <v>0.33</v>
      </c>
      <c r="J213">
        <v>0.25</v>
      </c>
      <c r="K213">
        <v>0.13</v>
      </c>
      <c r="L213">
        <v>2.5</v>
      </c>
      <c r="M213">
        <v>3</v>
      </c>
      <c r="N213">
        <v>1.5</v>
      </c>
      <c r="O213">
        <v>2.5</v>
      </c>
    </row>
    <row r="214" spans="1:15" x14ac:dyDescent="0.25">
      <c r="A214" t="s">
        <v>436</v>
      </c>
      <c r="B214">
        <v>2.63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.75</v>
      </c>
      <c r="K214">
        <v>0</v>
      </c>
      <c r="L214">
        <v>1.83</v>
      </c>
      <c r="M214">
        <v>0.67</v>
      </c>
      <c r="N214">
        <v>0.67</v>
      </c>
      <c r="O214">
        <v>1.5</v>
      </c>
    </row>
    <row r="215" spans="1:15" x14ac:dyDescent="0.25">
      <c r="A215" t="s">
        <v>437</v>
      </c>
      <c r="B215">
        <v>3.29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.5</v>
      </c>
      <c r="J215">
        <v>0</v>
      </c>
      <c r="K215">
        <v>0</v>
      </c>
      <c r="L215">
        <v>1</v>
      </c>
      <c r="M215">
        <v>1</v>
      </c>
      <c r="N215">
        <v>1</v>
      </c>
      <c r="O215">
        <v>1</v>
      </c>
    </row>
    <row r="216" spans="1:15" x14ac:dyDescent="0.25">
      <c r="A216" t="s">
        <v>438</v>
      </c>
      <c r="B216">
        <v>1.75</v>
      </c>
      <c r="C216">
        <v>0</v>
      </c>
      <c r="D216">
        <v>0</v>
      </c>
      <c r="E216">
        <v>0</v>
      </c>
      <c r="F216">
        <v>0</v>
      </c>
      <c r="G216">
        <v>0.75</v>
      </c>
      <c r="H216">
        <v>0</v>
      </c>
      <c r="I216">
        <v>0.33</v>
      </c>
      <c r="J216">
        <v>1.5</v>
      </c>
      <c r="K216">
        <v>0.5</v>
      </c>
      <c r="L216">
        <v>3.33</v>
      </c>
      <c r="M216">
        <v>2.17</v>
      </c>
      <c r="N216">
        <v>0.75</v>
      </c>
      <c r="O216">
        <v>3</v>
      </c>
    </row>
    <row r="217" spans="1:15" x14ac:dyDescent="0.25">
      <c r="A217" t="s">
        <v>439</v>
      </c>
      <c r="B217">
        <v>3.13</v>
      </c>
      <c r="C217">
        <v>0</v>
      </c>
      <c r="D217">
        <v>0</v>
      </c>
      <c r="E217">
        <v>0</v>
      </c>
      <c r="F217" t="s">
        <v>215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.83</v>
      </c>
      <c r="M217" t="s">
        <v>215</v>
      </c>
      <c r="N217">
        <v>1.33</v>
      </c>
      <c r="O217">
        <v>2.5</v>
      </c>
    </row>
    <row r="218" spans="1:15" x14ac:dyDescent="0.25">
      <c r="A218" t="s">
        <v>440</v>
      </c>
      <c r="B218">
        <v>3</v>
      </c>
      <c r="C218">
        <v>0</v>
      </c>
      <c r="D218">
        <v>0</v>
      </c>
      <c r="E218">
        <v>0</v>
      </c>
      <c r="F218">
        <v>0</v>
      </c>
      <c r="G218">
        <v>0.25</v>
      </c>
      <c r="H218">
        <v>0</v>
      </c>
      <c r="I218">
        <v>0.6</v>
      </c>
      <c r="J218">
        <v>0</v>
      </c>
      <c r="K218">
        <v>0</v>
      </c>
      <c r="L218">
        <v>1.5</v>
      </c>
      <c r="M218">
        <v>2.17</v>
      </c>
      <c r="N218">
        <v>0</v>
      </c>
      <c r="O218">
        <v>1.5</v>
      </c>
    </row>
    <row r="219" spans="1:15" x14ac:dyDescent="0.25">
      <c r="A219" t="s">
        <v>441</v>
      </c>
      <c r="B219">
        <v>3</v>
      </c>
      <c r="C219">
        <v>0.5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.5</v>
      </c>
      <c r="J219">
        <v>0.25</v>
      </c>
      <c r="K219">
        <v>0.13</v>
      </c>
      <c r="L219">
        <v>1</v>
      </c>
      <c r="M219">
        <v>1.17</v>
      </c>
      <c r="N219">
        <v>2.25</v>
      </c>
      <c r="O219">
        <v>3</v>
      </c>
    </row>
    <row r="220" spans="1:15" x14ac:dyDescent="0.25">
      <c r="A220" t="s">
        <v>442</v>
      </c>
      <c r="B220">
        <v>2.75</v>
      </c>
      <c r="C220">
        <v>0</v>
      </c>
      <c r="D220">
        <v>0</v>
      </c>
      <c r="E220">
        <v>0</v>
      </c>
      <c r="F220">
        <v>0</v>
      </c>
      <c r="G220">
        <v>0.25</v>
      </c>
      <c r="H220">
        <v>0</v>
      </c>
      <c r="I220">
        <v>0</v>
      </c>
      <c r="J220">
        <v>0.5</v>
      </c>
      <c r="K220">
        <v>0</v>
      </c>
      <c r="L220">
        <v>0.67</v>
      </c>
      <c r="M220">
        <v>1.17</v>
      </c>
      <c r="N220">
        <v>0.75</v>
      </c>
      <c r="O220">
        <v>1.5</v>
      </c>
    </row>
    <row r="221" spans="1:15" x14ac:dyDescent="0.25">
      <c r="A221" t="s">
        <v>443</v>
      </c>
      <c r="B221">
        <v>3.13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.33</v>
      </c>
      <c r="J221">
        <v>0.5</v>
      </c>
      <c r="K221">
        <v>0.25</v>
      </c>
      <c r="L221">
        <v>1.5</v>
      </c>
      <c r="M221">
        <v>1.67</v>
      </c>
      <c r="N221">
        <v>0.5</v>
      </c>
      <c r="O221">
        <v>2.5</v>
      </c>
    </row>
    <row r="222" spans="1:15" x14ac:dyDescent="0.25">
      <c r="A222" t="s">
        <v>444</v>
      </c>
      <c r="B222">
        <v>2.88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.17</v>
      </c>
      <c r="M222">
        <v>1.17</v>
      </c>
      <c r="N222">
        <v>1</v>
      </c>
      <c r="O222">
        <v>2</v>
      </c>
    </row>
    <row r="223" spans="1:15" x14ac:dyDescent="0.25">
      <c r="A223" t="s">
        <v>445</v>
      </c>
      <c r="B223">
        <v>2.88</v>
      </c>
      <c r="C223">
        <v>0</v>
      </c>
      <c r="D223">
        <v>0</v>
      </c>
      <c r="E223">
        <v>0</v>
      </c>
      <c r="F223">
        <v>0</v>
      </c>
      <c r="G223">
        <v>0.25</v>
      </c>
      <c r="H223">
        <v>0</v>
      </c>
      <c r="I223">
        <v>0.67</v>
      </c>
      <c r="J223">
        <v>0.25</v>
      </c>
      <c r="K223">
        <v>0</v>
      </c>
      <c r="L223">
        <v>0.67</v>
      </c>
      <c r="M223">
        <v>1</v>
      </c>
      <c r="N223">
        <v>0.67</v>
      </c>
      <c r="O223">
        <v>1</v>
      </c>
    </row>
    <row r="224" spans="1:15" x14ac:dyDescent="0.25">
      <c r="A224" t="s">
        <v>446</v>
      </c>
      <c r="B224" t="s">
        <v>215</v>
      </c>
      <c r="C224" t="s">
        <v>215</v>
      </c>
      <c r="D224" t="s">
        <v>215</v>
      </c>
      <c r="E224" t="s">
        <v>215</v>
      </c>
      <c r="F224" t="s">
        <v>215</v>
      </c>
      <c r="G224" t="s">
        <v>215</v>
      </c>
      <c r="H224" t="s">
        <v>215</v>
      </c>
      <c r="I224" t="s">
        <v>215</v>
      </c>
      <c r="J224" t="s">
        <v>215</v>
      </c>
      <c r="K224" t="s">
        <v>215</v>
      </c>
      <c r="L224" t="s">
        <v>215</v>
      </c>
      <c r="M224" t="s">
        <v>215</v>
      </c>
      <c r="N224" t="s">
        <v>215</v>
      </c>
      <c r="O224" t="s">
        <v>215</v>
      </c>
    </row>
    <row r="225" spans="1:15" x14ac:dyDescent="0.25">
      <c r="A225" t="s">
        <v>447</v>
      </c>
      <c r="B225">
        <v>2.38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.25</v>
      </c>
      <c r="K225">
        <v>0.25</v>
      </c>
      <c r="L225">
        <v>1.17</v>
      </c>
      <c r="M225">
        <v>2</v>
      </c>
      <c r="N225">
        <v>2.5</v>
      </c>
      <c r="O225">
        <v>3.5</v>
      </c>
    </row>
    <row r="226" spans="1:15" x14ac:dyDescent="0.25">
      <c r="A226" t="s">
        <v>448</v>
      </c>
      <c r="B226">
        <v>3.25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.2</v>
      </c>
      <c r="J226">
        <v>0.25</v>
      </c>
      <c r="K226">
        <v>0.13</v>
      </c>
      <c r="L226">
        <v>0.83</v>
      </c>
      <c r="M226">
        <v>0.83</v>
      </c>
      <c r="N226">
        <v>0.25</v>
      </c>
      <c r="O226">
        <v>2</v>
      </c>
    </row>
    <row r="227" spans="1:15" x14ac:dyDescent="0.25">
      <c r="A227" t="s">
        <v>449</v>
      </c>
      <c r="B227">
        <v>2.71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.17</v>
      </c>
      <c r="J227">
        <v>0.25</v>
      </c>
      <c r="K227">
        <v>0.25</v>
      </c>
      <c r="L227">
        <v>0.83</v>
      </c>
      <c r="M227">
        <v>1.67</v>
      </c>
      <c r="N227">
        <v>0.25</v>
      </c>
      <c r="O227">
        <v>1</v>
      </c>
    </row>
    <row r="228" spans="1:15" x14ac:dyDescent="0.25">
      <c r="A228" t="s">
        <v>450</v>
      </c>
      <c r="B228">
        <v>3.25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.17</v>
      </c>
      <c r="J228">
        <v>0</v>
      </c>
      <c r="K228">
        <v>0.38</v>
      </c>
      <c r="L228">
        <v>1.17</v>
      </c>
      <c r="M228">
        <v>2.5</v>
      </c>
      <c r="N228">
        <v>1.33</v>
      </c>
      <c r="O228">
        <v>3</v>
      </c>
    </row>
    <row r="229" spans="1:15" x14ac:dyDescent="0.25">
      <c r="A229" t="s">
        <v>451</v>
      </c>
      <c r="B229">
        <v>3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1.2</v>
      </c>
      <c r="J229">
        <v>0.25</v>
      </c>
      <c r="K229">
        <v>0.25</v>
      </c>
      <c r="L229">
        <v>0.6</v>
      </c>
      <c r="M229">
        <v>1</v>
      </c>
      <c r="N229">
        <v>0.75</v>
      </c>
      <c r="O229">
        <v>0</v>
      </c>
    </row>
    <row r="230" spans="1:15" x14ac:dyDescent="0.25">
      <c r="A230" t="s">
        <v>452</v>
      </c>
      <c r="B230">
        <v>3.14</v>
      </c>
      <c r="C230">
        <v>0</v>
      </c>
      <c r="D230">
        <v>0</v>
      </c>
      <c r="E230">
        <v>1</v>
      </c>
      <c r="F230">
        <v>0.5</v>
      </c>
      <c r="G230" t="s">
        <v>215</v>
      </c>
      <c r="H230">
        <v>0</v>
      </c>
      <c r="I230">
        <v>0.33</v>
      </c>
      <c r="J230">
        <v>0</v>
      </c>
      <c r="K230">
        <v>0</v>
      </c>
      <c r="L230">
        <v>1.33</v>
      </c>
      <c r="M230">
        <v>1.17</v>
      </c>
      <c r="N230">
        <v>1.33</v>
      </c>
      <c r="O230">
        <v>2</v>
      </c>
    </row>
    <row r="231" spans="1:15" x14ac:dyDescent="0.25">
      <c r="A231" t="s">
        <v>453</v>
      </c>
      <c r="B231">
        <v>3.13</v>
      </c>
      <c r="C231">
        <v>0</v>
      </c>
      <c r="D231">
        <v>0.13</v>
      </c>
      <c r="E231">
        <v>0</v>
      </c>
      <c r="F231">
        <v>0.5</v>
      </c>
      <c r="G231">
        <v>0</v>
      </c>
      <c r="H231">
        <v>0</v>
      </c>
      <c r="I231">
        <v>0.33</v>
      </c>
      <c r="J231">
        <v>0</v>
      </c>
      <c r="K231">
        <v>0</v>
      </c>
      <c r="L231">
        <v>2</v>
      </c>
      <c r="M231">
        <v>2</v>
      </c>
      <c r="N231">
        <v>0</v>
      </c>
      <c r="O231">
        <v>2.5</v>
      </c>
    </row>
    <row r="232" spans="1:15" x14ac:dyDescent="0.25">
      <c r="A232" t="s">
        <v>454</v>
      </c>
      <c r="B232">
        <v>3.75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1.5</v>
      </c>
      <c r="M232">
        <v>2</v>
      </c>
      <c r="N232">
        <v>0</v>
      </c>
      <c r="O232">
        <v>3</v>
      </c>
    </row>
    <row r="233" spans="1:15" x14ac:dyDescent="0.25">
      <c r="A233" t="s">
        <v>455</v>
      </c>
      <c r="B233">
        <v>3.25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.13</v>
      </c>
      <c r="L233">
        <v>0.83</v>
      </c>
      <c r="M233">
        <v>1.5</v>
      </c>
      <c r="N233">
        <v>0</v>
      </c>
      <c r="O233">
        <v>1</v>
      </c>
    </row>
    <row r="234" spans="1:15" x14ac:dyDescent="0.25">
      <c r="A234" t="s">
        <v>456</v>
      </c>
      <c r="B234" t="s">
        <v>215</v>
      </c>
      <c r="C234" t="s">
        <v>215</v>
      </c>
      <c r="D234" t="s">
        <v>215</v>
      </c>
      <c r="E234" t="s">
        <v>215</v>
      </c>
      <c r="F234" t="s">
        <v>215</v>
      </c>
      <c r="G234" t="s">
        <v>215</v>
      </c>
      <c r="H234" t="s">
        <v>215</v>
      </c>
      <c r="I234" t="s">
        <v>215</v>
      </c>
      <c r="J234" t="s">
        <v>215</v>
      </c>
      <c r="K234" t="s">
        <v>215</v>
      </c>
      <c r="L234" t="s">
        <v>215</v>
      </c>
      <c r="M234" t="s">
        <v>215</v>
      </c>
      <c r="N234" t="s">
        <v>215</v>
      </c>
      <c r="O234" t="s">
        <v>215</v>
      </c>
    </row>
    <row r="235" spans="1:15" x14ac:dyDescent="0.25">
      <c r="A235" t="s">
        <v>457</v>
      </c>
      <c r="B235">
        <v>2.88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.83</v>
      </c>
      <c r="J235">
        <v>0.5</v>
      </c>
      <c r="K235">
        <v>0</v>
      </c>
      <c r="L235">
        <v>0.67</v>
      </c>
      <c r="M235">
        <v>1.83</v>
      </c>
      <c r="N235">
        <v>0.5</v>
      </c>
      <c r="O235">
        <v>2</v>
      </c>
    </row>
    <row r="236" spans="1:15" x14ac:dyDescent="0.25">
      <c r="A236" t="s">
        <v>458</v>
      </c>
      <c r="B236">
        <v>2.88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1.5</v>
      </c>
      <c r="K236">
        <v>0</v>
      </c>
      <c r="L236">
        <v>1.33</v>
      </c>
      <c r="M236">
        <v>1.33</v>
      </c>
      <c r="N236">
        <v>0</v>
      </c>
      <c r="O236">
        <v>2.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64B96-AEF4-43D2-80DE-4808B3C3CD4E}">
  <dimension ref="A1:E236"/>
  <sheetViews>
    <sheetView workbookViewId="0">
      <selection activeCell="B1" sqref="B1:E1"/>
    </sheetView>
  </sheetViews>
  <sheetFormatPr defaultRowHeight="15" x14ac:dyDescent="0.25"/>
  <cols>
    <col min="2" max="2" width="27.42578125" bestFit="1" customWidth="1"/>
    <col min="3" max="3" width="21.28515625" bestFit="1" customWidth="1"/>
    <col min="4" max="4" width="27.42578125" bestFit="1" customWidth="1"/>
    <col min="5" max="5" width="21.28515625" bestFit="1" customWidth="1"/>
  </cols>
  <sheetData>
    <row r="1" spans="1:5" x14ac:dyDescent="0.25">
      <c r="A1" t="s">
        <v>20</v>
      </c>
      <c r="B1" t="s">
        <v>98</v>
      </c>
      <c r="C1" t="s">
        <v>100</v>
      </c>
      <c r="D1" t="s">
        <v>102</v>
      </c>
      <c r="E1" t="s">
        <v>104</v>
      </c>
    </row>
    <row r="2" spans="1:5" x14ac:dyDescent="0.25">
      <c r="A2" t="s">
        <v>216</v>
      </c>
      <c r="B2" t="s">
        <v>215</v>
      </c>
      <c r="C2" t="s">
        <v>215</v>
      </c>
      <c r="D2">
        <v>0.71428571428571397</v>
      </c>
      <c r="E2">
        <v>1</v>
      </c>
    </row>
    <row r="3" spans="1:5" x14ac:dyDescent="0.25">
      <c r="A3" t="s">
        <v>218</v>
      </c>
      <c r="B3" t="s">
        <v>215</v>
      </c>
      <c r="C3" t="s">
        <v>215</v>
      </c>
      <c r="D3" t="s">
        <v>215</v>
      </c>
      <c r="E3" t="s">
        <v>215</v>
      </c>
    </row>
    <row r="4" spans="1:5" x14ac:dyDescent="0.25">
      <c r="A4" t="s">
        <v>220</v>
      </c>
      <c r="B4">
        <v>0.85714285714285698</v>
      </c>
      <c r="C4">
        <v>0.16666666666666699</v>
      </c>
      <c r="D4">
        <v>0.28571428571428598</v>
      </c>
      <c r="E4">
        <v>0.16666666666666699</v>
      </c>
    </row>
    <row r="5" spans="1:5" x14ac:dyDescent="0.25">
      <c r="A5" t="s">
        <v>221</v>
      </c>
      <c r="B5">
        <v>1.28571428571429</v>
      </c>
      <c r="C5">
        <v>0.83333333333333304</v>
      </c>
      <c r="D5">
        <v>1.28571428571429</v>
      </c>
      <c r="E5">
        <v>0.83333333333333304</v>
      </c>
    </row>
    <row r="6" spans="1:5" x14ac:dyDescent="0.25">
      <c r="A6" t="s">
        <v>222</v>
      </c>
      <c r="B6" t="s">
        <v>215</v>
      </c>
      <c r="C6" t="s">
        <v>215</v>
      </c>
      <c r="D6">
        <v>0.14285714285714299</v>
      </c>
      <c r="E6">
        <v>0.33333333333333298</v>
      </c>
    </row>
    <row r="7" spans="1:5" x14ac:dyDescent="0.25">
      <c r="A7" t="s">
        <v>223</v>
      </c>
      <c r="B7">
        <v>0.28571428571428598</v>
      </c>
      <c r="C7">
        <v>0.33333333333333298</v>
      </c>
      <c r="D7">
        <v>0.28571428571428598</v>
      </c>
      <c r="E7">
        <v>0.33333333333333298</v>
      </c>
    </row>
    <row r="8" spans="1:5" x14ac:dyDescent="0.25">
      <c r="A8" t="s">
        <v>224</v>
      </c>
      <c r="B8">
        <v>1.1428571428571399</v>
      </c>
      <c r="C8">
        <v>1</v>
      </c>
      <c r="D8">
        <v>0.85714285714285698</v>
      </c>
      <c r="E8">
        <v>1</v>
      </c>
    </row>
    <row r="9" spans="1:5" x14ac:dyDescent="0.25">
      <c r="A9" t="s">
        <v>225</v>
      </c>
      <c r="B9">
        <v>1</v>
      </c>
      <c r="C9">
        <v>0.83333333333333304</v>
      </c>
      <c r="D9">
        <v>0.42857142857142899</v>
      </c>
      <c r="E9">
        <v>1</v>
      </c>
    </row>
    <row r="10" spans="1:5" x14ac:dyDescent="0.25">
      <c r="A10" t="s">
        <v>226</v>
      </c>
      <c r="B10">
        <v>0.14285714285714299</v>
      </c>
      <c r="C10">
        <v>0.16666666666666699</v>
      </c>
      <c r="D10">
        <v>0</v>
      </c>
      <c r="E10">
        <v>0.16666666666666699</v>
      </c>
    </row>
    <row r="11" spans="1:5" x14ac:dyDescent="0.25">
      <c r="A11" t="s">
        <v>227</v>
      </c>
      <c r="B11">
        <v>0.71428571428571397</v>
      </c>
      <c r="C11">
        <v>1</v>
      </c>
      <c r="D11">
        <v>0.42857142857142899</v>
      </c>
      <c r="E11">
        <v>1</v>
      </c>
    </row>
    <row r="12" spans="1:5" x14ac:dyDescent="0.25">
      <c r="A12" t="s">
        <v>228</v>
      </c>
      <c r="B12">
        <v>0.57142857142857095</v>
      </c>
      <c r="C12">
        <v>1</v>
      </c>
      <c r="D12">
        <v>0.42857142857142899</v>
      </c>
      <c r="E12">
        <v>0.66666666666666696</v>
      </c>
    </row>
    <row r="13" spans="1:5" x14ac:dyDescent="0.25">
      <c r="A13" t="s">
        <v>229</v>
      </c>
      <c r="B13">
        <v>0.14285714285714299</v>
      </c>
      <c r="C13">
        <v>0.33333333333333298</v>
      </c>
      <c r="D13">
        <v>0</v>
      </c>
      <c r="E13">
        <v>0.5</v>
      </c>
    </row>
    <row r="14" spans="1:5" x14ac:dyDescent="0.25">
      <c r="A14" t="s">
        <v>230</v>
      </c>
      <c r="B14">
        <v>0.57142857142857095</v>
      </c>
      <c r="C14">
        <v>1</v>
      </c>
      <c r="D14">
        <v>0.42857142857142899</v>
      </c>
      <c r="E14">
        <v>0.66666666666666696</v>
      </c>
    </row>
    <row r="15" spans="1:5" x14ac:dyDescent="0.25">
      <c r="A15" t="s">
        <v>231</v>
      </c>
      <c r="B15">
        <v>1.4285714285714299</v>
      </c>
      <c r="C15">
        <v>1</v>
      </c>
      <c r="D15">
        <v>1</v>
      </c>
      <c r="E15">
        <v>1</v>
      </c>
    </row>
    <row r="16" spans="1:5" x14ac:dyDescent="0.25">
      <c r="A16" t="s">
        <v>232</v>
      </c>
      <c r="B16" t="s">
        <v>215</v>
      </c>
      <c r="C16" t="s">
        <v>215</v>
      </c>
      <c r="D16" t="s">
        <v>215</v>
      </c>
      <c r="E16" t="s">
        <v>215</v>
      </c>
    </row>
    <row r="17" spans="1:5" x14ac:dyDescent="0.25">
      <c r="A17" t="s">
        <v>233</v>
      </c>
      <c r="B17">
        <v>0.28571428571428598</v>
      </c>
      <c r="C17">
        <v>0</v>
      </c>
      <c r="D17">
        <v>0.14285714285714299</v>
      </c>
      <c r="E17">
        <v>0</v>
      </c>
    </row>
    <row r="18" spans="1:5" x14ac:dyDescent="0.25">
      <c r="A18" t="s">
        <v>234</v>
      </c>
      <c r="B18">
        <v>0.85714285714285698</v>
      </c>
      <c r="C18">
        <v>0.83333333333333304</v>
      </c>
      <c r="D18">
        <v>0.85714285714285698</v>
      </c>
      <c r="E18">
        <v>1.1666666666666701</v>
      </c>
    </row>
    <row r="19" spans="1:5" x14ac:dyDescent="0.25">
      <c r="A19" t="s">
        <v>235</v>
      </c>
      <c r="B19">
        <v>2.28571428571429</v>
      </c>
      <c r="C19">
        <v>1.1666666666666701</v>
      </c>
      <c r="D19">
        <v>2.1428571428571401</v>
      </c>
      <c r="E19">
        <v>1.1666666666666701</v>
      </c>
    </row>
    <row r="20" spans="1:5" x14ac:dyDescent="0.25">
      <c r="A20" t="s">
        <v>236</v>
      </c>
      <c r="B20">
        <v>0.57142857142857095</v>
      </c>
      <c r="C20">
        <v>0.33333333333333298</v>
      </c>
      <c r="D20">
        <v>0.71428571428571397</v>
      </c>
      <c r="E20">
        <v>0.5</v>
      </c>
    </row>
    <row r="21" spans="1:5" x14ac:dyDescent="0.25">
      <c r="A21" t="s">
        <v>237</v>
      </c>
      <c r="B21">
        <v>0.85714285714285698</v>
      </c>
      <c r="C21">
        <v>0.83333333333333304</v>
      </c>
      <c r="D21">
        <v>0.28571428571428598</v>
      </c>
      <c r="E21">
        <v>1</v>
      </c>
    </row>
    <row r="22" spans="1:5" x14ac:dyDescent="0.25">
      <c r="A22" t="s">
        <v>238</v>
      </c>
      <c r="B22">
        <v>0.57142857142857095</v>
      </c>
      <c r="C22">
        <v>1</v>
      </c>
      <c r="D22">
        <v>0.71428571428571397</v>
      </c>
      <c r="E22">
        <v>0.83333333333333304</v>
      </c>
    </row>
    <row r="23" spans="1:5" x14ac:dyDescent="0.25">
      <c r="A23" t="s">
        <v>239</v>
      </c>
      <c r="B23">
        <v>0.85714285714285698</v>
      </c>
      <c r="C23">
        <v>0.66666666666666696</v>
      </c>
      <c r="D23">
        <v>0.57142857142857095</v>
      </c>
      <c r="E23">
        <v>0.33333333333333298</v>
      </c>
    </row>
    <row r="24" spans="1:5" x14ac:dyDescent="0.25">
      <c r="A24" t="s">
        <v>240</v>
      </c>
      <c r="B24">
        <v>0.14285714285714299</v>
      </c>
      <c r="C24">
        <v>0.33333333333333298</v>
      </c>
      <c r="D24">
        <v>0.28571428571428598</v>
      </c>
      <c r="E24">
        <v>0</v>
      </c>
    </row>
    <row r="25" spans="1:5" x14ac:dyDescent="0.25">
      <c r="A25" t="s">
        <v>241</v>
      </c>
      <c r="B25">
        <v>0.28571428571428598</v>
      </c>
      <c r="C25">
        <v>0.66666666666666696</v>
      </c>
      <c r="D25">
        <v>0.42857142857142899</v>
      </c>
      <c r="E25">
        <v>0.16666666666666699</v>
      </c>
    </row>
    <row r="26" spans="1:5" x14ac:dyDescent="0.25">
      <c r="A26" t="s">
        <v>242</v>
      </c>
      <c r="B26">
        <v>0.71428571428571397</v>
      </c>
      <c r="C26">
        <v>1</v>
      </c>
      <c r="D26">
        <v>0.71428571428571397</v>
      </c>
      <c r="E26">
        <v>0.66666666666666696</v>
      </c>
    </row>
    <row r="27" spans="1:5" x14ac:dyDescent="0.25">
      <c r="A27" t="s">
        <v>243</v>
      </c>
      <c r="B27">
        <v>0.42857142857142899</v>
      </c>
      <c r="C27">
        <v>0.83333333333333304</v>
      </c>
      <c r="D27">
        <v>1.5714285714285701</v>
      </c>
      <c r="E27">
        <v>1.3333333333333299</v>
      </c>
    </row>
    <row r="28" spans="1:5" x14ac:dyDescent="0.25">
      <c r="A28" t="s">
        <v>244</v>
      </c>
      <c r="B28">
        <v>0.71428571428571397</v>
      </c>
      <c r="C28">
        <v>0.83333333333333304</v>
      </c>
      <c r="D28">
        <v>0.85714285714285698</v>
      </c>
      <c r="E28">
        <v>0.66666666666666696</v>
      </c>
    </row>
    <row r="29" spans="1:5" x14ac:dyDescent="0.25">
      <c r="A29" t="s">
        <v>245</v>
      </c>
      <c r="B29">
        <v>1.28571428571429</v>
      </c>
      <c r="C29">
        <v>1</v>
      </c>
      <c r="D29">
        <v>0.71428571428571397</v>
      </c>
      <c r="E29">
        <v>0.83333333333333304</v>
      </c>
    </row>
    <row r="30" spans="1:5" x14ac:dyDescent="0.25">
      <c r="A30" t="s">
        <v>246</v>
      </c>
      <c r="B30">
        <v>0.85714285714285698</v>
      </c>
      <c r="C30">
        <v>1</v>
      </c>
      <c r="D30">
        <v>1</v>
      </c>
      <c r="E30">
        <v>1</v>
      </c>
    </row>
    <row r="31" spans="1:5" x14ac:dyDescent="0.25">
      <c r="A31" t="s">
        <v>247</v>
      </c>
      <c r="B31">
        <v>0.28571428571428598</v>
      </c>
      <c r="C31">
        <v>0.33333333333333298</v>
      </c>
      <c r="D31" t="s">
        <v>215</v>
      </c>
      <c r="E31" t="s">
        <v>215</v>
      </c>
    </row>
    <row r="32" spans="1:5" x14ac:dyDescent="0.25">
      <c r="A32" t="s">
        <v>248</v>
      </c>
      <c r="B32" t="s">
        <v>215</v>
      </c>
      <c r="C32" t="s">
        <v>215</v>
      </c>
      <c r="D32">
        <v>0</v>
      </c>
      <c r="E32">
        <v>0.33333333333333298</v>
      </c>
    </row>
    <row r="33" spans="1:5" x14ac:dyDescent="0.25">
      <c r="A33" t="s">
        <v>249</v>
      </c>
      <c r="B33">
        <v>0.28571428571428598</v>
      </c>
      <c r="C33">
        <v>0.5</v>
      </c>
      <c r="D33">
        <v>0.57142857142857095</v>
      </c>
      <c r="E33">
        <v>0.33333333333333298</v>
      </c>
    </row>
    <row r="34" spans="1:5" x14ac:dyDescent="0.25">
      <c r="A34" t="s">
        <v>250</v>
      </c>
      <c r="B34">
        <v>1</v>
      </c>
      <c r="C34">
        <v>1.1666666666666701</v>
      </c>
      <c r="D34" t="s">
        <v>215</v>
      </c>
      <c r="E34" t="s">
        <v>215</v>
      </c>
    </row>
    <row r="35" spans="1:5" x14ac:dyDescent="0.25">
      <c r="A35" t="s">
        <v>251</v>
      </c>
      <c r="B35">
        <v>0.42857142857142899</v>
      </c>
      <c r="C35">
        <v>1.1666666666666701</v>
      </c>
      <c r="D35">
        <v>0.85714285714285698</v>
      </c>
      <c r="E35">
        <v>1</v>
      </c>
    </row>
    <row r="36" spans="1:5" x14ac:dyDescent="0.25">
      <c r="A36" t="s">
        <v>252</v>
      </c>
      <c r="B36">
        <v>0.71428571428571397</v>
      </c>
      <c r="C36">
        <v>1</v>
      </c>
      <c r="D36">
        <v>0.28571428571428598</v>
      </c>
      <c r="E36">
        <v>0.66666666666666696</v>
      </c>
    </row>
    <row r="37" spans="1:5" x14ac:dyDescent="0.25">
      <c r="A37" t="s">
        <v>253</v>
      </c>
      <c r="B37">
        <v>0.85714285714285698</v>
      </c>
      <c r="C37">
        <v>1</v>
      </c>
      <c r="D37">
        <v>0.71428571428571397</v>
      </c>
      <c r="E37">
        <v>0.66666666666666696</v>
      </c>
    </row>
    <row r="38" spans="1:5" x14ac:dyDescent="0.25">
      <c r="A38" t="s">
        <v>254</v>
      </c>
      <c r="B38">
        <v>0.28571428571428598</v>
      </c>
      <c r="C38">
        <v>1.1666666666666701</v>
      </c>
      <c r="D38">
        <v>0.57142857142857095</v>
      </c>
      <c r="E38">
        <v>0.83333333333333304</v>
      </c>
    </row>
    <row r="39" spans="1:5" x14ac:dyDescent="0.25">
      <c r="A39" t="s">
        <v>255</v>
      </c>
      <c r="B39">
        <v>0.28571428571428598</v>
      </c>
      <c r="C39">
        <v>0.5</v>
      </c>
      <c r="D39">
        <v>0.57142857142857095</v>
      </c>
      <c r="E39">
        <v>0.83333333333333304</v>
      </c>
    </row>
    <row r="40" spans="1:5" x14ac:dyDescent="0.25">
      <c r="A40" t="s">
        <v>256</v>
      </c>
      <c r="B40">
        <v>0.28571428571428598</v>
      </c>
      <c r="C40">
        <v>0.66666666666666696</v>
      </c>
      <c r="D40">
        <v>0.57142857142857095</v>
      </c>
      <c r="E40">
        <v>0.83333333333333304</v>
      </c>
    </row>
    <row r="41" spans="1:5" x14ac:dyDescent="0.25">
      <c r="A41" t="s">
        <v>257</v>
      </c>
      <c r="B41">
        <v>1.4285714285714299</v>
      </c>
      <c r="C41">
        <v>0.83333333333333304</v>
      </c>
      <c r="D41">
        <v>1.1428571428571399</v>
      </c>
      <c r="E41">
        <v>1.1666666666666701</v>
      </c>
    </row>
    <row r="42" spans="1:5" x14ac:dyDescent="0.25">
      <c r="A42" t="s">
        <v>258</v>
      </c>
      <c r="B42">
        <v>1</v>
      </c>
      <c r="C42">
        <v>1</v>
      </c>
      <c r="D42">
        <v>0.85714285714285698</v>
      </c>
      <c r="E42">
        <v>0.5</v>
      </c>
    </row>
    <row r="43" spans="1:5" x14ac:dyDescent="0.25">
      <c r="A43" t="s">
        <v>259</v>
      </c>
      <c r="B43">
        <v>0.71428571428571397</v>
      </c>
      <c r="C43">
        <v>0.83333333333333304</v>
      </c>
      <c r="D43">
        <v>0.71428571428571397</v>
      </c>
      <c r="E43">
        <v>1</v>
      </c>
    </row>
    <row r="44" spans="1:5" x14ac:dyDescent="0.25">
      <c r="A44" t="s">
        <v>260</v>
      </c>
      <c r="B44">
        <v>0.85714285714285698</v>
      </c>
      <c r="C44">
        <v>1</v>
      </c>
      <c r="D44">
        <v>0.85714285714285698</v>
      </c>
      <c r="E44">
        <v>0.83333333333333304</v>
      </c>
    </row>
    <row r="45" spans="1:5" x14ac:dyDescent="0.25">
      <c r="A45" t="s">
        <v>261</v>
      </c>
      <c r="B45">
        <v>0.42857142857142899</v>
      </c>
      <c r="C45">
        <v>0.5</v>
      </c>
      <c r="D45">
        <v>0.28571428571428598</v>
      </c>
      <c r="E45">
        <v>0.16666666666666699</v>
      </c>
    </row>
    <row r="46" spans="1:5" x14ac:dyDescent="0.25">
      <c r="A46" t="s">
        <v>263</v>
      </c>
      <c r="B46">
        <v>0.28571428571428598</v>
      </c>
      <c r="C46">
        <v>1</v>
      </c>
      <c r="D46">
        <v>0.42857142857142899</v>
      </c>
      <c r="E46">
        <v>0.5</v>
      </c>
    </row>
    <row r="47" spans="1:5" x14ac:dyDescent="0.25">
      <c r="A47" t="s">
        <v>264</v>
      </c>
      <c r="B47">
        <v>1.5714285714285701</v>
      </c>
      <c r="C47">
        <v>1.8333333333333299</v>
      </c>
      <c r="D47">
        <v>1.71428571428571</v>
      </c>
      <c r="E47">
        <v>2</v>
      </c>
    </row>
    <row r="48" spans="1:5" x14ac:dyDescent="0.25">
      <c r="A48" t="s">
        <v>265</v>
      </c>
      <c r="B48">
        <v>0.71428571428571397</v>
      </c>
      <c r="C48">
        <v>1.1666666666666701</v>
      </c>
      <c r="D48">
        <v>0.28571428571428598</v>
      </c>
      <c r="E48">
        <v>1</v>
      </c>
    </row>
    <row r="49" spans="1:5" x14ac:dyDescent="0.25">
      <c r="A49" t="s">
        <v>266</v>
      </c>
      <c r="B49" t="s">
        <v>215</v>
      </c>
      <c r="C49" t="s">
        <v>215</v>
      </c>
      <c r="D49">
        <v>0.42857142857142899</v>
      </c>
      <c r="E49">
        <v>0.66666666666666696</v>
      </c>
    </row>
    <row r="50" spans="1:5" x14ac:dyDescent="0.25">
      <c r="A50" t="s">
        <v>267</v>
      </c>
      <c r="B50">
        <v>0.28571428571428598</v>
      </c>
      <c r="C50">
        <v>0.5</v>
      </c>
      <c r="D50">
        <v>0.28571428571428598</v>
      </c>
      <c r="E50">
        <v>0.66666666666666696</v>
      </c>
    </row>
    <row r="51" spans="1:5" x14ac:dyDescent="0.25">
      <c r="A51" t="s">
        <v>268</v>
      </c>
      <c r="B51">
        <v>1</v>
      </c>
      <c r="C51">
        <v>1</v>
      </c>
      <c r="D51">
        <v>0.85714285714285698</v>
      </c>
      <c r="E51">
        <v>0.5</v>
      </c>
    </row>
    <row r="52" spans="1:5" x14ac:dyDescent="0.25">
      <c r="A52" t="s">
        <v>269</v>
      </c>
      <c r="B52">
        <v>1.1428571428571399</v>
      </c>
      <c r="C52">
        <v>1.3333333333333299</v>
      </c>
      <c r="D52">
        <v>1.8571428571428601</v>
      </c>
      <c r="E52">
        <v>1.3333333333333299</v>
      </c>
    </row>
    <row r="53" spans="1:5" x14ac:dyDescent="0.25">
      <c r="A53" t="s">
        <v>270</v>
      </c>
      <c r="B53">
        <v>1.1428571428571399</v>
      </c>
      <c r="C53">
        <v>0.83333333333333304</v>
      </c>
      <c r="D53">
        <v>1.4285714285714299</v>
      </c>
      <c r="E53">
        <v>1</v>
      </c>
    </row>
    <row r="54" spans="1:5" x14ac:dyDescent="0.25">
      <c r="A54" t="s">
        <v>271</v>
      </c>
      <c r="B54">
        <v>0.42857142857142899</v>
      </c>
      <c r="C54">
        <v>1.1666666666666701</v>
      </c>
      <c r="D54">
        <v>0.42857142857142899</v>
      </c>
      <c r="E54">
        <v>0.5</v>
      </c>
    </row>
    <row r="55" spans="1:5" x14ac:dyDescent="0.25">
      <c r="A55" t="s">
        <v>272</v>
      </c>
      <c r="B55">
        <v>1</v>
      </c>
      <c r="C55">
        <v>0.83333333333333304</v>
      </c>
      <c r="D55">
        <v>1</v>
      </c>
      <c r="E55">
        <v>0.83333333333333304</v>
      </c>
    </row>
    <row r="56" spans="1:5" x14ac:dyDescent="0.25">
      <c r="A56" t="s">
        <v>273</v>
      </c>
      <c r="B56">
        <v>1</v>
      </c>
      <c r="C56">
        <v>1.1666666666666701</v>
      </c>
      <c r="D56">
        <v>1</v>
      </c>
      <c r="E56">
        <v>1</v>
      </c>
    </row>
    <row r="57" spans="1:5" x14ac:dyDescent="0.25">
      <c r="A57" t="s">
        <v>274</v>
      </c>
      <c r="B57">
        <v>0.57142857142857095</v>
      </c>
      <c r="C57">
        <v>0.66666666666666696</v>
      </c>
      <c r="D57">
        <v>0.57142857142857095</v>
      </c>
      <c r="E57">
        <v>0.16666666666666699</v>
      </c>
    </row>
    <row r="58" spans="1:5" x14ac:dyDescent="0.25">
      <c r="A58" t="s">
        <v>275</v>
      </c>
      <c r="B58" t="s">
        <v>215</v>
      </c>
      <c r="C58" t="s">
        <v>215</v>
      </c>
      <c r="D58">
        <v>0</v>
      </c>
      <c r="E58">
        <v>0</v>
      </c>
    </row>
    <row r="59" spans="1:5" x14ac:dyDescent="0.25">
      <c r="A59" t="s">
        <v>276</v>
      </c>
      <c r="B59" t="s">
        <v>215</v>
      </c>
      <c r="C59" t="s">
        <v>215</v>
      </c>
      <c r="D59">
        <v>0.71428571428571397</v>
      </c>
      <c r="E59">
        <v>0.83333333333333304</v>
      </c>
    </row>
    <row r="60" spans="1:5" x14ac:dyDescent="0.25">
      <c r="A60" t="s">
        <v>277</v>
      </c>
      <c r="B60">
        <v>0.57142857142857095</v>
      </c>
      <c r="C60">
        <v>0.83333333333333304</v>
      </c>
      <c r="D60">
        <v>0.28571428571428598</v>
      </c>
      <c r="E60">
        <v>0.16666666666666699</v>
      </c>
    </row>
    <row r="61" spans="1:5" x14ac:dyDescent="0.25">
      <c r="A61" t="s">
        <v>278</v>
      </c>
      <c r="B61">
        <v>0.85714285714285698</v>
      </c>
      <c r="C61">
        <v>0.83333333333333304</v>
      </c>
      <c r="D61" t="s">
        <v>215</v>
      </c>
      <c r="E61" t="s">
        <v>215</v>
      </c>
    </row>
    <row r="62" spans="1:5" x14ac:dyDescent="0.25">
      <c r="A62" t="s">
        <v>279</v>
      </c>
      <c r="B62" t="s">
        <v>215</v>
      </c>
      <c r="C62" t="s">
        <v>215</v>
      </c>
      <c r="D62" t="s">
        <v>215</v>
      </c>
      <c r="E62" t="s">
        <v>215</v>
      </c>
    </row>
    <row r="63" spans="1:5" x14ac:dyDescent="0.25">
      <c r="A63" t="s">
        <v>280</v>
      </c>
      <c r="B63">
        <v>0.28571428571428598</v>
      </c>
      <c r="C63">
        <v>0.66666666666666696</v>
      </c>
      <c r="D63">
        <v>0.57142857142857095</v>
      </c>
      <c r="E63">
        <v>0.66666666666666696</v>
      </c>
    </row>
    <row r="64" spans="1:5" x14ac:dyDescent="0.25">
      <c r="A64" t="s">
        <v>281</v>
      </c>
      <c r="B64">
        <v>1.28571428571429</v>
      </c>
      <c r="C64">
        <v>1.1666666666666701</v>
      </c>
      <c r="D64">
        <v>0.71428571428571397</v>
      </c>
      <c r="E64">
        <v>0.5</v>
      </c>
    </row>
    <row r="65" spans="1:5" x14ac:dyDescent="0.25">
      <c r="A65" t="s">
        <v>282</v>
      </c>
      <c r="B65">
        <v>0.85714285714285698</v>
      </c>
      <c r="C65">
        <v>1.5</v>
      </c>
      <c r="D65">
        <v>2.1428571428571401</v>
      </c>
      <c r="E65">
        <v>1.1666666666666701</v>
      </c>
    </row>
    <row r="66" spans="1:5" x14ac:dyDescent="0.25">
      <c r="A66" t="s">
        <v>283</v>
      </c>
      <c r="B66">
        <v>0</v>
      </c>
      <c r="C66">
        <v>0.16666666666666699</v>
      </c>
      <c r="D66">
        <v>0.14285714285714299</v>
      </c>
      <c r="E66">
        <v>0.16666666666666699</v>
      </c>
    </row>
    <row r="67" spans="1:5" x14ac:dyDescent="0.25">
      <c r="A67" t="s">
        <v>284</v>
      </c>
      <c r="B67">
        <v>0.85714285714285698</v>
      </c>
      <c r="C67">
        <v>0.5</v>
      </c>
      <c r="D67">
        <v>0.28571428571428598</v>
      </c>
      <c r="E67">
        <v>0</v>
      </c>
    </row>
    <row r="68" spans="1:5" x14ac:dyDescent="0.25">
      <c r="A68" t="s">
        <v>285</v>
      </c>
      <c r="B68">
        <v>1</v>
      </c>
      <c r="C68">
        <v>1</v>
      </c>
      <c r="D68">
        <v>1</v>
      </c>
      <c r="E68">
        <v>0.66666666666666696</v>
      </c>
    </row>
    <row r="69" spans="1:5" x14ac:dyDescent="0.25">
      <c r="A69" t="s">
        <v>286</v>
      </c>
      <c r="B69">
        <v>0.57142857142857095</v>
      </c>
      <c r="C69">
        <v>0.66666666666666696</v>
      </c>
      <c r="D69">
        <v>0.28571428571428598</v>
      </c>
      <c r="E69">
        <v>0.66666666666666696</v>
      </c>
    </row>
    <row r="70" spans="1:5" x14ac:dyDescent="0.25">
      <c r="A70" t="s">
        <v>288</v>
      </c>
      <c r="B70">
        <v>0.42857142857142899</v>
      </c>
      <c r="C70">
        <v>0.66666666666666696</v>
      </c>
      <c r="D70">
        <v>0.42857142857142899</v>
      </c>
      <c r="E70">
        <v>1</v>
      </c>
    </row>
    <row r="71" spans="1:5" x14ac:dyDescent="0.25">
      <c r="A71" t="s">
        <v>289</v>
      </c>
      <c r="B71" t="s">
        <v>215</v>
      </c>
      <c r="C71" t="s">
        <v>215</v>
      </c>
      <c r="D71" t="s">
        <v>215</v>
      </c>
      <c r="E71" t="s">
        <v>215</v>
      </c>
    </row>
    <row r="72" spans="1:5" x14ac:dyDescent="0.25">
      <c r="A72" t="s">
        <v>290</v>
      </c>
      <c r="B72">
        <v>0.28571428571428598</v>
      </c>
      <c r="C72">
        <v>0.16666666666666699</v>
      </c>
      <c r="D72">
        <v>0.14285714285714299</v>
      </c>
      <c r="E72">
        <v>0</v>
      </c>
    </row>
    <row r="73" spans="1:5" x14ac:dyDescent="0.25">
      <c r="A73" t="s">
        <v>291</v>
      </c>
      <c r="B73">
        <v>1.4285714285714299</v>
      </c>
      <c r="C73">
        <v>0.83333333333333304</v>
      </c>
      <c r="D73">
        <v>0.57142857142857095</v>
      </c>
      <c r="E73">
        <v>0.66666666666666696</v>
      </c>
    </row>
    <row r="74" spans="1:5" x14ac:dyDescent="0.25">
      <c r="A74" t="s">
        <v>292</v>
      </c>
      <c r="B74" t="s">
        <v>215</v>
      </c>
      <c r="C74" t="s">
        <v>215</v>
      </c>
      <c r="D74">
        <v>0.71428571428571397</v>
      </c>
      <c r="E74">
        <v>0.83333333333333304</v>
      </c>
    </row>
    <row r="75" spans="1:5" x14ac:dyDescent="0.25">
      <c r="A75" t="s">
        <v>294</v>
      </c>
      <c r="B75">
        <v>0.71428571428571397</v>
      </c>
      <c r="C75">
        <v>0.83333333333333304</v>
      </c>
      <c r="D75">
        <v>0.57142857142857095</v>
      </c>
      <c r="E75">
        <v>0.66666666666666696</v>
      </c>
    </row>
    <row r="76" spans="1:5" x14ac:dyDescent="0.25">
      <c r="A76" t="s">
        <v>295</v>
      </c>
      <c r="B76">
        <v>0.42857142857142899</v>
      </c>
      <c r="C76">
        <v>1</v>
      </c>
      <c r="D76">
        <v>0.42857142857142899</v>
      </c>
      <c r="E76">
        <v>0.5</v>
      </c>
    </row>
    <row r="77" spans="1:5" x14ac:dyDescent="0.25">
      <c r="A77" t="s">
        <v>296</v>
      </c>
      <c r="B77">
        <v>0.85714285714285698</v>
      </c>
      <c r="C77">
        <v>0.83333333333333304</v>
      </c>
      <c r="D77">
        <v>0.57142857142857095</v>
      </c>
      <c r="E77">
        <v>0.66666666666666696</v>
      </c>
    </row>
    <row r="78" spans="1:5" x14ac:dyDescent="0.25">
      <c r="A78" t="s">
        <v>297</v>
      </c>
      <c r="B78" t="s">
        <v>215</v>
      </c>
      <c r="C78" t="s">
        <v>215</v>
      </c>
      <c r="D78" t="s">
        <v>215</v>
      </c>
      <c r="E78" t="s">
        <v>215</v>
      </c>
    </row>
    <row r="79" spans="1:5" x14ac:dyDescent="0.25">
      <c r="A79" t="s">
        <v>298</v>
      </c>
      <c r="B79">
        <v>0.42857142857142899</v>
      </c>
      <c r="C79">
        <v>1.1666666666666701</v>
      </c>
      <c r="D79">
        <v>0.42857142857142899</v>
      </c>
      <c r="E79">
        <v>1</v>
      </c>
    </row>
    <row r="80" spans="1:5" x14ac:dyDescent="0.25">
      <c r="A80" t="s">
        <v>299</v>
      </c>
      <c r="B80">
        <v>1.28571428571429</v>
      </c>
      <c r="C80">
        <v>1</v>
      </c>
      <c r="D80">
        <v>0.85714285714285698</v>
      </c>
      <c r="E80">
        <v>1</v>
      </c>
    </row>
    <row r="81" spans="1:5" x14ac:dyDescent="0.25">
      <c r="A81" t="s">
        <v>300</v>
      </c>
      <c r="B81">
        <v>0.71428571428571397</v>
      </c>
      <c r="C81">
        <v>0.16666666666666699</v>
      </c>
      <c r="D81">
        <v>0.28571428571428598</v>
      </c>
      <c r="E81">
        <v>0.33333333333333298</v>
      </c>
    </row>
    <row r="82" spans="1:5" x14ac:dyDescent="0.25">
      <c r="A82" t="s">
        <v>301</v>
      </c>
      <c r="B82">
        <v>0.14285714285714299</v>
      </c>
      <c r="C82">
        <v>0.33333333333333298</v>
      </c>
      <c r="D82">
        <v>0.14285714285714299</v>
      </c>
      <c r="E82">
        <v>0</v>
      </c>
    </row>
    <row r="83" spans="1:5" x14ac:dyDescent="0.25">
      <c r="A83" t="s">
        <v>302</v>
      </c>
      <c r="B83">
        <v>0.42857142857142899</v>
      </c>
      <c r="C83">
        <v>1</v>
      </c>
      <c r="D83">
        <v>0.42857142857142899</v>
      </c>
      <c r="E83">
        <v>1.1666666666666701</v>
      </c>
    </row>
    <row r="84" spans="1:5" x14ac:dyDescent="0.25">
      <c r="A84" t="s">
        <v>303</v>
      </c>
      <c r="B84">
        <v>0.42857142857142899</v>
      </c>
      <c r="C84">
        <v>1</v>
      </c>
      <c r="D84">
        <v>0</v>
      </c>
      <c r="E84">
        <v>0.33333333333333298</v>
      </c>
    </row>
    <row r="85" spans="1:5" x14ac:dyDescent="0.25">
      <c r="A85" t="s">
        <v>304</v>
      </c>
      <c r="B85">
        <v>0.85714285714285698</v>
      </c>
      <c r="C85">
        <v>0.66666666666666696</v>
      </c>
      <c r="D85">
        <v>0.42857142857142899</v>
      </c>
      <c r="E85">
        <v>0.33333333333333298</v>
      </c>
    </row>
    <row r="86" spans="1:5" x14ac:dyDescent="0.25">
      <c r="A86" t="s">
        <v>305</v>
      </c>
      <c r="B86">
        <v>0.42857142857142899</v>
      </c>
      <c r="C86">
        <v>0.16666666666666699</v>
      </c>
      <c r="D86">
        <v>0.28571428571428598</v>
      </c>
      <c r="E86">
        <v>0</v>
      </c>
    </row>
    <row r="87" spans="1:5" x14ac:dyDescent="0.25">
      <c r="A87" t="s">
        <v>306</v>
      </c>
      <c r="B87">
        <v>0.14285714285714299</v>
      </c>
      <c r="C87">
        <v>0.83333333333333304</v>
      </c>
      <c r="D87">
        <v>0.42857142857142899</v>
      </c>
      <c r="E87">
        <v>0.33333333333333298</v>
      </c>
    </row>
    <row r="88" spans="1:5" x14ac:dyDescent="0.25">
      <c r="A88" t="s">
        <v>307</v>
      </c>
      <c r="B88" t="s">
        <v>215</v>
      </c>
      <c r="C88" t="s">
        <v>215</v>
      </c>
      <c r="D88">
        <v>2</v>
      </c>
      <c r="E88">
        <v>2.5</v>
      </c>
    </row>
    <row r="89" spans="1:5" x14ac:dyDescent="0.25">
      <c r="A89" t="s">
        <v>308</v>
      </c>
      <c r="B89">
        <v>1</v>
      </c>
      <c r="C89">
        <v>0.83333333333333304</v>
      </c>
      <c r="D89">
        <v>1.4285714285714299</v>
      </c>
      <c r="E89">
        <v>0.83333333333333304</v>
      </c>
    </row>
    <row r="90" spans="1:5" x14ac:dyDescent="0.25">
      <c r="A90" t="s">
        <v>309</v>
      </c>
      <c r="B90">
        <v>0.71428571428571397</v>
      </c>
      <c r="C90">
        <v>1</v>
      </c>
      <c r="D90">
        <v>0.28571428571428598</v>
      </c>
      <c r="E90">
        <v>0.83333333333333304</v>
      </c>
    </row>
    <row r="91" spans="1:5" x14ac:dyDescent="0.25">
      <c r="A91" t="s">
        <v>310</v>
      </c>
      <c r="B91">
        <v>0</v>
      </c>
      <c r="C91">
        <v>0.16666666666666699</v>
      </c>
      <c r="D91">
        <v>0.28571428571428598</v>
      </c>
      <c r="E91">
        <v>0.16666666666666699</v>
      </c>
    </row>
    <row r="92" spans="1:5" x14ac:dyDescent="0.25">
      <c r="A92" t="s">
        <v>311</v>
      </c>
      <c r="B92">
        <v>0.71428571428571397</v>
      </c>
      <c r="C92">
        <v>1</v>
      </c>
      <c r="D92">
        <v>0.14285714285714299</v>
      </c>
      <c r="E92">
        <v>0.66666666666666696</v>
      </c>
    </row>
    <row r="93" spans="1:5" x14ac:dyDescent="0.25">
      <c r="A93" t="s">
        <v>312</v>
      </c>
      <c r="B93">
        <v>0.71428571428571397</v>
      </c>
      <c r="C93">
        <v>1</v>
      </c>
      <c r="D93">
        <v>0.42857142857142899</v>
      </c>
      <c r="E93">
        <v>0.5</v>
      </c>
    </row>
    <row r="94" spans="1:5" x14ac:dyDescent="0.25">
      <c r="A94" t="s">
        <v>313</v>
      </c>
      <c r="B94">
        <v>0.57142857142857095</v>
      </c>
      <c r="C94">
        <v>0.33333333333333298</v>
      </c>
      <c r="D94">
        <v>0.71428571428571397</v>
      </c>
      <c r="E94">
        <v>0.16666666666666699</v>
      </c>
    </row>
    <row r="95" spans="1:5" x14ac:dyDescent="0.25">
      <c r="A95" t="s">
        <v>314</v>
      </c>
      <c r="B95">
        <v>0.42857142857142899</v>
      </c>
      <c r="C95">
        <v>0.83333333333333304</v>
      </c>
      <c r="D95">
        <v>0.28571428571428598</v>
      </c>
      <c r="E95">
        <v>0.5</v>
      </c>
    </row>
    <row r="96" spans="1:5" x14ac:dyDescent="0.25">
      <c r="A96" t="s">
        <v>315</v>
      </c>
      <c r="B96">
        <v>0.42857142857142899</v>
      </c>
      <c r="C96">
        <v>0.5</v>
      </c>
      <c r="D96">
        <v>0.42857142857142899</v>
      </c>
      <c r="E96">
        <v>1</v>
      </c>
    </row>
    <row r="97" spans="1:5" x14ac:dyDescent="0.25">
      <c r="A97" t="s">
        <v>316</v>
      </c>
      <c r="B97">
        <v>0.14285714285714299</v>
      </c>
      <c r="C97">
        <v>0.33333333333333298</v>
      </c>
      <c r="D97">
        <v>0.14285714285714299</v>
      </c>
      <c r="E97">
        <v>0.33333333333333298</v>
      </c>
    </row>
    <row r="98" spans="1:5" x14ac:dyDescent="0.25">
      <c r="A98" t="s">
        <v>317</v>
      </c>
      <c r="B98">
        <v>0.28571428571428598</v>
      </c>
      <c r="C98">
        <v>0.5</v>
      </c>
      <c r="D98">
        <v>0.28571428571428598</v>
      </c>
      <c r="E98">
        <v>0.66666666666666696</v>
      </c>
    </row>
    <row r="99" spans="1:5" x14ac:dyDescent="0.25">
      <c r="A99" t="s">
        <v>318</v>
      </c>
      <c r="B99">
        <v>1</v>
      </c>
      <c r="C99">
        <v>0.83333333333333304</v>
      </c>
      <c r="D99" t="s">
        <v>215</v>
      </c>
      <c r="E99" t="s">
        <v>215</v>
      </c>
    </row>
    <row r="100" spans="1:5" x14ac:dyDescent="0.25">
      <c r="A100" t="s">
        <v>319</v>
      </c>
      <c r="B100">
        <v>0.57142857142857095</v>
      </c>
      <c r="C100">
        <v>0.66666666666666696</v>
      </c>
      <c r="D100">
        <v>0.57142857142857095</v>
      </c>
      <c r="E100">
        <v>0.83333333333333304</v>
      </c>
    </row>
    <row r="101" spans="1:5" x14ac:dyDescent="0.25">
      <c r="A101" t="s">
        <v>320</v>
      </c>
      <c r="B101">
        <v>0.85714285714285698</v>
      </c>
      <c r="C101">
        <v>1</v>
      </c>
      <c r="D101">
        <v>0.42857142857142899</v>
      </c>
      <c r="E101">
        <v>0.66666666666666696</v>
      </c>
    </row>
    <row r="102" spans="1:5" x14ac:dyDescent="0.25">
      <c r="A102" t="s">
        <v>321</v>
      </c>
      <c r="B102">
        <v>0.85714285714285698</v>
      </c>
      <c r="C102">
        <v>1.8333333333333299</v>
      </c>
      <c r="D102">
        <v>0.57142857142857095</v>
      </c>
      <c r="E102">
        <v>1</v>
      </c>
    </row>
    <row r="103" spans="1:5" x14ac:dyDescent="0.25">
      <c r="A103" t="s">
        <v>322</v>
      </c>
      <c r="B103">
        <v>1</v>
      </c>
      <c r="C103">
        <v>0.5</v>
      </c>
      <c r="D103">
        <v>0.42857142857142899</v>
      </c>
      <c r="E103">
        <v>0.5</v>
      </c>
    </row>
    <row r="104" spans="1:5" x14ac:dyDescent="0.25">
      <c r="A104" t="s">
        <v>323</v>
      </c>
      <c r="B104" t="s">
        <v>215</v>
      </c>
      <c r="C104" t="s">
        <v>215</v>
      </c>
      <c r="D104">
        <v>0.42857142857142899</v>
      </c>
      <c r="E104">
        <v>0.83333333333333304</v>
      </c>
    </row>
    <row r="105" spans="1:5" x14ac:dyDescent="0.25">
      <c r="A105" t="s">
        <v>324</v>
      </c>
      <c r="B105">
        <v>0.57142857142857095</v>
      </c>
      <c r="C105">
        <v>1</v>
      </c>
      <c r="D105">
        <v>0.71428571428571397</v>
      </c>
      <c r="E105">
        <v>1.3333333333333299</v>
      </c>
    </row>
    <row r="106" spans="1:5" x14ac:dyDescent="0.25">
      <c r="A106" t="s">
        <v>325</v>
      </c>
      <c r="B106">
        <v>2.1428571428571401</v>
      </c>
      <c r="C106">
        <v>1.6666666666666701</v>
      </c>
      <c r="D106">
        <v>2</v>
      </c>
      <c r="E106">
        <v>2.1666666666666701</v>
      </c>
    </row>
    <row r="107" spans="1:5" x14ac:dyDescent="0.25">
      <c r="A107" t="s">
        <v>326</v>
      </c>
      <c r="B107">
        <v>0.85714285714285698</v>
      </c>
      <c r="C107">
        <v>1.5</v>
      </c>
      <c r="D107">
        <v>0.71428571428571397</v>
      </c>
      <c r="E107">
        <v>1.1666666666666701</v>
      </c>
    </row>
    <row r="108" spans="1:5" x14ac:dyDescent="0.25">
      <c r="A108" t="s">
        <v>327</v>
      </c>
      <c r="B108" t="s">
        <v>215</v>
      </c>
      <c r="C108" t="s">
        <v>215</v>
      </c>
      <c r="D108" t="s">
        <v>215</v>
      </c>
      <c r="E108" t="s">
        <v>215</v>
      </c>
    </row>
    <row r="109" spans="1:5" x14ac:dyDescent="0.25">
      <c r="A109" t="s">
        <v>328</v>
      </c>
      <c r="B109" t="s">
        <v>215</v>
      </c>
      <c r="C109" t="s">
        <v>215</v>
      </c>
      <c r="D109">
        <v>0.71428571428571397</v>
      </c>
      <c r="E109">
        <v>0.66666666666666696</v>
      </c>
    </row>
    <row r="110" spans="1:5" x14ac:dyDescent="0.25">
      <c r="A110" t="s">
        <v>329</v>
      </c>
      <c r="B110">
        <v>0.42857142857142899</v>
      </c>
      <c r="C110">
        <v>1.3333333333333299</v>
      </c>
      <c r="D110">
        <v>0.42857142857142899</v>
      </c>
      <c r="E110">
        <v>0.83333333333333304</v>
      </c>
    </row>
    <row r="111" spans="1:5" x14ac:dyDescent="0.25">
      <c r="A111" t="s">
        <v>330</v>
      </c>
      <c r="B111">
        <v>1</v>
      </c>
      <c r="C111">
        <v>1.3333333333333299</v>
      </c>
      <c r="D111">
        <v>1.4285714285714299</v>
      </c>
      <c r="E111">
        <v>1.3333333333333299</v>
      </c>
    </row>
    <row r="112" spans="1:5" x14ac:dyDescent="0.25">
      <c r="A112" t="s">
        <v>331</v>
      </c>
      <c r="B112">
        <v>0.71428571428571397</v>
      </c>
      <c r="C112">
        <v>0.5</v>
      </c>
      <c r="D112">
        <v>0.42857142857142899</v>
      </c>
      <c r="E112">
        <v>0.66666666666666696</v>
      </c>
    </row>
    <row r="113" spans="1:5" x14ac:dyDescent="0.25">
      <c r="A113" t="s">
        <v>332</v>
      </c>
      <c r="B113">
        <v>0.42857142857142899</v>
      </c>
      <c r="C113">
        <v>0.66666666666666696</v>
      </c>
      <c r="D113">
        <v>0.71428571428571397</v>
      </c>
      <c r="E113">
        <v>0.66666666666666696</v>
      </c>
    </row>
    <row r="114" spans="1:5" x14ac:dyDescent="0.25">
      <c r="A114" t="s">
        <v>333</v>
      </c>
      <c r="B114" t="s">
        <v>215</v>
      </c>
      <c r="C114" t="s">
        <v>215</v>
      </c>
      <c r="D114" t="s">
        <v>215</v>
      </c>
      <c r="E114" t="s">
        <v>215</v>
      </c>
    </row>
    <row r="115" spans="1:5" x14ac:dyDescent="0.25">
      <c r="A115" t="s">
        <v>334</v>
      </c>
      <c r="B115">
        <v>0.57142857142857095</v>
      </c>
      <c r="C115">
        <v>0.16666666666666699</v>
      </c>
      <c r="D115">
        <v>0.85714285714285698</v>
      </c>
      <c r="E115">
        <v>0.66666666666666696</v>
      </c>
    </row>
    <row r="116" spans="1:5" x14ac:dyDescent="0.25">
      <c r="A116" t="s">
        <v>335</v>
      </c>
      <c r="B116">
        <v>0.14285714285714299</v>
      </c>
      <c r="C116">
        <v>0</v>
      </c>
      <c r="D116">
        <v>0.14285714285714299</v>
      </c>
      <c r="E116">
        <v>0.16666666666666699</v>
      </c>
    </row>
    <row r="117" spans="1:5" x14ac:dyDescent="0.25">
      <c r="A117" t="s">
        <v>336</v>
      </c>
      <c r="B117">
        <v>0.42857142857142899</v>
      </c>
      <c r="C117">
        <v>0.66666666666666696</v>
      </c>
      <c r="D117">
        <v>0.57142857142857095</v>
      </c>
      <c r="E117">
        <v>0.16666666666666699</v>
      </c>
    </row>
    <row r="118" spans="1:5" x14ac:dyDescent="0.25">
      <c r="A118" t="s">
        <v>337</v>
      </c>
      <c r="B118">
        <v>1</v>
      </c>
      <c r="C118">
        <v>0.33333333333333298</v>
      </c>
      <c r="D118">
        <v>0.57142857142857095</v>
      </c>
      <c r="E118">
        <v>0.5</v>
      </c>
    </row>
    <row r="119" spans="1:5" x14ac:dyDescent="0.25">
      <c r="A119" t="s">
        <v>338</v>
      </c>
      <c r="B119">
        <v>1</v>
      </c>
      <c r="C119">
        <v>0.66666666666666696</v>
      </c>
      <c r="D119">
        <v>0.71428571428571397</v>
      </c>
      <c r="E119">
        <v>0.5</v>
      </c>
    </row>
    <row r="120" spans="1:5" x14ac:dyDescent="0.25">
      <c r="A120" t="s">
        <v>339</v>
      </c>
      <c r="B120">
        <v>1.1428571428571399</v>
      </c>
      <c r="C120">
        <v>0.33333333333333298</v>
      </c>
      <c r="D120">
        <v>0</v>
      </c>
      <c r="E120">
        <v>0</v>
      </c>
    </row>
    <row r="121" spans="1:5" x14ac:dyDescent="0.25">
      <c r="A121" t="s">
        <v>340</v>
      </c>
      <c r="B121">
        <v>0.28571428571428598</v>
      </c>
      <c r="C121">
        <v>0.66666666666666696</v>
      </c>
      <c r="D121">
        <v>0.14285714285714299</v>
      </c>
      <c r="E121">
        <v>0.5</v>
      </c>
    </row>
    <row r="122" spans="1:5" x14ac:dyDescent="0.25">
      <c r="A122" t="s">
        <v>341</v>
      </c>
      <c r="B122">
        <v>1</v>
      </c>
      <c r="C122">
        <v>1.5</v>
      </c>
      <c r="D122">
        <v>1</v>
      </c>
      <c r="E122">
        <v>1.1666666666666701</v>
      </c>
    </row>
    <row r="123" spans="1:5" x14ac:dyDescent="0.25">
      <c r="A123" t="s">
        <v>342</v>
      </c>
      <c r="B123">
        <v>0.57142857142857095</v>
      </c>
      <c r="C123">
        <v>1.1666666666666701</v>
      </c>
      <c r="D123">
        <v>0.42857142857142899</v>
      </c>
      <c r="E123">
        <v>1</v>
      </c>
    </row>
    <row r="124" spans="1:5" x14ac:dyDescent="0.25">
      <c r="A124" t="s">
        <v>343</v>
      </c>
      <c r="B124">
        <v>1.1428571428571399</v>
      </c>
      <c r="C124">
        <v>0.66666666666666696</v>
      </c>
      <c r="D124">
        <v>1</v>
      </c>
      <c r="E124">
        <v>0.33333333333333298</v>
      </c>
    </row>
    <row r="125" spans="1:5" x14ac:dyDescent="0.25">
      <c r="A125" t="s">
        <v>344</v>
      </c>
      <c r="B125">
        <v>1</v>
      </c>
      <c r="C125">
        <v>1</v>
      </c>
      <c r="D125" t="s">
        <v>215</v>
      </c>
      <c r="E125" t="s">
        <v>215</v>
      </c>
    </row>
    <row r="126" spans="1:5" x14ac:dyDescent="0.25">
      <c r="A126" t="s">
        <v>345</v>
      </c>
      <c r="B126">
        <v>0.28571428571428598</v>
      </c>
      <c r="C126">
        <v>1.3333333333333299</v>
      </c>
      <c r="D126">
        <v>0.57142857142857095</v>
      </c>
      <c r="E126">
        <v>0.66666666666666696</v>
      </c>
    </row>
    <row r="127" spans="1:5" x14ac:dyDescent="0.25">
      <c r="A127" t="s">
        <v>346</v>
      </c>
      <c r="B127">
        <v>0.28571428571428598</v>
      </c>
      <c r="C127">
        <v>0.83333333333333304</v>
      </c>
      <c r="D127">
        <v>0.28571428571428598</v>
      </c>
      <c r="E127">
        <v>0.83333333333333304</v>
      </c>
    </row>
    <row r="128" spans="1:5" x14ac:dyDescent="0.25">
      <c r="A128" t="s">
        <v>347</v>
      </c>
      <c r="B128">
        <v>0.85714285714285698</v>
      </c>
      <c r="C128">
        <v>0.83333333333333304</v>
      </c>
      <c r="D128">
        <v>0.57142857142857095</v>
      </c>
      <c r="E128">
        <v>0.33333333333333298</v>
      </c>
    </row>
    <row r="129" spans="1:5" x14ac:dyDescent="0.25">
      <c r="A129" t="s">
        <v>348</v>
      </c>
      <c r="B129">
        <v>0.85714285714285698</v>
      </c>
      <c r="C129">
        <v>1.1666666666666701</v>
      </c>
      <c r="D129">
        <v>0.71428571428571397</v>
      </c>
      <c r="E129">
        <v>1</v>
      </c>
    </row>
    <row r="130" spans="1:5" x14ac:dyDescent="0.25">
      <c r="A130" t="s">
        <v>349</v>
      </c>
      <c r="B130" t="s">
        <v>215</v>
      </c>
      <c r="C130" t="s">
        <v>215</v>
      </c>
      <c r="D130" t="s">
        <v>215</v>
      </c>
      <c r="E130" t="s">
        <v>215</v>
      </c>
    </row>
    <row r="131" spans="1:5" x14ac:dyDescent="0.25">
      <c r="A131" t="s">
        <v>350</v>
      </c>
      <c r="B131">
        <v>0.57142857142857095</v>
      </c>
      <c r="C131">
        <v>1</v>
      </c>
      <c r="D131">
        <v>0.42857142857142899</v>
      </c>
      <c r="E131">
        <v>0.83333333333333304</v>
      </c>
    </row>
    <row r="132" spans="1:5" x14ac:dyDescent="0.25">
      <c r="A132" t="s">
        <v>351</v>
      </c>
      <c r="B132">
        <v>0.14285714285714299</v>
      </c>
      <c r="C132">
        <v>0</v>
      </c>
      <c r="D132" t="s">
        <v>215</v>
      </c>
      <c r="E132" t="s">
        <v>215</v>
      </c>
    </row>
    <row r="133" spans="1:5" x14ac:dyDescent="0.25">
      <c r="A133" t="s">
        <v>352</v>
      </c>
      <c r="B133">
        <v>0.57142857142857095</v>
      </c>
      <c r="C133">
        <v>0.66666666666666696</v>
      </c>
      <c r="D133">
        <v>0.85714285714285698</v>
      </c>
      <c r="E133">
        <v>0.66666666666666696</v>
      </c>
    </row>
    <row r="134" spans="1:5" x14ac:dyDescent="0.25">
      <c r="A134" t="s">
        <v>353</v>
      </c>
      <c r="B134">
        <v>0.14285714285714299</v>
      </c>
      <c r="C134">
        <v>0</v>
      </c>
      <c r="D134">
        <v>0</v>
      </c>
      <c r="E134">
        <v>0</v>
      </c>
    </row>
    <row r="135" spans="1:5" x14ac:dyDescent="0.25">
      <c r="A135" t="s">
        <v>354</v>
      </c>
      <c r="B135">
        <v>0.28571428571428598</v>
      </c>
      <c r="C135">
        <v>0.66666666666666696</v>
      </c>
      <c r="D135">
        <v>0.14285714285714299</v>
      </c>
      <c r="E135">
        <v>0.66666666666666696</v>
      </c>
    </row>
    <row r="136" spans="1:5" x14ac:dyDescent="0.25">
      <c r="A136" t="s">
        <v>355</v>
      </c>
      <c r="B136">
        <v>0.57142857142857095</v>
      </c>
      <c r="C136">
        <v>0</v>
      </c>
      <c r="D136">
        <v>0.57142857142857095</v>
      </c>
      <c r="E136">
        <v>0.33333333333333298</v>
      </c>
    </row>
    <row r="137" spans="1:5" x14ac:dyDescent="0.25">
      <c r="A137" t="s">
        <v>356</v>
      </c>
      <c r="B137">
        <v>0.57142857142857095</v>
      </c>
      <c r="C137">
        <v>0</v>
      </c>
      <c r="D137">
        <v>0.57142857142857095</v>
      </c>
      <c r="E137">
        <v>0.16666666666666699</v>
      </c>
    </row>
    <row r="138" spans="1:5" x14ac:dyDescent="0.25">
      <c r="A138" t="s">
        <v>357</v>
      </c>
      <c r="B138">
        <v>0.28571428571428598</v>
      </c>
      <c r="C138">
        <v>0.66666666666666696</v>
      </c>
      <c r="D138" t="s">
        <v>215</v>
      </c>
      <c r="E138" t="s">
        <v>215</v>
      </c>
    </row>
    <row r="139" spans="1:5" x14ac:dyDescent="0.25">
      <c r="A139" t="s">
        <v>358</v>
      </c>
      <c r="B139">
        <v>0.57142857142857095</v>
      </c>
      <c r="C139">
        <v>1.3333333333333299</v>
      </c>
      <c r="D139">
        <v>0.57142857142857095</v>
      </c>
      <c r="E139">
        <v>1</v>
      </c>
    </row>
    <row r="140" spans="1:5" x14ac:dyDescent="0.25">
      <c r="A140" t="s">
        <v>359</v>
      </c>
      <c r="B140">
        <v>0.28571428571428598</v>
      </c>
      <c r="C140">
        <v>0.33333333333333298</v>
      </c>
      <c r="D140">
        <v>0.28571428571428598</v>
      </c>
      <c r="E140">
        <v>0</v>
      </c>
    </row>
    <row r="141" spans="1:5" x14ac:dyDescent="0.25">
      <c r="A141" t="s">
        <v>360</v>
      </c>
      <c r="B141">
        <v>0.85714285714285698</v>
      </c>
      <c r="C141">
        <v>0.83333333333333304</v>
      </c>
      <c r="D141">
        <v>0.42857142857142899</v>
      </c>
      <c r="E141">
        <v>0.33333333333333298</v>
      </c>
    </row>
    <row r="142" spans="1:5" x14ac:dyDescent="0.25">
      <c r="A142" t="s">
        <v>361</v>
      </c>
      <c r="B142">
        <v>0.42857142857142899</v>
      </c>
      <c r="C142">
        <v>0.66666666666666696</v>
      </c>
      <c r="D142">
        <v>0.42857142857142899</v>
      </c>
      <c r="E142">
        <v>0.66666666666666696</v>
      </c>
    </row>
    <row r="143" spans="1:5" x14ac:dyDescent="0.25">
      <c r="A143" t="s">
        <v>362</v>
      </c>
      <c r="B143" t="s">
        <v>215</v>
      </c>
      <c r="C143" t="s">
        <v>215</v>
      </c>
      <c r="D143" t="s">
        <v>215</v>
      </c>
      <c r="E143" t="s">
        <v>215</v>
      </c>
    </row>
    <row r="144" spans="1:5" x14ac:dyDescent="0.25">
      <c r="A144" t="s">
        <v>363</v>
      </c>
      <c r="B144">
        <v>1</v>
      </c>
      <c r="C144">
        <v>1</v>
      </c>
      <c r="D144">
        <v>0.71428571428571397</v>
      </c>
      <c r="E144">
        <v>1</v>
      </c>
    </row>
    <row r="145" spans="1:5" x14ac:dyDescent="0.25">
      <c r="A145" t="s">
        <v>364</v>
      </c>
      <c r="B145">
        <v>0.14285714285714299</v>
      </c>
      <c r="C145">
        <v>0.5</v>
      </c>
      <c r="D145">
        <v>0.28571428571428598</v>
      </c>
      <c r="E145">
        <v>0.83333333333333304</v>
      </c>
    </row>
    <row r="146" spans="1:5" x14ac:dyDescent="0.25">
      <c r="A146" t="s">
        <v>365</v>
      </c>
      <c r="B146">
        <v>1.1428571428571399</v>
      </c>
      <c r="C146">
        <v>1</v>
      </c>
      <c r="D146">
        <v>1.1428571428571399</v>
      </c>
      <c r="E146">
        <v>1.1666666666666701</v>
      </c>
    </row>
    <row r="147" spans="1:5" x14ac:dyDescent="0.25">
      <c r="A147" t="s">
        <v>366</v>
      </c>
      <c r="B147">
        <v>1.1428571428571399</v>
      </c>
      <c r="C147">
        <v>1</v>
      </c>
      <c r="D147">
        <v>0.28571428571428598</v>
      </c>
      <c r="E147">
        <v>0.5</v>
      </c>
    </row>
    <row r="148" spans="1:5" x14ac:dyDescent="0.25">
      <c r="A148" t="s">
        <v>367</v>
      </c>
      <c r="B148">
        <v>1</v>
      </c>
      <c r="C148">
        <v>0.83333333333333304</v>
      </c>
      <c r="D148">
        <v>1.1428571428571399</v>
      </c>
      <c r="E148">
        <v>0.83333333333333304</v>
      </c>
    </row>
    <row r="149" spans="1:5" x14ac:dyDescent="0.25">
      <c r="A149" t="s">
        <v>368</v>
      </c>
      <c r="B149">
        <v>0.42857142857142899</v>
      </c>
      <c r="C149">
        <v>0.33333333333333298</v>
      </c>
      <c r="D149">
        <v>0.57142857142857095</v>
      </c>
      <c r="E149">
        <v>0.5</v>
      </c>
    </row>
    <row r="150" spans="1:5" x14ac:dyDescent="0.25">
      <c r="A150" t="s">
        <v>369</v>
      </c>
      <c r="B150">
        <v>1.1428571428571399</v>
      </c>
      <c r="C150">
        <v>1</v>
      </c>
      <c r="D150">
        <v>0.42857142857142899</v>
      </c>
      <c r="E150">
        <v>0.66666666666666696</v>
      </c>
    </row>
    <row r="151" spans="1:5" x14ac:dyDescent="0.25">
      <c r="A151" t="s">
        <v>370</v>
      </c>
      <c r="B151" t="s">
        <v>215</v>
      </c>
      <c r="C151" t="s">
        <v>215</v>
      </c>
      <c r="D151">
        <v>0.57142857142857095</v>
      </c>
      <c r="E151">
        <v>0.66666666666666696</v>
      </c>
    </row>
    <row r="152" spans="1:5" x14ac:dyDescent="0.25">
      <c r="A152" t="s">
        <v>371</v>
      </c>
      <c r="B152">
        <v>0.14285714285714299</v>
      </c>
      <c r="C152">
        <v>0.5</v>
      </c>
      <c r="D152">
        <v>0</v>
      </c>
      <c r="E152">
        <v>1</v>
      </c>
    </row>
    <row r="153" spans="1:5" x14ac:dyDescent="0.25">
      <c r="A153" t="s">
        <v>373</v>
      </c>
      <c r="B153">
        <v>0.42857142857142899</v>
      </c>
      <c r="C153">
        <v>0.16666666666666699</v>
      </c>
      <c r="D153">
        <v>0.14285714285714299</v>
      </c>
      <c r="E153">
        <v>0.5</v>
      </c>
    </row>
    <row r="154" spans="1:5" x14ac:dyDescent="0.25">
      <c r="A154" t="s">
        <v>374</v>
      </c>
      <c r="B154" t="s">
        <v>215</v>
      </c>
      <c r="C154" t="s">
        <v>215</v>
      </c>
      <c r="D154">
        <v>0.14285714285714299</v>
      </c>
      <c r="E154">
        <v>0.5</v>
      </c>
    </row>
    <row r="155" spans="1:5" x14ac:dyDescent="0.25">
      <c r="A155" t="s">
        <v>375</v>
      </c>
      <c r="B155">
        <v>0.85714285714285698</v>
      </c>
      <c r="C155">
        <v>1.1666666666666701</v>
      </c>
      <c r="D155" t="s">
        <v>215</v>
      </c>
      <c r="E155" t="s">
        <v>215</v>
      </c>
    </row>
    <row r="156" spans="1:5" x14ac:dyDescent="0.25">
      <c r="A156" t="s">
        <v>376</v>
      </c>
      <c r="B156">
        <v>0.28571428571428598</v>
      </c>
      <c r="C156">
        <v>0.33333333333333298</v>
      </c>
      <c r="D156">
        <v>0.14285714285714299</v>
      </c>
      <c r="E156">
        <v>0.33333333333333298</v>
      </c>
    </row>
    <row r="157" spans="1:5" x14ac:dyDescent="0.25">
      <c r="A157" t="s">
        <v>377</v>
      </c>
      <c r="B157">
        <v>0.14285714285714299</v>
      </c>
      <c r="C157">
        <v>0.66666666666666696</v>
      </c>
      <c r="D157">
        <v>0</v>
      </c>
      <c r="E157">
        <v>0.5</v>
      </c>
    </row>
    <row r="158" spans="1:5" x14ac:dyDescent="0.25">
      <c r="A158" t="s">
        <v>378</v>
      </c>
      <c r="B158">
        <v>0.28571428571428598</v>
      </c>
      <c r="C158">
        <v>0.5</v>
      </c>
      <c r="D158">
        <v>0.14285714285714299</v>
      </c>
      <c r="E158">
        <v>0.16666666666666699</v>
      </c>
    </row>
    <row r="159" spans="1:5" x14ac:dyDescent="0.25">
      <c r="A159" t="s">
        <v>379</v>
      </c>
      <c r="B159">
        <v>0.71428571428571397</v>
      </c>
      <c r="C159">
        <v>0.5</v>
      </c>
      <c r="D159">
        <v>0.57142857142857095</v>
      </c>
      <c r="E159">
        <v>0</v>
      </c>
    </row>
    <row r="160" spans="1:5" x14ac:dyDescent="0.25">
      <c r="A160" t="s">
        <v>380</v>
      </c>
      <c r="B160">
        <v>1.71428571428571</v>
      </c>
      <c r="C160">
        <v>1.1666666666666701</v>
      </c>
      <c r="D160">
        <v>1.1428571428571399</v>
      </c>
      <c r="E160">
        <v>1</v>
      </c>
    </row>
    <row r="161" spans="1:5" x14ac:dyDescent="0.25">
      <c r="A161" t="s">
        <v>381</v>
      </c>
      <c r="B161" t="s">
        <v>215</v>
      </c>
      <c r="C161" t="s">
        <v>215</v>
      </c>
      <c r="D161">
        <v>0.14285714285714299</v>
      </c>
      <c r="E161">
        <v>0.5</v>
      </c>
    </row>
    <row r="162" spans="1:5" x14ac:dyDescent="0.25">
      <c r="A162" t="s">
        <v>382</v>
      </c>
      <c r="B162" t="s">
        <v>215</v>
      </c>
      <c r="C162" t="s">
        <v>215</v>
      </c>
      <c r="D162" t="s">
        <v>215</v>
      </c>
      <c r="E162" t="s">
        <v>215</v>
      </c>
    </row>
    <row r="163" spans="1:5" x14ac:dyDescent="0.25">
      <c r="A163" t="s">
        <v>383</v>
      </c>
      <c r="B163">
        <v>1.5714285714285701</v>
      </c>
      <c r="C163">
        <v>1</v>
      </c>
      <c r="D163" t="s">
        <v>215</v>
      </c>
      <c r="E163" t="s">
        <v>215</v>
      </c>
    </row>
    <row r="164" spans="1:5" x14ac:dyDescent="0.25">
      <c r="A164" t="s">
        <v>384</v>
      </c>
      <c r="B164">
        <v>0.71428571428571397</v>
      </c>
      <c r="C164">
        <v>0.66666666666666696</v>
      </c>
      <c r="D164">
        <v>0.14285714285714299</v>
      </c>
      <c r="E164">
        <v>0.16666666666666699</v>
      </c>
    </row>
    <row r="165" spans="1:5" x14ac:dyDescent="0.25">
      <c r="A165" t="s">
        <v>385</v>
      </c>
      <c r="B165">
        <v>1.1428571428571399</v>
      </c>
      <c r="C165">
        <v>1.1666666666666701</v>
      </c>
      <c r="D165">
        <v>0.85714285714285698</v>
      </c>
      <c r="E165">
        <v>0.83333333333333304</v>
      </c>
    </row>
    <row r="166" spans="1:5" x14ac:dyDescent="0.25">
      <c r="A166" t="s">
        <v>386</v>
      </c>
      <c r="B166">
        <v>1.1428571428571399</v>
      </c>
      <c r="C166">
        <v>1</v>
      </c>
      <c r="D166">
        <v>0.42857142857142899</v>
      </c>
      <c r="E166">
        <v>0.66666666666666696</v>
      </c>
    </row>
    <row r="167" spans="1:5" x14ac:dyDescent="0.25">
      <c r="A167" t="s">
        <v>387</v>
      </c>
      <c r="B167">
        <v>0.57142857142857095</v>
      </c>
      <c r="C167">
        <v>0.66666666666666696</v>
      </c>
      <c r="D167">
        <v>0.57142857142857095</v>
      </c>
      <c r="E167">
        <v>0.66666666666666696</v>
      </c>
    </row>
    <row r="168" spans="1:5" x14ac:dyDescent="0.25">
      <c r="A168" t="s">
        <v>388</v>
      </c>
      <c r="B168">
        <v>1</v>
      </c>
      <c r="C168">
        <v>0.83333333333333304</v>
      </c>
      <c r="D168">
        <v>0.42857142857142899</v>
      </c>
      <c r="E168">
        <v>0.66666666666666696</v>
      </c>
    </row>
    <row r="169" spans="1:5" x14ac:dyDescent="0.25">
      <c r="A169" t="s">
        <v>390</v>
      </c>
      <c r="B169">
        <v>0.42857142857142899</v>
      </c>
      <c r="C169">
        <v>0.5</v>
      </c>
      <c r="D169">
        <v>0.14285714285714299</v>
      </c>
      <c r="E169">
        <v>0.5</v>
      </c>
    </row>
    <row r="170" spans="1:5" x14ac:dyDescent="0.25">
      <c r="A170" t="s">
        <v>391</v>
      </c>
      <c r="B170">
        <v>0.28571428571428598</v>
      </c>
      <c r="C170">
        <v>0</v>
      </c>
      <c r="D170">
        <v>0.42857142857142899</v>
      </c>
      <c r="E170">
        <v>0.16666666666666699</v>
      </c>
    </row>
    <row r="171" spans="1:5" x14ac:dyDescent="0.25">
      <c r="A171" t="s">
        <v>392</v>
      </c>
      <c r="B171">
        <v>0.42857142857142899</v>
      </c>
      <c r="C171">
        <v>0.33333333333333298</v>
      </c>
      <c r="D171">
        <v>0.42857142857142899</v>
      </c>
      <c r="E171">
        <v>0.5</v>
      </c>
    </row>
    <row r="172" spans="1:5" x14ac:dyDescent="0.25">
      <c r="A172" t="s">
        <v>393</v>
      </c>
      <c r="B172">
        <v>0.85714285714285698</v>
      </c>
      <c r="C172">
        <v>1</v>
      </c>
      <c r="D172" t="s">
        <v>215</v>
      </c>
      <c r="E172" t="s">
        <v>215</v>
      </c>
    </row>
    <row r="173" spans="1:5" x14ac:dyDescent="0.25">
      <c r="A173" t="s">
        <v>394</v>
      </c>
      <c r="B173">
        <v>0.85714285714285698</v>
      </c>
      <c r="C173">
        <v>0.66666666666666696</v>
      </c>
      <c r="D173">
        <v>0.28571428571428598</v>
      </c>
      <c r="E173">
        <v>0.16666666666666699</v>
      </c>
    </row>
    <row r="174" spans="1:5" x14ac:dyDescent="0.25">
      <c r="A174" t="s">
        <v>395</v>
      </c>
      <c r="B174">
        <v>0.85714285714285698</v>
      </c>
      <c r="C174">
        <v>0.83333333333333304</v>
      </c>
      <c r="D174">
        <v>0.71428571428571397</v>
      </c>
      <c r="E174">
        <v>0.83333333333333304</v>
      </c>
    </row>
    <row r="175" spans="1:5" x14ac:dyDescent="0.25">
      <c r="A175" t="s">
        <v>396</v>
      </c>
      <c r="B175">
        <v>0</v>
      </c>
      <c r="C175">
        <v>0.66666666666666696</v>
      </c>
      <c r="D175">
        <v>0.42857142857142899</v>
      </c>
      <c r="E175">
        <v>0.5</v>
      </c>
    </row>
    <row r="176" spans="1:5" x14ac:dyDescent="0.25">
      <c r="A176" t="s">
        <v>397</v>
      </c>
      <c r="B176">
        <v>0.14285714285714299</v>
      </c>
      <c r="C176">
        <v>0.33333333333333298</v>
      </c>
      <c r="D176" t="s">
        <v>215</v>
      </c>
      <c r="E176" t="s">
        <v>215</v>
      </c>
    </row>
    <row r="177" spans="1:5" x14ac:dyDescent="0.25">
      <c r="A177" t="s">
        <v>398</v>
      </c>
      <c r="B177">
        <v>0.71428571428571397</v>
      </c>
      <c r="C177">
        <v>0.83333333333333304</v>
      </c>
      <c r="D177">
        <v>0.85714285714285698</v>
      </c>
      <c r="E177">
        <v>1</v>
      </c>
    </row>
    <row r="178" spans="1:5" x14ac:dyDescent="0.25">
      <c r="A178" t="s">
        <v>399</v>
      </c>
      <c r="B178" t="s">
        <v>215</v>
      </c>
      <c r="C178" t="s">
        <v>215</v>
      </c>
      <c r="D178" t="s">
        <v>215</v>
      </c>
      <c r="E178" t="s">
        <v>215</v>
      </c>
    </row>
    <row r="179" spans="1:5" x14ac:dyDescent="0.25">
      <c r="A179" t="s">
        <v>400</v>
      </c>
      <c r="B179">
        <v>0.57142857142857095</v>
      </c>
      <c r="C179">
        <v>1</v>
      </c>
      <c r="D179">
        <v>0.14285714285714299</v>
      </c>
      <c r="E179">
        <v>0.33333333333333298</v>
      </c>
    </row>
    <row r="180" spans="1:5" x14ac:dyDescent="0.25">
      <c r="A180" t="s">
        <v>401</v>
      </c>
      <c r="B180" t="s">
        <v>215</v>
      </c>
      <c r="C180" t="s">
        <v>215</v>
      </c>
      <c r="D180" t="s">
        <v>215</v>
      </c>
      <c r="E180" t="s">
        <v>215</v>
      </c>
    </row>
    <row r="181" spans="1:5" x14ac:dyDescent="0.25">
      <c r="A181" t="s">
        <v>402</v>
      </c>
      <c r="B181">
        <v>2.8571428571428599</v>
      </c>
      <c r="C181">
        <v>2.6666666666666701</v>
      </c>
      <c r="D181" t="s">
        <v>215</v>
      </c>
      <c r="E181" t="s">
        <v>215</v>
      </c>
    </row>
    <row r="182" spans="1:5" x14ac:dyDescent="0.25">
      <c r="A182" t="s">
        <v>403</v>
      </c>
      <c r="B182">
        <v>0.71428571428571397</v>
      </c>
      <c r="C182">
        <v>0.66666666666666696</v>
      </c>
      <c r="D182">
        <v>0.71428571428571397</v>
      </c>
      <c r="E182">
        <v>0.66666666666666696</v>
      </c>
    </row>
    <row r="183" spans="1:5" x14ac:dyDescent="0.25">
      <c r="A183" t="s">
        <v>404</v>
      </c>
      <c r="B183">
        <v>0.57142857142857095</v>
      </c>
      <c r="C183">
        <v>0.5</v>
      </c>
      <c r="D183">
        <v>0.85714285714285698</v>
      </c>
      <c r="E183">
        <v>0.66666666666666696</v>
      </c>
    </row>
    <row r="184" spans="1:5" x14ac:dyDescent="0.25">
      <c r="A184" t="s">
        <v>405</v>
      </c>
      <c r="B184">
        <v>0.71428571428571397</v>
      </c>
      <c r="C184">
        <v>0.66666666666666696</v>
      </c>
      <c r="D184">
        <v>0.28571428571428598</v>
      </c>
      <c r="E184">
        <v>0.66666666666666696</v>
      </c>
    </row>
    <row r="185" spans="1:5" x14ac:dyDescent="0.25">
      <c r="A185" t="s">
        <v>406</v>
      </c>
      <c r="B185">
        <v>0.71428571428571397</v>
      </c>
      <c r="C185">
        <v>0.66666666666666696</v>
      </c>
      <c r="D185">
        <v>1.1428571428571399</v>
      </c>
      <c r="E185">
        <v>1.1666666666666701</v>
      </c>
    </row>
    <row r="186" spans="1:5" x14ac:dyDescent="0.25">
      <c r="A186" t="s">
        <v>407</v>
      </c>
      <c r="B186">
        <v>0.14285714285714299</v>
      </c>
      <c r="C186">
        <v>0.66666666666666696</v>
      </c>
      <c r="D186">
        <v>0.28571428571428598</v>
      </c>
      <c r="E186">
        <v>0.33333333333333298</v>
      </c>
    </row>
    <row r="187" spans="1:5" x14ac:dyDescent="0.25">
      <c r="A187" t="s">
        <v>408</v>
      </c>
      <c r="B187">
        <v>0.42857142857142899</v>
      </c>
      <c r="C187">
        <v>0.66666666666666696</v>
      </c>
      <c r="D187" t="s">
        <v>215</v>
      </c>
      <c r="E187" t="s">
        <v>215</v>
      </c>
    </row>
    <row r="188" spans="1:5" x14ac:dyDescent="0.25">
      <c r="A188" t="s">
        <v>409</v>
      </c>
      <c r="B188">
        <v>0.57142857142857095</v>
      </c>
      <c r="C188">
        <v>0.66666666666666696</v>
      </c>
      <c r="D188">
        <v>0.42857142857142899</v>
      </c>
      <c r="E188">
        <v>0.33333333333333298</v>
      </c>
    </row>
    <row r="189" spans="1:5" x14ac:dyDescent="0.25">
      <c r="A189" t="s">
        <v>410</v>
      </c>
      <c r="B189">
        <v>0.57142857142857095</v>
      </c>
      <c r="C189">
        <v>0.66666666666666696</v>
      </c>
      <c r="D189">
        <v>0.71428571428571397</v>
      </c>
      <c r="E189">
        <v>0.66666666666666696</v>
      </c>
    </row>
    <row r="190" spans="1:5" x14ac:dyDescent="0.25">
      <c r="A190" t="s">
        <v>411</v>
      </c>
      <c r="B190" t="s">
        <v>215</v>
      </c>
      <c r="C190" t="s">
        <v>215</v>
      </c>
      <c r="D190" t="s">
        <v>215</v>
      </c>
      <c r="E190" t="s">
        <v>215</v>
      </c>
    </row>
    <row r="191" spans="1:5" x14ac:dyDescent="0.25">
      <c r="A191" t="s">
        <v>412</v>
      </c>
      <c r="B191">
        <v>0.85714285714285698</v>
      </c>
      <c r="C191">
        <v>0.83333333333333304</v>
      </c>
      <c r="D191">
        <v>0.85714285714285698</v>
      </c>
      <c r="E191">
        <v>1.5</v>
      </c>
    </row>
    <row r="192" spans="1:5" x14ac:dyDescent="0.25">
      <c r="A192" t="s">
        <v>413</v>
      </c>
      <c r="B192">
        <v>1.28571428571429</v>
      </c>
      <c r="C192">
        <v>1</v>
      </c>
      <c r="D192">
        <v>0.85714285714285698</v>
      </c>
      <c r="E192">
        <v>1.3333333333333299</v>
      </c>
    </row>
    <row r="193" spans="1:5" x14ac:dyDescent="0.25">
      <c r="A193" t="s">
        <v>415</v>
      </c>
      <c r="B193">
        <v>0.57142857142857095</v>
      </c>
      <c r="C193">
        <v>0.5</v>
      </c>
      <c r="D193">
        <v>0.57142857142857095</v>
      </c>
      <c r="E193">
        <v>0.66666666666666696</v>
      </c>
    </row>
    <row r="194" spans="1:5" x14ac:dyDescent="0.25">
      <c r="A194" t="s">
        <v>416</v>
      </c>
      <c r="B194">
        <v>1.4285714285714299</v>
      </c>
      <c r="C194">
        <v>1.5</v>
      </c>
      <c r="D194">
        <v>1.28571428571429</v>
      </c>
      <c r="E194">
        <v>1.3333333333333299</v>
      </c>
    </row>
    <row r="195" spans="1:5" x14ac:dyDescent="0.25">
      <c r="A195" t="s">
        <v>417</v>
      </c>
      <c r="B195">
        <v>1.1428571428571399</v>
      </c>
      <c r="C195">
        <v>1.1666666666666701</v>
      </c>
      <c r="D195">
        <v>1.71428571428571</v>
      </c>
      <c r="E195">
        <v>1.1666666666666701</v>
      </c>
    </row>
    <row r="196" spans="1:5" x14ac:dyDescent="0.25">
      <c r="A196" t="s">
        <v>418</v>
      </c>
      <c r="B196">
        <v>0.42857142857142899</v>
      </c>
      <c r="C196">
        <v>0.33333333333333298</v>
      </c>
      <c r="D196">
        <v>0.14285714285714299</v>
      </c>
      <c r="E196">
        <v>0</v>
      </c>
    </row>
    <row r="197" spans="1:5" x14ac:dyDescent="0.25">
      <c r="A197" t="s">
        <v>419</v>
      </c>
      <c r="B197" t="s">
        <v>215</v>
      </c>
      <c r="C197" t="s">
        <v>215</v>
      </c>
      <c r="D197" t="s">
        <v>215</v>
      </c>
      <c r="E197" t="s">
        <v>215</v>
      </c>
    </row>
    <row r="198" spans="1:5" x14ac:dyDescent="0.25">
      <c r="A198" t="s">
        <v>420</v>
      </c>
      <c r="B198">
        <v>1.1428571428571399</v>
      </c>
      <c r="C198">
        <v>1.1666666666666701</v>
      </c>
      <c r="D198">
        <v>2</v>
      </c>
      <c r="E198">
        <v>1.8333333333333299</v>
      </c>
    </row>
    <row r="199" spans="1:5" x14ac:dyDescent="0.25">
      <c r="A199" t="s">
        <v>421</v>
      </c>
      <c r="B199">
        <v>0.85714285714285698</v>
      </c>
      <c r="C199">
        <v>1.1666666666666701</v>
      </c>
      <c r="D199" t="s">
        <v>215</v>
      </c>
      <c r="E199" t="s">
        <v>215</v>
      </c>
    </row>
    <row r="200" spans="1:5" x14ac:dyDescent="0.25">
      <c r="A200" t="s">
        <v>422</v>
      </c>
      <c r="B200">
        <v>0.85714285714285698</v>
      </c>
      <c r="C200">
        <v>0.83333333333333304</v>
      </c>
      <c r="D200">
        <v>0.85714285714285698</v>
      </c>
      <c r="E200">
        <v>0.83333333333333304</v>
      </c>
    </row>
    <row r="201" spans="1:5" x14ac:dyDescent="0.25">
      <c r="A201" t="s">
        <v>423</v>
      </c>
      <c r="B201">
        <v>0.57142857142857095</v>
      </c>
      <c r="C201">
        <v>1</v>
      </c>
      <c r="D201">
        <v>0.71428571428571397</v>
      </c>
      <c r="E201">
        <v>0.5</v>
      </c>
    </row>
    <row r="202" spans="1:5" x14ac:dyDescent="0.25">
      <c r="A202" t="s">
        <v>424</v>
      </c>
      <c r="B202">
        <v>0.57142857142857095</v>
      </c>
      <c r="C202">
        <v>0.16666666666666699</v>
      </c>
      <c r="D202">
        <v>0.14285714285714299</v>
      </c>
      <c r="E202">
        <v>0.5</v>
      </c>
    </row>
    <row r="203" spans="1:5" x14ac:dyDescent="0.25">
      <c r="A203" t="s">
        <v>425</v>
      </c>
      <c r="B203">
        <v>0.71428571428571397</v>
      </c>
      <c r="C203">
        <v>0.83333333333333304</v>
      </c>
      <c r="D203">
        <v>0.42857142857142899</v>
      </c>
      <c r="E203">
        <v>0.66666666666666696</v>
      </c>
    </row>
    <row r="204" spans="1:5" x14ac:dyDescent="0.25">
      <c r="A204" t="s">
        <v>426</v>
      </c>
      <c r="B204" t="s">
        <v>215</v>
      </c>
      <c r="C204" t="s">
        <v>215</v>
      </c>
      <c r="D204" t="s">
        <v>215</v>
      </c>
      <c r="E204" t="s">
        <v>215</v>
      </c>
    </row>
    <row r="205" spans="1:5" x14ac:dyDescent="0.25">
      <c r="A205" t="s">
        <v>427</v>
      </c>
      <c r="B205">
        <v>1</v>
      </c>
      <c r="C205">
        <v>1</v>
      </c>
      <c r="D205">
        <v>0.57142857142857095</v>
      </c>
      <c r="E205">
        <v>0.66666666666666696</v>
      </c>
    </row>
    <row r="206" spans="1:5" x14ac:dyDescent="0.25">
      <c r="A206" t="s">
        <v>428</v>
      </c>
      <c r="B206">
        <v>1</v>
      </c>
      <c r="C206">
        <v>0.83333333333333304</v>
      </c>
      <c r="D206" t="s">
        <v>215</v>
      </c>
      <c r="E206" t="s">
        <v>215</v>
      </c>
    </row>
    <row r="207" spans="1:5" x14ac:dyDescent="0.25">
      <c r="A207" t="s">
        <v>429</v>
      </c>
      <c r="B207">
        <v>1.28571428571429</v>
      </c>
      <c r="C207">
        <v>0.83333333333333304</v>
      </c>
      <c r="D207">
        <v>1.28571428571429</v>
      </c>
      <c r="E207">
        <v>0.83333333333333304</v>
      </c>
    </row>
    <row r="208" spans="1:5" x14ac:dyDescent="0.25">
      <c r="A208" t="s">
        <v>430</v>
      </c>
      <c r="B208">
        <v>0.14285714285714299</v>
      </c>
      <c r="C208">
        <v>0</v>
      </c>
      <c r="D208">
        <v>0.28571428571428598</v>
      </c>
      <c r="E208">
        <v>0.16666666666666699</v>
      </c>
    </row>
    <row r="209" spans="1:5" x14ac:dyDescent="0.25">
      <c r="A209" t="s">
        <v>431</v>
      </c>
      <c r="B209">
        <v>0.28571428571428598</v>
      </c>
      <c r="C209">
        <v>0.66666666666666696</v>
      </c>
      <c r="D209">
        <v>0.14285714285714299</v>
      </c>
      <c r="E209">
        <v>1</v>
      </c>
    </row>
    <row r="210" spans="1:5" x14ac:dyDescent="0.25">
      <c r="A210" t="s">
        <v>432</v>
      </c>
      <c r="B210">
        <v>0.28571428571428598</v>
      </c>
      <c r="C210">
        <v>0.5</v>
      </c>
      <c r="D210">
        <v>0.42857142857142899</v>
      </c>
      <c r="E210">
        <v>0.33333333333333298</v>
      </c>
    </row>
    <row r="211" spans="1:5" x14ac:dyDescent="0.25">
      <c r="A211" t="s">
        <v>433</v>
      </c>
      <c r="B211">
        <v>0.57142857142857095</v>
      </c>
      <c r="C211">
        <v>0.83333333333333304</v>
      </c>
      <c r="D211">
        <v>0.85714285714285698</v>
      </c>
      <c r="E211">
        <v>0.16666666666666699</v>
      </c>
    </row>
    <row r="212" spans="1:5" x14ac:dyDescent="0.25">
      <c r="A212" t="s">
        <v>434</v>
      </c>
      <c r="B212">
        <v>0.42857142857142899</v>
      </c>
      <c r="C212">
        <v>0.83333333333333304</v>
      </c>
      <c r="D212" t="s">
        <v>215</v>
      </c>
      <c r="E212" t="s">
        <v>215</v>
      </c>
    </row>
    <row r="213" spans="1:5" x14ac:dyDescent="0.25">
      <c r="A213" t="s">
        <v>435</v>
      </c>
      <c r="B213">
        <v>1.1428571428571399</v>
      </c>
      <c r="C213">
        <v>1</v>
      </c>
      <c r="D213">
        <v>1</v>
      </c>
      <c r="E213">
        <v>0.83333333333333304</v>
      </c>
    </row>
    <row r="214" spans="1:5" x14ac:dyDescent="0.25">
      <c r="A214" t="s">
        <v>436</v>
      </c>
      <c r="B214">
        <v>0.28571428571428598</v>
      </c>
      <c r="C214">
        <v>0.66666666666666696</v>
      </c>
      <c r="D214">
        <v>0.28571428571428598</v>
      </c>
      <c r="E214">
        <v>0.83333333333333304</v>
      </c>
    </row>
    <row r="215" spans="1:5" x14ac:dyDescent="0.25">
      <c r="A215" t="s">
        <v>437</v>
      </c>
      <c r="B215">
        <v>0.14285714285714299</v>
      </c>
      <c r="C215">
        <v>0.66666666666666696</v>
      </c>
      <c r="D215">
        <v>0.28571428571428598</v>
      </c>
      <c r="E215">
        <v>0.83333333333333304</v>
      </c>
    </row>
    <row r="216" spans="1:5" x14ac:dyDescent="0.25">
      <c r="A216" t="s">
        <v>438</v>
      </c>
      <c r="B216">
        <v>0.57142857142857095</v>
      </c>
      <c r="C216">
        <v>0.66666666666666696</v>
      </c>
      <c r="D216">
        <v>0.71428571428571397</v>
      </c>
      <c r="E216">
        <v>1.1666666666666701</v>
      </c>
    </row>
    <row r="217" spans="1:5" x14ac:dyDescent="0.25">
      <c r="A217" t="s">
        <v>439</v>
      </c>
      <c r="B217">
        <v>1</v>
      </c>
      <c r="C217">
        <v>0.66666666666666696</v>
      </c>
      <c r="D217">
        <v>1.1428571428571399</v>
      </c>
      <c r="E217">
        <v>1</v>
      </c>
    </row>
    <row r="218" spans="1:5" x14ac:dyDescent="0.25">
      <c r="A218" t="s">
        <v>440</v>
      </c>
      <c r="B218">
        <v>0.14285714285714299</v>
      </c>
      <c r="C218">
        <v>0.66666666666666696</v>
      </c>
      <c r="D218">
        <v>0.28571428571428598</v>
      </c>
      <c r="E218">
        <v>1.3333333333333299</v>
      </c>
    </row>
    <row r="219" spans="1:5" x14ac:dyDescent="0.25">
      <c r="A219" t="s">
        <v>441</v>
      </c>
      <c r="B219">
        <v>1</v>
      </c>
      <c r="C219">
        <v>0.66666666666666696</v>
      </c>
      <c r="D219">
        <v>1.1428571428571399</v>
      </c>
      <c r="E219">
        <v>0.83333333333333304</v>
      </c>
    </row>
    <row r="220" spans="1:5" x14ac:dyDescent="0.25">
      <c r="A220" t="s">
        <v>442</v>
      </c>
      <c r="B220">
        <v>0.71428571428571397</v>
      </c>
      <c r="C220">
        <v>0.16666666666666699</v>
      </c>
      <c r="D220">
        <v>0.28571428571428598</v>
      </c>
      <c r="E220">
        <v>0.5</v>
      </c>
    </row>
    <row r="221" spans="1:5" x14ac:dyDescent="0.25">
      <c r="A221" t="s">
        <v>443</v>
      </c>
      <c r="B221">
        <v>0.71428571428571397</v>
      </c>
      <c r="C221">
        <v>0.66666666666666696</v>
      </c>
      <c r="D221">
        <v>0.71428571428571397</v>
      </c>
      <c r="E221">
        <v>0.66666666666666696</v>
      </c>
    </row>
    <row r="222" spans="1:5" x14ac:dyDescent="0.25">
      <c r="A222" t="s">
        <v>444</v>
      </c>
      <c r="B222">
        <v>1</v>
      </c>
      <c r="C222">
        <v>1</v>
      </c>
      <c r="D222">
        <v>0.14285714285714299</v>
      </c>
      <c r="E222">
        <v>0.83333333333333304</v>
      </c>
    </row>
    <row r="223" spans="1:5" x14ac:dyDescent="0.25">
      <c r="A223" t="s">
        <v>445</v>
      </c>
      <c r="B223">
        <v>0.71428571428571397</v>
      </c>
      <c r="C223">
        <v>0.83333333333333304</v>
      </c>
      <c r="D223">
        <v>0.57142857142857095</v>
      </c>
      <c r="E223">
        <v>0.83333333333333304</v>
      </c>
    </row>
    <row r="224" spans="1:5" x14ac:dyDescent="0.25">
      <c r="A224" t="s">
        <v>446</v>
      </c>
      <c r="B224" t="s">
        <v>215</v>
      </c>
      <c r="C224" t="s">
        <v>215</v>
      </c>
      <c r="D224" t="s">
        <v>215</v>
      </c>
      <c r="E224" t="s">
        <v>215</v>
      </c>
    </row>
    <row r="225" spans="1:5" x14ac:dyDescent="0.25">
      <c r="A225" t="s">
        <v>447</v>
      </c>
      <c r="B225" t="s">
        <v>215</v>
      </c>
      <c r="C225" t="s">
        <v>215</v>
      </c>
      <c r="D225" t="s">
        <v>215</v>
      </c>
      <c r="E225" t="s">
        <v>215</v>
      </c>
    </row>
    <row r="226" spans="1:5" x14ac:dyDescent="0.25">
      <c r="A226" t="s">
        <v>448</v>
      </c>
      <c r="B226">
        <v>0.42857142857142899</v>
      </c>
      <c r="C226">
        <v>0.66666666666666696</v>
      </c>
      <c r="D226">
        <v>0.42857142857142899</v>
      </c>
      <c r="E226">
        <v>0.5</v>
      </c>
    </row>
    <row r="227" spans="1:5" x14ac:dyDescent="0.25">
      <c r="A227" t="s">
        <v>449</v>
      </c>
      <c r="B227">
        <v>0.42857142857142899</v>
      </c>
      <c r="C227">
        <v>0.66666666666666696</v>
      </c>
      <c r="D227">
        <v>0.42857142857142899</v>
      </c>
      <c r="E227">
        <v>0.5</v>
      </c>
    </row>
    <row r="228" spans="1:5" x14ac:dyDescent="0.25">
      <c r="A228" t="s">
        <v>450</v>
      </c>
      <c r="B228">
        <v>0.57142857142857095</v>
      </c>
      <c r="C228">
        <v>0</v>
      </c>
      <c r="D228">
        <v>0.85714285714285698</v>
      </c>
      <c r="E228">
        <v>0.83333333333333304</v>
      </c>
    </row>
    <row r="229" spans="1:5" x14ac:dyDescent="0.25">
      <c r="A229" t="s">
        <v>451</v>
      </c>
      <c r="B229">
        <v>0.71428571428571397</v>
      </c>
      <c r="C229">
        <v>0.83333333333333304</v>
      </c>
      <c r="D229">
        <v>0.42857142857142899</v>
      </c>
      <c r="E229">
        <v>0.33333333333333298</v>
      </c>
    </row>
    <row r="230" spans="1:5" x14ac:dyDescent="0.25">
      <c r="A230" t="s">
        <v>452</v>
      </c>
      <c r="B230">
        <v>1</v>
      </c>
      <c r="C230">
        <v>1</v>
      </c>
      <c r="D230">
        <v>0.57142857142857095</v>
      </c>
      <c r="E230">
        <v>0.83333333333333304</v>
      </c>
    </row>
    <row r="231" spans="1:5" x14ac:dyDescent="0.25">
      <c r="A231" t="s">
        <v>453</v>
      </c>
      <c r="B231" t="s">
        <v>215</v>
      </c>
      <c r="C231" t="s">
        <v>215</v>
      </c>
      <c r="D231">
        <v>0.42857142857142899</v>
      </c>
      <c r="E231">
        <v>0.66666666666666696</v>
      </c>
    </row>
    <row r="232" spans="1:5" x14ac:dyDescent="0.25">
      <c r="A232" t="s">
        <v>454</v>
      </c>
      <c r="B232">
        <v>0.71428571428571397</v>
      </c>
      <c r="C232">
        <v>0.33333333333333298</v>
      </c>
      <c r="D232">
        <v>0.14285714285714299</v>
      </c>
      <c r="E232">
        <v>0.16666666666666699</v>
      </c>
    </row>
    <row r="233" spans="1:5" x14ac:dyDescent="0.25">
      <c r="A233" t="s">
        <v>455</v>
      </c>
      <c r="B233">
        <v>0.14285714285714299</v>
      </c>
      <c r="C233">
        <v>0</v>
      </c>
      <c r="D233">
        <v>0.28571428571428598</v>
      </c>
      <c r="E233">
        <v>0</v>
      </c>
    </row>
    <row r="234" spans="1:5" x14ac:dyDescent="0.25">
      <c r="A234" t="s">
        <v>456</v>
      </c>
      <c r="B234" t="s">
        <v>215</v>
      </c>
      <c r="C234" t="s">
        <v>215</v>
      </c>
      <c r="D234" t="s">
        <v>215</v>
      </c>
      <c r="E234" t="s">
        <v>215</v>
      </c>
    </row>
    <row r="235" spans="1:5" x14ac:dyDescent="0.25">
      <c r="A235" t="s">
        <v>457</v>
      </c>
      <c r="B235">
        <v>0.57142857142857095</v>
      </c>
      <c r="C235">
        <v>0.66666666666666696</v>
      </c>
      <c r="D235">
        <v>1.1428571428571399</v>
      </c>
      <c r="E235">
        <v>1.3333333333333299</v>
      </c>
    </row>
    <row r="236" spans="1:5" x14ac:dyDescent="0.25">
      <c r="A236" t="s">
        <v>458</v>
      </c>
      <c r="B236">
        <v>0.42857142857142899</v>
      </c>
      <c r="C236">
        <v>1.1666666666666701</v>
      </c>
      <c r="D236">
        <v>0.14285714285714299</v>
      </c>
      <c r="E236">
        <v>0.6666666666666669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84536-9C24-4DBD-9A24-36C15A9E3871}">
  <dimension ref="A1:I236"/>
  <sheetViews>
    <sheetView workbookViewId="0">
      <selection activeCell="A3" sqref="A3:A20"/>
    </sheetView>
  </sheetViews>
  <sheetFormatPr defaultRowHeight="15" x14ac:dyDescent="0.25"/>
  <cols>
    <col min="2" max="2" width="21.140625" bestFit="1" customWidth="1"/>
    <col min="3" max="3" width="24.140625" bestFit="1" customWidth="1"/>
    <col min="4" max="4" width="26.140625" bestFit="1" customWidth="1"/>
    <col min="5" max="5" width="28.140625" bestFit="1" customWidth="1"/>
    <col min="6" max="6" width="21.140625" bestFit="1" customWidth="1"/>
    <col min="7" max="7" width="24.140625" bestFit="1" customWidth="1"/>
    <col min="8" max="8" width="26.140625" bestFit="1" customWidth="1"/>
    <col min="9" max="9" width="28.140625" bestFit="1" customWidth="1"/>
  </cols>
  <sheetData>
    <row r="1" spans="1:9" x14ac:dyDescent="0.25">
      <c r="A1" t="s">
        <v>20</v>
      </c>
      <c r="B1" t="s">
        <v>106</v>
      </c>
      <c r="C1" t="s">
        <v>108</v>
      </c>
      <c r="D1" t="s">
        <v>110</v>
      </c>
      <c r="E1" t="s">
        <v>112</v>
      </c>
      <c r="F1" t="s">
        <v>114</v>
      </c>
      <c r="G1" t="s">
        <v>116</v>
      </c>
      <c r="H1" t="s">
        <v>118</v>
      </c>
      <c r="I1" t="s">
        <v>120</v>
      </c>
    </row>
    <row r="2" spans="1:9" x14ac:dyDescent="0.25">
      <c r="A2" t="s">
        <v>216</v>
      </c>
      <c r="B2" t="s">
        <v>215</v>
      </c>
      <c r="C2" t="s">
        <v>215</v>
      </c>
      <c r="D2" t="s">
        <v>215</v>
      </c>
      <c r="E2" t="s">
        <v>215</v>
      </c>
      <c r="F2">
        <v>0.44409735417135199</v>
      </c>
      <c r="G2">
        <v>-0.39082844822373602</v>
      </c>
      <c r="H2">
        <v>1.2535009087550999</v>
      </c>
      <c r="I2">
        <v>-0.14356898896923101</v>
      </c>
    </row>
    <row r="3" spans="1:9" x14ac:dyDescent="0.25">
      <c r="A3" t="s">
        <v>218</v>
      </c>
      <c r="B3" t="s">
        <v>215</v>
      </c>
      <c r="C3" t="s">
        <v>215</v>
      </c>
      <c r="D3" t="s">
        <v>215</v>
      </c>
      <c r="E3" t="s">
        <v>215</v>
      </c>
      <c r="F3" t="s">
        <v>215</v>
      </c>
      <c r="G3" t="s">
        <v>215</v>
      </c>
      <c r="H3" t="s">
        <v>215</v>
      </c>
      <c r="I3" t="s">
        <v>215</v>
      </c>
    </row>
    <row r="4" spans="1:9" x14ac:dyDescent="0.25">
      <c r="A4" t="s">
        <v>220</v>
      </c>
      <c r="B4">
        <v>-0.121721020024951</v>
      </c>
      <c r="C4">
        <v>-0.25669876880713799</v>
      </c>
      <c r="D4">
        <v>-0.85032268422512802</v>
      </c>
      <c r="E4">
        <v>0.15697313253620199</v>
      </c>
      <c r="F4">
        <v>-1.09726324984266</v>
      </c>
      <c r="G4">
        <v>-5.8468597324117799E-2</v>
      </c>
      <c r="H4">
        <v>-1.2080420739244799</v>
      </c>
      <c r="I4">
        <v>0.52561383929127203</v>
      </c>
    </row>
    <row r="5" spans="1:9" x14ac:dyDescent="0.25">
      <c r="A5" t="s">
        <v>221</v>
      </c>
      <c r="B5">
        <v>1.5236995814246299</v>
      </c>
      <c r="C5">
        <v>-0.50875408708910297</v>
      </c>
      <c r="D5">
        <v>0.15756381260309399</v>
      </c>
      <c r="E5">
        <v>9.7582238266060994E-3</v>
      </c>
      <c r="F5">
        <v>0.45524895657120801</v>
      </c>
      <c r="G5">
        <v>-0.49613956211924898</v>
      </c>
      <c r="H5">
        <v>-8.6814227978096403E-2</v>
      </c>
      <c r="I5">
        <v>-0.22816310236057799</v>
      </c>
    </row>
    <row r="6" spans="1:9" x14ac:dyDescent="0.25">
      <c r="A6" t="s">
        <v>222</v>
      </c>
      <c r="B6" t="s">
        <v>215</v>
      </c>
      <c r="C6" t="s">
        <v>215</v>
      </c>
      <c r="D6" t="s">
        <v>215</v>
      </c>
      <c r="E6" t="s">
        <v>215</v>
      </c>
      <c r="F6">
        <v>-0.86595836579881202</v>
      </c>
      <c r="G6">
        <v>-2.68667339272643E-2</v>
      </c>
      <c r="H6">
        <v>0.54870394073437601</v>
      </c>
      <c r="I6">
        <v>0.32657714805313498</v>
      </c>
    </row>
    <row r="7" spans="1:9" x14ac:dyDescent="0.25">
      <c r="A7" t="s">
        <v>223</v>
      </c>
      <c r="B7">
        <v>-0.51970830464158302</v>
      </c>
      <c r="C7">
        <v>-0.77426592090895896</v>
      </c>
      <c r="D7">
        <v>2.3201025073577002</v>
      </c>
      <c r="E7">
        <v>0.836986970269047</v>
      </c>
      <c r="F7">
        <v>-0.81013324851834401</v>
      </c>
      <c r="G7">
        <v>0.11426480396838801</v>
      </c>
      <c r="H7">
        <v>0.40020182058814702</v>
      </c>
      <c r="I7">
        <v>-0.63825870422953901</v>
      </c>
    </row>
    <row r="8" spans="1:9" x14ac:dyDescent="0.25">
      <c r="A8" t="s">
        <v>224</v>
      </c>
      <c r="B8">
        <v>0.17668721390193101</v>
      </c>
      <c r="C8">
        <v>4.7641137920189001E-2</v>
      </c>
      <c r="D8">
        <v>1.12571354487802</v>
      </c>
      <c r="E8">
        <v>1.42353872569284</v>
      </c>
      <c r="F8">
        <v>0.14084112800492299</v>
      </c>
      <c r="G8">
        <v>-0.12941947928706901</v>
      </c>
      <c r="H8">
        <v>0.91880165443110995</v>
      </c>
      <c r="I8">
        <v>-0.21910331011921899</v>
      </c>
    </row>
    <row r="9" spans="1:9" x14ac:dyDescent="0.25">
      <c r="A9" t="s">
        <v>225</v>
      </c>
      <c r="B9">
        <v>-0.32720531060128499</v>
      </c>
      <c r="C9">
        <v>1.0339781394038301</v>
      </c>
      <c r="D9">
        <v>-0.61307489156085504</v>
      </c>
      <c r="E9">
        <v>0.50792485725844505</v>
      </c>
      <c r="F9">
        <v>-0.52388648521719805</v>
      </c>
      <c r="G9">
        <v>-0.21691110038954101</v>
      </c>
      <c r="H9">
        <v>1.0485347433010499</v>
      </c>
      <c r="I9">
        <v>0.28513059107279198</v>
      </c>
    </row>
    <row r="10" spans="1:9" x14ac:dyDescent="0.25">
      <c r="A10" t="s">
        <v>226</v>
      </c>
      <c r="B10">
        <v>-0.57614075873216597</v>
      </c>
      <c r="C10">
        <v>1.46708792603964E-2</v>
      </c>
      <c r="D10">
        <v>-0.26437596145766301</v>
      </c>
      <c r="E10">
        <v>9.48558072819582E-3</v>
      </c>
      <c r="F10">
        <v>-0.90763466913899904</v>
      </c>
      <c r="G10">
        <v>-0.26188571134355298</v>
      </c>
      <c r="H10">
        <v>0.27492724907000199</v>
      </c>
      <c r="I10">
        <v>0.36479998938775099</v>
      </c>
    </row>
    <row r="11" spans="1:9" x14ac:dyDescent="0.25">
      <c r="A11" t="s">
        <v>227</v>
      </c>
      <c r="B11">
        <v>-5.5271470817981798E-3</v>
      </c>
      <c r="C11">
        <v>-0.25784541485193302</v>
      </c>
      <c r="D11">
        <v>0.27778373724551803</v>
      </c>
      <c r="E11">
        <v>-0.28755989807274601</v>
      </c>
      <c r="F11">
        <v>-0.76467710982544301</v>
      </c>
      <c r="G11">
        <v>-0.16722477234628699</v>
      </c>
      <c r="H11">
        <v>0.90525310455518704</v>
      </c>
      <c r="I11">
        <v>-0.30057341026907902</v>
      </c>
    </row>
    <row r="12" spans="1:9" x14ac:dyDescent="0.25">
      <c r="A12" t="s">
        <v>228</v>
      </c>
      <c r="B12">
        <v>0.41176303761198602</v>
      </c>
      <c r="C12">
        <v>-0.272981495886293</v>
      </c>
      <c r="D12">
        <v>0.31788148938713801</v>
      </c>
      <c r="E12">
        <v>-1.51322036697356</v>
      </c>
      <c r="F12">
        <v>-0.43365136628998302</v>
      </c>
      <c r="G12">
        <v>0.24276566212467199</v>
      </c>
      <c r="H12">
        <v>0.40151954413826402</v>
      </c>
      <c r="I12">
        <v>-0.44958967896570801</v>
      </c>
    </row>
    <row r="13" spans="1:9" x14ac:dyDescent="0.25">
      <c r="A13" t="s">
        <v>229</v>
      </c>
      <c r="B13">
        <v>-1.2767061387527301</v>
      </c>
      <c r="C13">
        <v>-0.306367243186011</v>
      </c>
      <c r="D13">
        <v>-0.52720507069521005</v>
      </c>
      <c r="E13">
        <v>0.17271417253840199</v>
      </c>
      <c r="F13">
        <v>-0.84525561059103804</v>
      </c>
      <c r="G13">
        <v>0.233818241412626</v>
      </c>
      <c r="H13">
        <v>0.51740037407778905</v>
      </c>
      <c r="I13">
        <v>-1.63865625882865</v>
      </c>
    </row>
    <row r="14" spans="1:9" x14ac:dyDescent="0.25">
      <c r="A14" t="s">
        <v>230</v>
      </c>
      <c r="B14">
        <v>-0.51477748780299104</v>
      </c>
      <c r="C14">
        <v>5.4101505373684397E-2</v>
      </c>
      <c r="D14">
        <v>-0.99487962326414903</v>
      </c>
      <c r="E14">
        <v>-2.00924238419696</v>
      </c>
      <c r="F14">
        <v>-0.71424868570079303</v>
      </c>
      <c r="G14">
        <v>0.19135161911141199</v>
      </c>
      <c r="H14">
        <v>-0.52716905697413097</v>
      </c>
      <c r="I14">
        <v>-1.69972208160701</v>
      </c>
    </row>
    <row r="15" spans="1:9" x14ac:dyDescent="0.25">
      <c r="A15" t="s">
        <v>231</v>
      </c>
      <c r="B15">
        <v>0.82026876026957596</v>
      </c>
      <c r="C15">
        <v>0.58761498233315401</v>
      </c>
      <c r="D15">
        <v>-0.68414539191428803</v>
      </c>
      <c r="E15">
        <v>-1.46687436135663</v>
      </c>
      <c r="F15">
        <v>0.70525073953836304</v>
      </c>
      <c r="G15">
        <v>-0.38589504571102501</v>
      </c>
      <c r="H15">
        <v>-1.0436366961435</v>
      </c>
      <c r="I15">
        <v>0.21366603204289</v>
      </c>
    </row>
    <row r="16" spans="1:9" x14ac:dyDescent="0.25">
      <c r="A16" t="s">
        <v>232</v>
      </c>
      <c r="B16" t="s">
        <v>215</v>
      </c>
      <c r="C16" t="s">
        <v>215</v>
      </c>
      <c r="D16" t="s">
        <v>215</v>
      </c>
      <c r="E16" t="s">
        <v>215</v>
      </c>
      <c r="F16" t="s">
        <v>215</v>
      </c>
      <c r="G16" t="s">
        <v>215</v>
      </c>
      <c r="H16" t="s">
        <v>215</v>
      </c>
      <c r="I16" t="s">
        <v>215</v>
      </c>
    </row>
    <row r="17" spans="1:9" x14ac:dyDescent="0.25">
      <c r="A17" t="s">
        <v>233</v>
      </c>
      <c r="B17">
        <v>-0.278741303795428</v>
      </c>
      <c r="C17">
        <v>-0.49856631688779102</v>
      </c>
      <c r="D17">
        <v>6.41421749600221E-2</v>
      </c>
      <c r="E17">
        <v>-0.13259596730364301</v>
      </c>
      <c r="F17">
        <v>-0.85816595879795698</v>
      </c>
      <c r="G17">
        <v>-0.22959504812223799</v>
      </c>
      <c r="H17">
        <v>-0.63914332678776897</v>
      </c>
      <c r="I17">
        <v>-0.857648152305164</v>
      </c>
    </row>
    <row r="18" spans="1:9" x14ac:dyDescent="0.25">
      <c r="A18" t="s">
        <v>234</v>
      </c>
      <c r="B18">
        <v>-0.301080924509188</v>
      </c>
      <c r="C18">
        <v>-0.36992979248573199</v>
      </c>
      <c r="D18">
        <v>3.1398198429996298E-2</v>
      </c>
      <c r="E18">
        <v>0.112579127026153</v>
      </c>
      <c r="F18">
        <v>-0.54421955781676401</v>
      </c>
      <c r="G18">
        <v>-0.14346610598027601</v>
      </c>
      <c r="H18">
        <v>1.3036820095417301</v>
      </c>
      <c r="I18">
        <v>-1.14487952942838</v>
      </c>
    </row>
    <row r="19" spans="1:9" x14ac:dyDescent="0.25">
      <c r="A19" t="s">
        <v>235</v>
      </c>
      <c r="B19">
        <v>3.2661631841139802</v>
      </c>
      <c r="C19">
        <v>2.06017951203654</v>
      </c>
      <c r="D19">
        <v>-0.239320704246588</v>
      </c>
      <c r="E19">
        <v>0.59834697838940798</v>
      </c>
      <c r="F19">
        <v>2.2868144437145101</v>
      </c>
      <c r="G19">
        <v>-0.43736802592942597</v>
      </c>
      <c r="H19">
        <v>0.80566017210400298</v>
      </c>
      <c r="I19">
        <v>1.1426372771169999</v>
      </c>
    </row>
    <row r="20" spans="1:9" x14ac:dyDescent="0.25">
      <c r="A20" t="s">
        <v>236</v>
      </c>
      <c r="B20">
        <v>0.62038851060330902</v>
      </c>
      <c r="C20">
        <v>-0.455284687773158</v>
      </c>
      <c r="D20">
        <v>1.32584825615951</v>
      </c>
      <c r="E20">
        <v>-1.0847866699718201</v>
      </c>
      <c r="F20">
        <v>-0.66447411847587701</v>
      </c>
      <c r="G20">
        <v>-0.61994832628061902</v>
      </c>
      <c r="H20">
        <v>0.97290512608583002</v>
      </c>
      <c r="I20">
        <v>0.98015565878229505</v>
      </c>
    </row>
    <row r="21" spans="1:9" x14ac:dyDescent="0.25">
      <c r="A21" t="s">
        <v>237</v>
      </c>
      <c r="B21">
        <v>-0.111147304685527</v>
      </c>
      <c r="C21">
        <v>-0.28006320346056401</v>
      </c>
      <c r="D21">
        <v>-0.341530977537226</v>
      </c>
      <c r="E21">
        <v>-0.99698176989218501</v>
      </c>
      <c r="F21">
        <v>-1.0360297843963</v>
      </c>
      <c r="G21">
        <v>-0.120529466812677</v>
      </c>
      <c r="H21">
        <v>0.69308832187914604</v>
      </c>
      <c r="I21">
        <v>-1.3164276543789799</v>
      </c>
    </row>
    <row r="22" spans="1:9" x14ac:dyDescent="0.25">
      <c r="A22" t="s">
        <v>238</v>
      </c>
      <c r="B22">
        <v>8.7267104377463101E-2</v>
      </c>
      <c r="C22">
        <v>-0.23229373091303199</v>
      </c>
      <c r="D22">
        <v>0.20139129000309</v>
      </c>
      <c r="E22">
        <v>-2.1382775350463401</v>
      </c>
      <c r="F22">
        <v>0.418198240901414</v>
      </c>
      <c r="G22">
        <v>-4.2343597034202797E-2</v>
      </c>
      <c r="H22">
        <v>0.29623494268287498</v>
      </c>
      <c r="I22">
        <v>-1.9849923641059899</v>
      </c>
    </row>
    <row r="23" spans="1:9" x14ac:dyDescent="0.25">
      <c r="A23" t="s">
        <v>239</v>
      </c>
      <c r="B23">
        <v>-0.62401178044330596</v>
      </c>
      <c r="C23">
        <v>-0.30648563334321399</v>
      </c>
      <c r="D23">
        <v>-0.68989376178180795</v>
      </c>
      <c r="E23">
        <v>0.38214667590080997</v>
      </c>
      <c r="F23">
        <v>-1.33234617775425</v>
      </c>
      <c r="G23">
        <v>-0.22751628156432399</v>
      </c>
      <c r="H23">
        <v>-1.0964970806769001</v>
      </c>
      <c r="I23">
        <v>1.6986139372869999</v>
      </c>
    </row>
    <row r="24" spans="1:9" x14ac:dyDescent="0.25">
      <c r="A24" t="s">
        <v>240</v>
      </c>
      <c r="B24">
        <v>-2.3292390038714601E-2</v>
      </c>
      <c r="C24">
        <v>-0.52377010380028999</v>
      </c>
      <c r="D24">
        <v>1.14777803332895</v>
      </c>
      <c r="E24">
        <v>-2.30563256363682</v>
      </c>
      <c r="F24">
        <v>-0.68317561786468395</v>
      </c>
      <c r="G24">
        <v>-0.50610991543550599</v>
      </c>
      <c r="H24">
        <v>0.41089294017545203</v>
      </c>
      <c r="I24">
        <v>1.05711433737395</v>
      </c>
    </row>
    <row r="25" spans="1:9" x14ac:dyDescent="0.25">
      <c r="A25" t="s">
        <v>241</v>
      </c>
      <c r="B25">
        <v>-0.13825086061779299</v>
      </c>
      <c r="C25">
        <v>-0.35800176236461401</v>
      </c>
      <c r="D25">
        <v>-1.3808625568611499</v>
      </c>
      <c r="E25">
        <v>-0.44762122861089398</v>
      </c>
      <c r="F25">
        <v>-1.18405771862456</v>
      </c>
      <c r="G25">
        <v>-0.21937491954746799</v>
      </c>
      <c r="H25">
        <v>-1.2542668717685499</v>
      </c>
      <c r="I25">
        <v>0.460601368003002</v>
      </c>
    </row>
    <row r="26" spans="1:9" x14ac:dyDescent="0.25">
      <c r="A26" t="s">
        <v>242</v>
      </c>
      <c r="B26">
        <v>0.88602056614691904</v>
      </c>
      <c r="C26">
        <v>-0.73016906883797195</v>
      </c>
      <c r="D26">
        <v>-1.09080835942611</v>
      </c>
      <c r="E26">
        <v>0.16544326328731701</v>
      </c>
      <c r="F26">
        <v>0.35928901172362598</v>
      </c>
      <c r="G26">
        <v>-0.56226189422754203</v>
      </c>
      <c r="H26">
        <v>-0.55233234000308495</v>
      </c>
      <c r="I26">
        <v>-0.58145093560709304</v>
      </c>
    </row>
    <row r="27" spans="1:9" x14ac:dyDescent="0.25">
      <c r="A27" t="s">
        <v>243</v>
      </c>
      <c r="B27">
        <v>0.313824005503127</v>
      </c>
      <c r="C27">
        <v>-0.41880879282912198</v>
      </c>
      <c r="D27">
        <v>0.71561638847281195</v>
      </c>
      <c r="E27">
        <v>-1.3106837325585501</v>
      </c>
      <c r="F27">
        <v>2.6032742003921001</v>
      </c>
      <c r="G27">
        <v>-0.61504617544903295</v>
      </c>
      <c r="H27">
        <v>0.38588633574200698</v>
      </c>
      <c r="I27">
        <v>-0.29494895685050299</v>
      </c>
    </row>
    <row r="28" spans="1:9" x14ac:dyDescent="0.25">
      <c r="A28" t="s">
        <v>244</v>
      </c>
      <c r="B28">
        <v>0.143127868111879</v>
      </c>
      <c r="C28">
        <v>-0.467896902865788</v>
      </c>
      <c r="D28">
        <v>-0.178538598489071</v>
      </c>
      <c r="E28">
        <v>0.45959934890714099</v>
      </c>
      <c r="F28">
        <v>-0.35145192171154299</v>
      </c>
      <c r="G28">
        <v>-0.124008755944559</v>
      </c>
      <c r="H28">
        <v>-0.67292050845926399</v>
      </c>
      <c r="I28">
        <v>-1.0872003400358301</v>
      </c>
    </row>
    <row r="29" spans="1:9" x14ac:dyDescent="0.25">
      <c r="A29" t="s">
        <v>245</v>
      </c>
      <c r="B29">
        <v>1.0378247084338701</v>
      </c>
      <c r="C29">
        <v>4.5865439422606604</v>
      </c>
      <c r="D29">
        <v>0.43728272832527598</v>
      </c>
      <c r="E29">
        <v>6.6092599490622499E-3</v>
      </c>
      <c r="F29">
        <v>0.36627045614833098</v>
      </c>
      <c r="G29">
        <v>2.0163210135912499</v>
      </c>
      <c r="H29">
        <v>1.6974841081302801</v>
      </c>
      <c r="I29">
        <v>0.37071604443379802</v>
      </c>
    </row>
    <row r="30" spans="1:9" x14ac:dyDescent="0.25">
      <c r="A30" t="s">
        <v>246</v>
      </c>
      <c r="B30">
        <v>0.95162532768985497</v>
      </c>
      <c r="C30">
        <v>-0.47716333555983298</v>
      </c>
      <c r="D30">
        <v>2.6804280284406699E-2</v>
      </c>
      <c r="E30">
        <v>-0.26038772782216402</v>
      </c>
      <c r="F30">
        <v>1.2045644392871</v>
      </c>
      <c r="G30">
        <v>-0.54386328403276796</v>
      </c>
      <c r="H30">
        <v>-0.468240328101589</v>
      </c>
      <c r="I30">
        <v>-0.15343800755645601</v>
      </c>
    </row>
    <row r="31" spans="1:9" x14ac:dyDescent="0.25">
      <c r="A31" t="s">
        <v>247</v>
      </c>
      <c r="B31">
        <v>-0.854490419420321</v>
      </c>
      <c r="C31">
        <v>-0.63575674695290196</v>
      </c>
      <c r="D31">
        <v>0.140738874196598</v>
      </c>
      <c r="E31">
        <v>2.1184726908893698</v>
      </c>
      <c r="F31" t="s">
        <v>215</v>
      </c>
      <c r="G31" t="s">
        <v>215</v>
      </c>
      <c r="H31" t="s">
        <v>215</v>
      </c>
      <c r="I31" t="s">
        <v>215</v>
      </c>
    </row>
    <row r="32" spans="1:9" x14ac:dyDescent="0.25">
      <c r="A32" t="s">
        <v>248</v>
      </c>
      <c r="B32" t="s">
        <v>215</v>
      </c>
      <c r="C32" t="s">
        <v>215</v>
      </c>
      <c r="D32" t="s">
        <v>215</v>
      </c>
      <c r="E32" t="s">
        <v>215</v>
      </c>
      <c r="F32">
        <v>0.48343806103680598</v>
      </c>
      <c r="G32">
        <v>-0.218517735380832</v>
      </c>
      <c r="H32">
        <v>-1.58143300578354</v>
      </c>
      <c r="I32">
        <v>-1.35014509488724</v>
      </c>
    </row>
    <row r="33" spans="1:9" x14ac:dyDescent="0.25">
      <c r="A33" t="s">
        <v>249</v>
      </c>
      <c r="B33">
        <v>-0.63882959308767095</v>
      </c>
      <c r="C33">
        <v>-0.42959629580324898</v>
      </c>
      <c r="D33">
        <v>-7.5768281726289494E-2</v>
      </c>
      <c r="E33">
        <v>0.60138165108976105</v>
      </c>
      <c r="F33">
        <v>-0.83578692137227595</v>
      </c>
      <c r="G33">
        <v>-0.233742685641007</v>
      </c>
      <c r="H33">
        <v>-0.14711204005666401</v>
      </c>
      <c r="I33">
        <v>0.435629406330174</v>
      </c>
    </row>
    <row r="34" spans="1:9" x14ac:dyDescent="0.25">
      <c r="A34" t="s">
        <v>250</v>
      </c>
      <c r="B34">
        <v>1.80334945294064</v>
      </c>
      <c r="C34">
        <v>2.5376097854801198</v>
      </c>
      <c r="D34">
        <v>-0.32429854115557299</v>
      </c>
      <c r="E34">
        <v>0.48862985649458501</v>
      </c>
      <c r="F34" t="s">
        <v>215</v>
      </c>
      <c r="G34" t="s">
        <v>215</v>
      </c>
      <c r="H34" t="s">
        <v>215</v>
      </c>
      <c r="I34" t="s">
        <v>215</v>
      </c>
    </row>
    <row r="35" spans="1:9" x14ac:dyDescent="0.25">
      <c r="A35" t="s">
        <v>251</v>
      </c>
      <c r="B35">
        <v>5.4532941329850003E-2</v>
      </c>
      <c r="C35">
        <v>-0.25943025422695198</v>
      </c>
      <c r="D35">
        <v>-1.3888558341903401</v>
      </c>
      <c r="E35">
        <v>-0.23353748620266301</v>
      </c>
      <c r="F35">
        <v>0.100053694504029</v>
      </c>
      <c r="G35">
        <v>-0.34921341741255002</v>
      </c>
      <c r="H35">
        <v>-1.07150906909971</v>
      </c>
      <c r="I35">
        <v>0.56432463368271302</v>
      </c>
    </row>
    <row r="36" spans="1:9" x14ac:dyDescent="0.25">
      <c r="A36" t="s">
        <v>252</v>
      </c>
      <c r="B36">
        <v>-0.13827770884530799</v>
      </c>
      <c r="C36">
        <v>-0.18388825546972501</v>
      </c>
      <c r="D36">
        <v>1.1017123218495199</v>
      </c>
      <c r="E36">
        <v>1.13140147250069</v>
      </c>
      <c r="F36">
        <v>-0.65099674215862002</v>
      </c>
      <c r="G36">
        <v>-0.10784383064940301</v>
      </c>
      <c r="H36">
        <v>-0.19855286584725401</v>
      </c>
      <c r="I36">
        <v>0.92171333389882604</v>
      </c>
    </row>
    <row r="37" spans="1:9" x14ac:dyDescent="0.25">
      <c r="A37" t="s">
        <v>253</v>
      </c>
      <c r="B37">
        <v>0.25255969817274498</v>
      </c>
      <c r="C37">
        <v>-0.436653313343974</v>
      </c>
      <c r="D37">
        <v>0.44202478762616398</v>
      </c>
      <c r="E37">
        <v>-0.38779928797403401</v>
      </c>
      <c r="F37">
        <v>-0.33491905227577801</v>
      </c>
      <c r="G37">
        <v>-0.55766320152288096</v>
      </c>
      <c r="H37">
        <v>0.20074862070650501</v>
      </c>
      <c r="I37">
        <v>0.36550013784528601</v>
      </c>
    </row>
    <row r="38" spans="1:9" x14ac:dyDescent="0.25">
      <c r="A38" t="s">
        <v>254</v>
      </c>
      <c r="B38">
        <v>-0.58730511288809795</v>
      </c>
      <c r="C38">
        <v>1.9939040071943699E-2</v>
      </c>
      <c r="D38">
        <v>0.38304725464700701</v>
      </c>
      <c r="E38">
        <v>-1.69500939651775</v>
      </c>
      <c r="F38">
        <v>-1.8340129218991499E-2</v>
      </c>
      <c r="G38">
        <v>-0.52598213981201603</v>
      </c>
      <c r="H38">
        <v>0.100673971358749</v>
      </c>
      <c r="I38">
        <v>-0.98151779309806997</v>
      </c>
    </row>
    <row r="39" spans="1:9" x14ac:dyDescent="0.25">
      <c r="A39" t="s">
        <v>255</v>
      </c>
      <c r="B39">
        <v>0.219762406488201</v>
      </c>
      <c r="C39">
        <v>-0.25578154677882198</v>
      </c>
      <c r="D39">
        <v>0.252111648688704</v>
      </c>
      <c r="E39">
        <v>-0.99027711275067998</v>
      </c>
      <c r="F39">
        <v>-8.6914249257579498E-2</v>
      </c>
      <c r="G39">
        <v>-0.21403906678409601</v>
      </c>
      <c r="H39">
        <v>0.226327161400355</v>
      </c>
      <c r="I39">
        <v>-0.60293701185874105</v>
      </c>
    </row>
    <row r="40" spans="1:9" x14ac:dyDescent="0.25">
      <c r="A40" t="s">
        <v>256</v>
      </c>
      <c r="B40">
        <v>-0.81655625404384902</v>
      </c>
      <c r="C40">
        <v>-0.33730636448773799</v>
      </c>
      <c r="D40">
        <v>-0.16759596370375701</v>
      </c>
      <c r="E40">
        <v>7.2870011086130906E-2</v>
      </c>
      <c r="F40">
        <v>-0.53467285935537601</v>
      </c>
      <c r="G40">
        <v>-0.12347099104989499</v>
      </c>
      <c r="H40">
        <v>0.38515472328206202</v>
      </c>
      <c r="I40">
        <v>-0.56455179477933704</v>
      </c>
    </row>
    <row r="41" spans="1:9" x14ac:dyDescent="0.25">
      <c r="A41" t="s">
        <v>257</v>
      </c>
      <c r="B41">
        <v>0.96729150374082695</v>
      </c>
      <c r="C41">
        <v>-0.10297822171572001</v>
      </c>
      <c r="D41">
        <v>-9.7998301468766397E-2</v>
      </c>
      <c r="E41">
        <v>0.71105287883216495</v>
      </c>
      <c r="F41">
        <v>0.59781801283929603</v>
      </c>
      <c r="G41">
        <v>-8.6879766541999498E-2</v>
      </c>
      <c r="H41">
        <v>3.7079467933034203E-2</v>
      </c>
      <c r="I41">
        <v>0.76286329136972397</v>
      </c>
    </row>
    <row r="42" spans="1:9" x14ac:dyDescent="0.25">
      <c r="A42" t="s">
        <v>258</v>
      </c>
      <c r="B42">
        <v>0.118081236052432</v>
      </c>
      <c r="C42">
        <v>3.6468249698664201</v>
      </c>
      <c r="D42">
        <v>0.73337160986127903</v>
      </c>
      <c r="E42">
        <v>-0.38577026912120499</v>
      </c>
      <c r="F42">
        <v>0.167843984248461</v>
      </c>
      <c r="G42">
        <v>1.3239578591459999</v>
      </c>
      <c r="H42">
        <v>-1.0267391703325</v>
      </c>
      <c r="I42">
        <v>-0.240218370354917</v>
      </c>
    </row>
    <row r="43" spans="1:9" x14ac:dyDescent="0.25">
      <c r="A43" t="s">
        <v>259</v>
      </c>
      <c r="B43">
        <v>1.1536511719485001</v>
      </c>
      <c r="C43">
        <v>-0.36061058921064998</v>
      </c>
      <c r="D43">
        <v>0.25468303885461802</v>
      </c>
      <c r="E43">
        <v>-0.93994843407500595</v>
      </c>
      <c r="F43">
        <v>1.30335966649141</v>
      </c>
      <c r="G43">
        <v>-0.40730445382936298</v>
      </c>
      <c r="H43">
        <v>-0.85229410982298304</v>
      </c>
      <c r="I43">
        <v>-1.3522521452531799</v>
      </c>
    </row>
    <row r="44" spans="1:9" x14ac:dyDescent="0.25">
      <c r="A44" t="s">
        <v>260</v>
      </c>
      <c r="B44">
        <v>0.64371627192426095</v>
      </c>
      <c r="C44">
        <v>-0.542857612105622</v>
      </c>
      <c r="D44">
        <v>-0.41848842755700999</v>
      </c>
      <c r="E44">
        <v>-4.8622371581565897E-2</v>
      </c>
      <c r="F44">
        <v>-0.67533493323903304</v>
      </c>
      <c r="G44">
        <v>-0.12585294634112201</v>
      </c>
      <c r="H44">
        <v>0.70151190769444005</v>
      </c>
      <c r="I44">
        <v>-0.117889156948041</v>
      </c>
    </row>
    <row r="45" spans="1:9" x14ac:dyDescent="0.25">
      <c r="A45" t="s">
        <v>261</v>
      </c>
      <c r="B45">
        <v>0.91632179497417698</v>
      </c>
      <c r="C45">
        <v>-0.30394117068891202</v>
      </c>
      <c r="D45">
        <v>0.85564087855173898</v>
      </c>
      <c r="E45">
        <v>-1.1102601484489301</v>
      </c>
      <c r="F45">
        <v>-0.72547444230323999</v>
      </c>
      <c r="G45">
        <v>-0.25544739552392798</v>
      </c>
      <c r="H45">
        <v>-2.43634885546864E-2</v>
      </c>
      <c r="I45">
        <v>-0.79187506168068</v>
      </c>
    </row>
    <row r="46" spans="1:9" x14ac:dyDescent="0.25">
      <c r="A46" t="s">
        <v>263</v>
      </c>
      <c r="B46">
        <v>0.53621779134286296</v>
      </c>
      <c r="C46">
        <v>-0.97431623610957296</v>
      </c>
      <c r="D46">
        <v>-0.68521095422651401</v>
      </c>
      <c r="E46">
        <v>-0.133420749324038</v>
      </c>
      <c r="F46">
        <v>-0.97574437565820304</v>
      </c>
      <c r="G46">
        <v>-0.471996755217998</v>
      </c>
      <c r="H46">
        <v>1.3332238267007701</v>
      </c>
      <c r="I46">
        <v>-0.53859358778581801</v>
      </c>
    </row>
    <row r="47" spans="1:9" x14ac:dyDescent="0.25">
      <c r="A47" t="s">
        <v>264</v>
      </c>
      <c r="B47">
        <v>3.4125148953794699</v>
      </c>
      <c r="C47">
        <v>-0.72423553938238205</v>
      </c>
      <c r="D47">
        <v>-1.32907384541521</v>
      </c>
      <c r="E47">
        <v>0.41508719505041802</v>
      </c>
      <c r="F47">
        <v>4.14810568086956</v>
      </c>
      <c r="G47">
        <v>-0.66663982230788599</v>
      </c>
      <c r="H47">
        <v>-0.55040793746892502</v>
      </c>
      <c r="I47">
        <v>0.28971100382068199</v>
      </c>
    </row>
    <row r="48" spans="1:9" x14ac:dyDescent="0.25">
      <c r="A48" t="s">
        <v>265</v>
      </c>
      <c r="B48">
        <v>4.2673919373338601E-2</v>
      </c>
      <c r="C48">
        <v>1.2980517528076501</v>
      </c>
      <c r="D48">
        <v>0.19295033951548299</v>
      </c>
      <c r="E48">
        <v>-4.7225764603667099E-2</v>
      </c>
      <c r="F48">
        <v>-0.51954536833346399</v>
      </c>
      <c r="G48">
        <v>-7.5736147819506494E-2</v>
      </c>
      <c r="H48">
        <v>-0.29081620154985599</v>
      </c>
      <c r="I48">
        <v>-0.58043354618889897</v>
      </c>
    </row>
    <row r="49" spans="1:9" x14ac:dyDescent="0.25">
      <c r="A49" t="s">
        <v>266</v>
      </c>
      <c r="B49" t="s">
        <v>215</v>
      </c>
      <c r="C49" t="s">
        <v>215</v>
      </c>
      <c r="D49" t="s">
        <v>215</v>
      </c>
      <c r="E49" t="s">
        <v>215</v>
      </c>
      <c r="F49">
        <v>-0.61121721750107905</v>
      </c>
      <c r="G49">
        <v>-1.79441474310339E-2</v>
      </c>
      <c r="H49">
        <v>-1.32619199961895</v>
      </c>
      <c r="I49">
        <v>0.37565922517110301</v>
      </c>
    </row>
    <row r="50" spans="1:9" x14ac:dyDescent="0.25">
      <c r="A50" t="s">
        <v>267</v>
      </c>
      <c r="B50">
        <v>-1.77651366258058</v>
      </c>
      <c r="C50">
        <v>2.5368159991395398</v>
      </c>
      <c r="D50">
        <v>-0.56730911167805398</v>
      </c>
      <c r="E50">
        <v>0.471319059629564</v>
      </c>
      <c r="F50">
        <v>-0.32012944760474199</v>
      </c>
      <c r="G50">
        <v>-0.19165107449378099</v>
      </c>
      <c r="H50">
        <v>-0.46129486536216202</v>
      </c>
      <c r="I50">
        <v>0.34832880679874001</v>
      </c>
    </row>
    <row r="51" spans="1:9" x14ac:dyDescent="0.25">
      <c r="A51" t="s">
        <v>268</v>
      </c>
      <c r="B51">
        <v>1.44700465384649</v>
      </c>
      <c r="C51">
        <v>-0.531888440002522</v>
      </c>
      <c r="D51">
        <v>-0.194782426064282</v>
      </c>
      <c r="E51">
        <v>-0.516338388187633</v>
      </c>
      <c r="F51">
        <v>1.09267013289041</v>
      </c>
      <c r="G51">
        <v>-0.29477853493617501</v>
      </c>
      <c r="H51">
        <v>0.26792177832849501</v>
      </c>
      <c r="I51">
        <v>0.202799301096794</v>
      </c>
    </row>
    <row r="52" spans="1:9" x14ac:dyDescent="0.25">
      <c r="A52" t="s">
        <v>269</v>
      </c>
      <c r="B52">
        <v>1.88153177955351</v>
      </c>
      <c r="C52">
        <v>-0.53975316774628501</v>
      </c>
      <c r="D52">
        <v>-0.36292258945167699</v>
      </c>
      <c r="E52">
        <v>-2.1575062847155002</v>
      </c>
      <c r="F52">
        <v>1.6164696648680501</v>
      </c>
      <c r="G52">
        <v>-0.60353348487667802</v>
      </c>
      <c r="H52">
        <v>-0.26911193045076098</v>
      </c>
      <c r="I52">
        <v>-1.5061944374191001</v>
      </c>
    </row>
    <row r="53" spans="1:9" x14ac:dyDescent="0.25">
      <c r="A53" t="s">
        <v>270</v>
      </c>
      <c r="B53">
        <v>0.55256360552619499</v>
      </c>
      <c r="C53">
        <v>-0.37310415258167801</v>
      </c>
      <c r="D53">
        <v>0.15484060774771799</v>
      </c>
      <c r="E53">
        <v>-0.53883041212900096</v>
      </c>
      <c r="F53">
        <v>0.59771633901196397</v>
      </c>
      <c r="G53">
        <v>-0.62663947426935696</v>
      </c>
      <c r="H53">
        <v>0.93815621486838696</v>
      </c>
      <c r="I53">
        <v>0.265677600801207</v>
      </c>
    </row>
    <row r="54" spans="1:9" x14ac:dyDescent="0.25">
      <c r="A54" t="s">
        <v>271</v>
      </c>
      <c r="B54">
        <v>-0.220394986446241</v>
      </c>
      <c r="C54">
        <v>5.9421675345763002E-2</v>
      </c>
      <c r="D54">
        <v>-4.88935154212028E-2</v>
      </c>
      <c r="E54">
        <v>-0.63504656060235698</v>
      </c>
      <c r="F54">
        <v>-0.161991712262744</v>
      </c>
      <c r="G54">
        <v>-7.2483614643899297E-2</v>
      </c>
      <c r="H54">
        <v>-0.40798423721133398</v>
      </c>
      <c r="I54">
        <v>-0.33799029481544202</v>
      </c>
    </row>
    <row r="55" spans="1:9" x14ac:dyDescent="0.25">
      <c r="A55" t="s">
        <v>272</v>
      </c>
      <c r="B55">
        <v>-6.7778763709456596E-2</v>
      </c>
      <c r="C55">
        <v>-0.41173284613936001</v>
      </c>
      <c r="D55">
        <v>0.38682565645056199</v>
      </c>
      <c r="E55">
        <v>-0.91407304804571698</v>
      </c>
      <c r="F55">
        <v>0.48222806290672898</v>
      </c>
      <c r="G55">
        <v>-0.31645568468979901</v>
      </c>
      <c r="H55">
        <v>2.3588149539212701E-2</v>
      </c>
      <c r="I55">
        <v>0.16324809641666499</v>
      </c>
    </row>
    <row r="56" spans="1:9" x14ac:dyDescent="0.25">
      <c r="A56" t="s">
        <v>273</v>
      </c>
      <c r="B56">
        <v>2.4940973019870198</v>
      </c>
      <c r="C56">
        <v>1.87997176598042</v>
      </c>
      <c r="D56">
        <v>2.12237796651968</v>
      </c>
      <c r="E56">
        <v>0.58399013363175301</v>
      </c>
      <c r="F56">
        <v>2.4511553597183302</v>
      </c>
      <c r="G56">
        <v>-0.49838153128190898</v>
      </c>
      <c r="H56">
        <v>1.2878209516183901</v>
      </c>
      <c r="I56">
        <v>0.51328056894815099</v>
      </c>
    </row>
    <row r="57" spans="1:9" x14ac:dyDescent="0.25">
      <c r="A57" t="s">
        <v>274</v>
      </c>
      <c r="B57">
        <v>-0.31030319577115301</v>
      </c>
      <c r="C57">
        <v>-0.22354657373116099</v>
      </c>
      <c r="D57">
        <v>2.43378417704904E-2</v>
      </c>
      <c r="E57">
        <v>0.54285355129969903</v>
      </c>
      <c r="F57">
        <v>0.61936114379221696</v>
      </c>
      <c r="G57">
        <v>-0.45127044056885901</v>
      </c>
      <c r="H57">
        <v>-0.72890714911693999</v>
      </c>
      <c r="I57">
        <v>0.69854184084573701</v>
      </c>
    </row>
    <row r="58" spans="1:9" x14ac:dyDescent="0.25">
      <c r="A58" t="s">
        <v>275</v>
      </c>
      <c r="B58" t="s">
        <v>215</v>
      </c>
      <c r="C58" t="s">
        <v>215</v>
      </c>
      <c r="D58" t="s">
        <v>215</v>
      </c>
      <c r="E58" t="s">
        <v>215</v>
      </c>
      <c r="F58">
        <v>-1.2125267339358601</v>
      </c>
      <c r="G58">
        <v>4.5659917866260599E-2</v>
      </c>
      <c r="H58">
        <v>-0.67596061746180702</v>
      </c>
      <c r="I58">
        <v>-1.09120360539123</v>
      </c>
    </row>
    <row r="59" spans="1:9" x14ac:dyDescent="0.25">
      <c r="A59" t="s">
        <v>276</v>
      </c>
      <c r="B59" t="s">
        <v>215</v>
      </c>
      <c r="C59" t="s">
        <v>215</v>
      </c>
      <c r="D59" t="s">
        <v>215</v>
      </c>
      <c r="E59" t="s">
        <v>215</v>
      </c>
      <c r="F59">
        <v>0.58164468024287497</v>
      </c>
      <c r="G59">
        <v>-0.37489156540089202</v>
      </c>
      <c r="H59">
        <v>0.43847056970939102</v>
      </c>
      <c r="I59">
        <v>0.85181447313723302</v>
      </c>
    </row>
    <row r="60" spans="1:9" x14ac:dyDescent="0.25">
      <c r="A60" t="s">
        <v>277</v>
      </c>
      <c r="B60">
        <v>-1.4937014269859901</v>
      </c>
      <c r="C60">
        <v>0.31466632772826503</v>
      </c>
      <c r="D60">
        <v>-0.12086579248271</v>
      </c>
      <c r="E60">
        <v>-1.4682355459799401</v>
      </c>
      <c r="F60">
        <v>-0.20245672937791301</v>
      </c>
      <c r="G60">
        <v>-0.61982503314929804</v>
      </c>
      <c r="H60">
        <v>-1.57084833090846</v>
      </c>
      <c r="I60">
        <v>1.28461572646616</v>
      </c>
    </row>
    <row r="61" spans="1:9" x14ac:dyDescent="0.25">
      <c r="A61" t="s">
        <v>278</v>
      </c>
      <c r="B61">
        <v>-0.51608554063576995</v>
      </c>
      <c r="C61">
        <v>0.83541068772518001</v>
      </c>
      <c r="D61">
        <v>-0.53486450428782195</v>
      </c>
      <c r="E61">
        <v>-0.64783021914147398</v>
      </c>
      <c r="F61" t="s">
        <v>215</v>
      </c>
      <c r="G61" t="s">
        <v>215</v>
      </c>
      <c r="H61" t="s">
        <v>215</v>
      </c>
      <c r="I61" t="s">
        <v>215</v>
      </c>
    </row>
    <row r="62" spans="1:9" x14ac:dyDescent="0.25">
      <c r="A62" t="s">
        <v>279</v>
      </c>
      <c r="B62" t="s">
        <v>215</v>
      </c>
      <c r="C62" t="s">
        <v>215</v>
      </c>
      <c r="D62" t="s">
        <v>215</v>
      </c>
      <c r="E62" t="s">
        <v>215</v>
      </c>
      <c r="F62" t="s">
        <v>215</v>
      </c>
      <c r="G62" t="s">
        <v>215</v>
      </c>
      <c r="H62" t="s">
        <v>215</v>
      </c>
      <c r="I62" t="s">
        <v>215</v>
      </c>
    </row>
    <row r="63" spans="1:9" x14ac:dyDescent="0.25">
      <c r="A63" t="s">
        <v>280</v>
      </c>
      <c r="B63">
        <v>-0.69111163814699805</v>
      </c>
      <c r="C63">
        <v>0.29333589739076699</v>
      </c>
      <c r="D63">
        <v>0.348095962249725</v>
      </c>
      <c r="E63">
        <v>3.3846189624199399E-2</v>
      </c>
      <c r="F63">
        <v>0.44594872506966898</v>
      </c>
      <c r="G63">
        <v>-0.24811773393547101</v>
      </c>
      <c r="H63">
        <v>0.74621739019956801</v>
      </c>
      <c r="I63">
        <v>-0.90939397499631702</v>
      </c>
    </row>
    <row r="64" spans="1:9" x14ac:dyDescent="0.25">
      <c r="A64" t="s">
        <v>281</v>
      </c>
      <c r="B64">
        <v>2.3918835884997001</v>
      </c>
      <c r="C64">
        <v>-0.72366890906058601</v>
      </c>
      <c r="D64">
        <v>-0.63856503171185397</v>
      </c>
      <c r="E64">
        <v>0.81057102615492205</v>
      </c>
      <c r="F64">
        <v>1.8690872969418599</v>
      </c>
      <c r="G64">
        <v>-0.47780869707228402</v>
      </c>
      <c r="H64">
        <v>0.38804549195883697</v>
      </c>
      <c r="I64">
        <v>0.353789283296228</v>
      </c>
    </row>
    <row r="65" spans="1:9" x14ac:dyDescent="0.25">
      <c r="A65" t="s">
        <v>282</v>
      </c>
      <c r="B65">
        <v>2.3331107987571502</v>
      </c>
      <c r="C65">
        <v>-0.49780889018012298</v>
      </c>
      <c r="D65">
        <v>0.49546534850212498</v>
      </c>
      <c r="E65">
        <v>1.35464300722242</v>
      </c>
      <c r="F65">
        <v>3.8973494798120099</v>
      </c>
      <c r="G65">
        <v>-0.64354678908822804</v>
      </c>
      <c r="H65">
        <v>-1.26475024068469</v>
      </c>
      <c r="I65">
        <v>-0.34650111956390001</v>
      </c>
    </row>
    <row r="66" spans="1:9" x14ac:dyDescent="0.25">
      <c r="A66" t="s">
        <v>283</v>
      </c>
      <c r="B66">
        <v>-1.1967742181799299</v>
      </c>
      <c r="C66">
        <v>0.34723755238633602</v>
      </c>
      <c r="D66">
        <v>0.84203868959103501</v>
      </c>
      <c r="E66">
        <v>-2.2069587508717601</v>
      </c>
      <c r="F66">
        <v>0.74995405768032697</v>
      </c>
      <c r="G66">
        <v>-0.54153024802775096</v>
      </c>
      <c r="H66">
        <v>1.64948271880871</v>
      </c>
      <c r="I66">
        <v>-3.5816953157178699</v>
      </c>
    </row>
    <row r="67" spans="1:9" x14ac:dyDescent="0.25">
      <c r="A67" t="s">
        <v>284</v>
      </c>
      <c r="B67">
        <v>0.364145139891349</v>
      </c>
      <c r="C67">
        <v>-1.0643509379717699</v>
      </c>
      <c r="D67">
        <v>0.33775146873679002</v>
      </c>
      <c r="E67">
        <v>1.1180854398715601</v>
      </c>
      <c r="F67">
        <v>-0.497674784723388</v>
      </c>
      <c r="G67">
        <v>-0.26737666551448203</v>
      </c>
      <c r="H67">
        <v>-1.4155854472267499</v>
      </c>
      <c r="I67">
        <v>-0.60839352261503599</v>
      </c>
    </row>
    <row r="68" spans="1:9" x14ac:dyDescent="0.25">
      <c r="A68" t="s">
        <v>285</v>
      </c>
      <c r="B68">
        <v>-0.49319286080246499</v>
      </c>
      <c r="C68">
        <v>-0.35238428956823098</v>
      </c>
      <c r="D68">
        <v>0.69172595489011202</v>
      </c>
      <c r="E68">
        <v>-0.61087698161442305</v>
      </c>
      <c r="F68">
        <v>-0.315175557860569</v>
      </c>
      <c r="G68">
        <v>-0.49839654576181402</v>
      </c>
      <c r="H68">
        <v>1.6865600453383599E-3</v>
      </c>
      <c r="I68">
        <v>-0.31757754657234899</v>
      </c>
    </row>
    <row r="69" spans="1:9" x14ac:dyDescent="0.25">
      <c r="A69" t="s">
        <v>286</v>
      </c>
      <c r="B69">
        <v>-0.17293353814639401</v>
      </c>
      <c r="C69">
        <v>-0.59495304564437201</v>
      </c>
      <c r="D69">
        <v>-9.5366084273680998E-2</v>
      </c>
      <c r="E69">
        <v>0.29224778704328702</v>
      </c>
      <c r="F69">
        <v>-1.1037927404308101</v>
      </c>
      <c r="G69">
        <v>-0.14559667189546099</v>
      </c>
      <c r="H69">
        <v>0.19325148463403899</v>
      </c>
      <c r="I69">
        <v>0.14521297696749599</v>
      </c>
    </row>
    <row r="70" spans="1:9" x14ac:dyDescent="0.25">
      <c r="A70" t="s">
        <v>288</v>
      </c>
      <c r="B70">
        <v>1.00784362644403</v>
      </c>
      <c r="C70">
        <v>6.5816079139658895E-2</v>
      </c>
      <c r="D70">
        <v>-0.86289525029702896</v>
      </c>
      <c r="E70">
        <v>0.24823864565807899</v>
      </c>
      <c r="F70">
        <v>0.140848500405345</v>
      </c>
      <c r="G70">
        <v>-5.7658348101619003E-2</v>
      </c>
      <c r="H70">
        <v>0.23562126545165599</v>
      </c>
      <c r="I70">
        <v>-0.92320820273397297</v>
      </c>
    </row>
    <row r="71" spans="1:9" x14ac:dyDescent="0.25">
      <c r="A71" t="s">
        <v>289</v>
      </c>
      <c r="B71" t="s">
        <v>215</v>
      </c>
      <c r="C71" t="s">
        <v>215</v>
      </c>
      <c r="D71" t="s">
        <v>215</v>
      </c>
      <c r="E71" t="s">
        <v>215</v>
      </c>
      <c r="F71" t="s">
        <v>215</v>
      </c>
      <c r="G71" t="s">
        <v>215</v>
      </c>
      <c r="H71" t="s">
        <v>215</v>
      </c>
      <c r="I71" t="s">
        <v>215</v>
      </c>
    </row>
    <row r="72" spans="1:9" x14ac:dyDescent="0.25">
      <c r="A72" t="s">
        <v>290</v>
      </c>
      <c r="B72">
        <v>-0.48355021638267598</v>
      </c>
      <c r="C72">
        <v>-5.5913171914302798E-2</v>
      </c>
      <c r="D72">
        <v>0.71819115661474298</v>
      </c>
      <c r="E72">
        <v>1.1278875884334301</v>
      </c>
      <c r="F72">
        <v>-0.63611828917236601</v>
      </c>
      <c r="G72">
        <v>-0.142649548097384</v>
      </c>
      <c r="H72">
        <v>0.86712948127022804</v>
      </c>
      <c r="I72">
        <v>0.54958108440665498</v>
      </c>
    </row>
    <row r="73" spans="1:9" x14ac:dyDescent="0.25">
      <c r="A73" t="s">
        <v>291</v>
      </c>
      <c r="B73">
        <v>1.3889961152252299</v>
      </c>
      <c r="C73">
        <v>3.2772204697068399</v>
      </c>
      <c r="D73">
        <v>0.37415587370596298</v>
      </c>
      <c r="E73">
        <v>0.46497217389628298</v>
      </c>
      <c r="F73">
        <v>1.3367282506270901</v>
      </c>
      <c r="G73">
        <v>0.82252842453505703</v>
      </c>
      <c r="H73">
        <v>-1.3792315649055999</v>
      </c>
      <c r="I73">
        <v>1.5127529221310301</v>
      </c>
    </row>
    <row r="74" spans="1:9" x14ac:dyDescent="0.25">
      <c r="A74" t="s">
        <v>292</v>
      </c>
      <c r="B74" t="s">
        <v>215</v>
      </c>
      <c r="C74" t="s">
        <v>215</v>
      </c>
      <c r="D74" t="s">
        <v>215</v>
      </c>
      <c r="E74" t="s">
        <v>215</v>
      </c>
      <c r="F74">
        <v>0.249228523950453</v>
      </c>
      <c r="G74">
        <v>-2.6496927210133799E-2</v>
      </c>
      <c r="H74">
        <v>1.0682149660267</v>
      </c>
      <c r="I74">
        <v>1.1391963210912499</v>
      </c>
    </row>
    <row r="75" spans="1:9" x14ac:dyDescent="0.25">
      <c r="A75" t="s">
        <v>294</v>
      </c>
      <c r="B75">
        <v>0.74858331162525205</v>
      </c>
      <c r="C75">
        <v>-0.47160549054994499</v>
      </c>
      <c r="D75">
        <v>-0.84946763839360795</v>
      </c>
      <c r="E75">
        <v>0.28691114839512699</v>
      </c>
      <c r="F75">
        <v>0.29417323824908997</v>
      </c>
      <c r="G75">
        <v>-0.47128011292512101</v>
      </c>
      <c r="H75">
        <v>-7.0122019556212806E-2</v>
      </c>
      <c r="I75">
        <v>0.414187059107822</v>
      </c>
    </row>
    <row r="76" spans="1:9" x14ac:dyDescent="0.25">
      <c r="A76" t="s">
        <v>295</v>
      </c>
      <c r="B76">
        <v>-0.63765140226983796</v>
      </c>
      <c r="C76">
        <v>-0.13243044326813599</v>
      </c>
      <c r="D76">
        <v>0.46590414092356403</v>
      </c>
      <c r="E76">
        <v>-1.17184474219109</v>
      </c>
      <c r="F76">
        <v>-0.287015685071284</v>
      </c>
      <c r="G76">
        <v>1.68945847017027E-2</v>
      </c>
      <c r="H76">
        <v>8.1873141507212394E-2</v>
      </c>
      <c r="I76">
        <v>-0.48605969474515698</v>
      </c>
    </row>
    <row r="77" spans="1:9" x14ac:dyDescent="0.25">
      <c r="A77" t="s">
        <v>296</v>
      </c>
      <c r="B77">
        <v>0.291463503125728</v>
      </c>
      <c r="C77">
        <v>-0.114139068840444</v>
      </c>
      <c r="D77">
        <v>-1.0852731022203199</v>
      </c>
      <c r="E77">
        <v>4.1630355083482201E-2</v>
      </c>
      <c r="F77">
        <v>-0.124041503672536</v>
      </c>
      <c r="G77">
        <v>-0.295052875591927</v>
      </c>
      <c r="H77">
        <v>-1.3570146161313099</v>
      </c>
      <c r="I77">
        <v>0.90784199344559902</v>
      </c>
    </row>
    <row r="78" spans="1:9" x14ac:dyDescent="0.25">
      <c r="A78" t="s">
        <v>297</v>
      </c>
      <c r="B78" t="s">
        <v>215</v>
      </c>
      <c r="C78" t="s">
        <v>215</v>
      </c>
      <c r="D78" t="s">
        <v>215</v>
      </c>
      <c r="E78" t="s">
        <v>215</v>
      </c>
      <c r="F78" t="s">
        <v>215</v>
      </c>
      <c r="G78" t="s">
        <v>215</v>
      </c>
      <c r="H78" t="s">
        <v>215</v>
      </c>
      <c r="I78" t="s">
        <v>215</v>
      </c>
    </row>
    <row r="79" spans="1:9" x14ac:dyDescent="0.25">
      <c r="A79" t="s">
        <v>298</v>
      </c>
      <c r="B79">
        <v>-0.13197507575124401</v>
      </c>
      <c r="C79">
        <v>-0.16855838089283001</v>
      </c>
      <c r="D79">
        <v>1.46718342594262</v>
      </c>
      <c r="E79">
        <v>-0.47247021718874899</v>
      </c>
      <c r="F79">
        <v>-0.47893231803532199</v>
      </c>
      <c r="G79">
        <v>7.4394589700198702E-2</v>
      </c>
      <c r="H79">
        <v>0.63922720758442897</v>
      </c>
      <c r="I79">
        <v>-1.7755438313221199</v>
      </c>
    </row>
    <row r="80" spans="1:9" x14ac:dyDescent="0.25">
      <c r="A80" t="s">
        <v>299</v>
      </c>
      <c r="B80">
        <v>-0.86629707920793397</v>
      </c>
      <c r="C80">
        <v>-0.240169810401442</v>
      </c>
      <c r="D80">
        <v>-0.806802115674217</v>
      </c>
      <c r="E80">
        <v>-0.426496715858946</v>
      </c>
      <c r="F80">
        <v>-0.63057654612733705</v>
      </c>
      <c r="G80">
        <v>-0.33516033142574098</v>
      </c>
      <c r="H80">
        <v>-0.118102310364305</v>
      </c>
      <c r="I80">
        <v>-0.67971659893938596</v>
      </c>
    </row>
    <row r="81" spans="1:9" x14ac:dyDescent="0.25">
      <c r="A81" t="s">
        <v>300</v>
      </c>
      <c r="B81">
        <v>-0.56124483537151104</v>
      </c>
      <c r="C81">
        <v>-0.220476419264444</v>
      </c>
      <c r="D81">
        <v>0.12570120931720399</v>
      </c>
      <c r="E81">
        <v>0.76855213503750597</v>
      </c>
      <c r="F81">
        <v>-0.67443508567226096</v>
      </c>
      <c r="G81">
        <v>1.6466121343320098E-2</v>
      </c>
      <c r="H81">
        <v>7.7987521993991102E-2</v>
      </c>
      <c r="I81">
        <v>0.20503802471999799</v>
      </c>
    </row>
    <row r="82" spans="1:9" x14ac:dyDescent="0.25">
      <c r="A82" t="s">
        <v>301</v>
      </c>
      <c r="B82">
        <v>-1.21793147336439</v>
      </c>
      <c r="C82">
        <v>6.5301379371945897E-2</v>
      </c>
      <c r="D82">
        <v>0.71510655033729498</v>
      </c>
      <c r="E82">
        <v>-1.3132137828496599</v>
      </c>
      <c r="F82">
        <v>-1.0304416253403801</v>
      </c>
      <c r="G82">
        <v>-0.17199035212303301</v>
      </c>
      <c r="H82">
        <v>-0.93324411860101697</v>
      </c>
      <c r="I82">
        <v>-0.53004083064877905</v>
      </c>
    </row>
    <row r="83" spans="1:9" x14ac:dyDescent="0.25">
      <c r="A83" t="s">
        <v>302</v>
      </c>
      <c r="B83">
        <v>-0.22336658208711399</v>
      </c>
      <c r="C83">
        <v>-5.1144476774344999E-2</v>
      </c>
      <c r="D83">
        <v>-0.37122191244366398</v>
      </c>
      <c r="E83">
        <v>-1.3571632097098001</v>
      </c>
      <c r="F83">
        <v>-0.27272107934684398</v>
      </c>
      <c r="G83">
        <v>2.6413974898404299E-2</v>
      </c>
      <c r="H83">
        <v>0.28873447210653103</v>
      </c>
      <c r="I83">
        <v>-0.46433644150016701</v>
      </c>
    </row>
    <row r="84" spans="1:9" x14ac:dyDescent="0.25">
      <c r="A84" t="s">
        <v>303</v>
      </c>
      <c r="B84">
        <v>0.15843408323164601</v>
      </c>
      <c r="C84">
        <v>0.11830174933613</v>
      </c>
      <c r="D84">
        <v>0.424385742706261</v>
      </c>
      <c r="E84">
        <v>-0.53661175257830795</v>
      </c>
      <c r="F84">
        <v>-1.0054677340874301</v>
      </c>
      <c r="G84">
        <v>-0.16171012845188601</v>
      </c>
      <c r="H84">
        <v>0.39694115202455299</v>
      </c>
      <c r="I84">
        <v>0.44171635046868402</v>
      </c>
    </row>
    <row r="85" spans="1:9" x14ac:dyDescent="0.25">
      <c r="A85" t="s">
        <v>304</v>
      </c>
      <c r="B85">
        <v>0.26256890026255802</v>
      </c>
      <c r="C85">
        <v>-0.26668052607880199</v>
      </c>
      <c r="D85">
        <v>-0.13868778288342901</v>
      </c>
      <c r="E85">
        <v>0.10978818267424099</v>
      </c>
      <c r="F85">
        <v>-0.573765303453041</v>
      </c>
      <c r="G85">
        <v>-0.23238691469717601</v>
      </c>
      <c r="H85">
        <v>-1.3789236177188899</v>
      </c>
      <c r="I85">
        <v>0.483597241864969</v>
      </c>
    </row>
    <row r="86" spans="1:9" x14ac:dyDescent="0.25">
      <c r="A86" t="s">
        <v>305</v>
      </c>
      <c r="B86">
        <v>-0.83946116581924402</v>
      </c>
      <c r="C86">
        <v>1.2786012720651601</v>
      </c>
      <c r="D86">
        <v>-1.1975360036996701</v>
      </c>
      <c r="E86">
        <v>-1.2879494723799201</v>
      </c>
      <c r="F86">
        <v>-1.1996717844793401</v>
      </c>
      <c r="G86">
        <v>-7.3585554897948203E-3</v>
      </c>
      <c r="H86">
        <v>-1.16264894657041</v>
      </c>
      <c r="I86">
        <v>-0.30214399836657502</v>
      </c>
    </row>
    <row r="87" spans="1:9" x14ac:dyDescent="0.25">
      <c r="A87" t="s">
        <v>306</v>
      </c>
      <c r="B87">
        <v>-1.0718346483823</v>
      </c>
      <c r="C87">
        <v>5.2482366873253801</v>
      </c>
      <c r="D87">
        <v>-7.7322075172186505E-2</v>
      </c>
      <c r="E87">
        <v>-0.62990187753377302</v>
      </c>
      <c r="F87">
        <v>-0.78928396027765502</v>
      </c>
      <c r="G87">
        <v>1.25875367422035</v>
      </c>
      <c r="H87">
        <v>7.2181584101575103E-2</v>
      </c>
      <c r="I87">
        <v>-1.3530914385591799</v>
      </c>
    </row>
    <row r="88" spans="1:9" x14ac:dyDescent="0.25">
      <c r="A88" t="s">
        <v>307</v>
      </c>
      <c r="B88" t="s">
        <v>215</v>
      </c>
      <c r="C88" t="s">
        <v>215</v>
      </c>
      <c r="D88" t="s">
        <v>215</v>
      </c>
      <c r="E88" t="s">
        <v>215</v>
      </c>
      <c r="F88">
        <v>2.6529669321149001</v>
      </c>
      <c r="G88">
        <v>-0.224785810777476</v>
      </c>
      <c r="H88">
        <v>1.6554618732790101</v>
      </c>
      <c r="I88">
        <v>0.72019607468787405</v>
      </c>
    </row>
    <row r="89" spans="1:9" x14ac:dyDescent="0.25">
      <c r="A89" t="s">
        <v>308</v>
      </c>
      <c r="B89">
        <v>0.68048763209857799</v>
      </c>
      <c r="C89">
        <v>1.0267524186975201</v>
      </c>
      <c r="D89">
        <v>-0.35718821653118699</v>
      </c>
      <c r="E89">
        <v>1.51225351110629</v>
      </c>
      <c r="F89">
        <v>1.7185357439198801</v>
      </c>
      <c r="G89">
        <v>-0.52923887244040102</v>
      </c>
      <c r="H89">
        <v>1.7230445937612999</v>
      </c>
      <c r="I89">
        <v>1.9053712387941999</v>
      </c>
    </row>
    <row r="90" spans="1:9" x14ac:dyDescent="0.25">
      <c r="A90" t="s">
        <v>309</v>
      </c>
      <c r="B90">
        <v>0.27073161375235999</v>
      </c>
      <c r="C90">
        <v>-0.372191998106158</v>
      </c>
      <c r="D90">
        <v>-0.26016215634149598</v>
      </c>
      <c r="E90">
        <v>-0.23062052630591701</v>
      </c>
      <c r="F90">
        <v>-0.47598284570149701</v>
      </c>
      <c r="G90">
        <v>-0.115797203841743</v>
      </c>
      <c r="H90">
        <v>0.41293509666107697</v>
      </c>
      <c r="I90">
        <v>-5.4603768331929599E-2</v>
      </c>
    </row>
    <row r="91" spans="1:9" x14ac:dyDescent="0.25">
      <c r="A91" t="s">
        <v>310</v>
      </c>
      <c r="B91">
        <v>-0.99585376229106304</v>
      </c>
      <c r="C91">
        <v>-0.25074395374515401</v>
      </c>
      <c r="D91">
        <v>-0.57310350316118597</v>
      </c>
      <c r="E91">
        <v>2.08909582032571</v>
      </c>
      <c r="F91">
        <v>-1.00152645244898</v>
      </c>
      <c r="G91">
        <v>-0.17125695047404199</v>
      </c>
      <c r="H91">
        <v>-0.94519980215822996</v>
      </c>
      <c r="I91">
        <v>1.3270019214127899</v>
      </c>
    </row>
    <row r="92" spans="1:9" x14ac:dyDescent="0.25">
      <c r="A92" t="s">
        <v>311</v>
      </c>
      <c r="B92">
        <v>-0.158308193611402</v>
      </c>
      <c r="C92">
        <v>-0.242866766214896</v>
      </c>
      <c r="D92">
        <v>-0.71889325641950197</v>
      </c>
      <c r="E92">
        <v>0.234414684174612</v>
      </c>
      <c r="F92">
        <v>-0.81873311955190797</v>
      </c>
      <c r="G92">
        <v>-0.44512090014461198</v>
      </c>
      <c r="H92">
        <v>-1.37277155191597</v>
      </c>
      <c r="I92">
        <v>1.0532263416468499</v>
      </c>
    </row>
    <row r="93" spans="1:9" x14ac:dyDescent="0.25">
      <c r="A93" t="s">
        <v>312</v>
      </c>
      <c r="B93">
        <v>-0.747227574541249</v>
      </c>
      <c r="C93">
        <v>-0.218924562284082</v>
      </c>
      <c r="D93">
        <v>0.68335797573763801</v>
      </c>
      <c r="E93">
        <v>-0.95396169731304503</v>
      </c>
      <c r="F93">
        <v>-0.55180366243176304</v>
      </c>
      <c r="G93">
        <v>-0.37326711359432302</v>
      </c>
      <c r="H93">
        <v>1.0495789077914699</v>
      </c>
      <c r="I93">
        <v>-3.7629407790501397E-2</v>
      </c>
    </row>
    <row r="94" spans="1:9" x14ac:dyDescent="0.25">
      <c r="A94" t="s">
        <v>313</v>
      </c>
      <c r="B94">
        <v>-0.161138270422827</v>
      </c>
      <c r="C94">
        <v>-0.49445391694437602</v>
      </c>
      <c r="D94">
        <v>-0.35017240854605503</v>
      </c>
      <c r="E94">
        <v>-0.22379837543438799</v>
      </c>
      <c r="F94">
        <v>-0.55931082862372095</v>
      </c>
      <c r="G94">
        <v>-0.20802528973363199</v>
      </c>
      <c r="H94">
        <v>-1.1496901839301901</v>
      </c>
      <c r="I94">
        <v>0.51386241448129899</v>
      </c>
    </row>
    <row r="95" spans="1:9" x14ac:dyDescent="0.25">
      <c r="A95" t="s">
        <v>314</v>
      </c>
      <c r="B95">
        <v>-1.4390862302591201</v>
      </c>
      <c r="C95">
        <v>-0.39429292685683298</v>
      </c>
      <c r="D95">
        <v>1.36901813880866</v>
      </c>
      <c r="E95">
        <v>1.4586612663240199</v>
      </c>
      <c r="F95">
        <v>-0.67944906204164301</v>
      </c>
      <c r="G95">
        <v>-0.357595650548859</v>
      </c>
      <c r="H95">
        <v>-0.68735955570111296</v>
      </c>
      <c r="I95">
        <v>0.36142466204916801</v>
      </c>
    </row>
    <row r="96" spans="1:9" x14ac:dyDescent="0.25">
      <c r="A96" t="s">
        <v>315</v>
      </c>
      <c r="B96">
        <v>-0.141058333368692</v>
      </c>
      <c r="C96">
        <v>2.5784208640693</v>
      </c>
      <c r="D96">
        <v>-0.61974218442393603</v>
      </c>
      <c r="E96">
        <v>-0.91309677915532195</v>
      </c>
      <c r="F96">
        <v>-0.49542447342623902</v>
      </c>
      <c r="G96">
        <v>-1.4220505191614601E-2</v>
      </c>
      <c r="H96">
        <v>-0.42579492404978603</v>
      </c>
      <c r="I96">
        <v>0.33205134032602501</v>
      </c>
    </row>
    <row r="97" spans="1:9" x14ac:dyDescent="0.25">
      <c r="A97" t="s">
        <v>316</v>
      </c>
      <c r="B97">
        <v>-1.3608151930655401</v>
      </c>
      <c r="C97">
        <v>3.7518555849403799E-2</v>
      </c>
      <c r="D97">
        <v>-0.518190826370163</v>
      </c>
      <c r="E97">
        <v>0.14680896389276801</v>
      </c>
      <c r="F97">
        <v>-0.93243737970289697</v>
      </c>
      <c r="G97">
        <v>-0.31603981022515598</v>
      </c>
      <c r="H97">
        <v>0.87935695484257703</v>
      </c>
      <c r="I97">
        <v>-0.44021956573544702</v>
      </c>
    </row>
    <row r="98" spans="1:9" x14ac:dyDescent="0.25">
      <c r="A98" t="s">
        <v>317</v>
      </c>
      <c r="B98">
        <v>-0.35058570657416499</v>
      </c>
      <c r="C98">
        <v>-0.257249627003521</v>
      </c>
      <c r="D98">
        <v>0.25009238630212599</v>
      </c>
      <c r="E98">
        <v>-0.23470820915155699</v>
      </c>
      <c r="F98">
        <v>0.50437823005952798</v>
      </c>
      <c r="G98">
        <v>-0.318652674638644</v>
      </c>
      <c r="H98">
        <v>-0.98223406421516102</v>
      </c>
      <c r="I98">
        <v>0.48862857711350699</v>
      </c>
    </row>
    <row r="99" spans="1:9" x14ac:dyDescent="0.25">
      <c r="A99" t="s">
        <v>318</v>
      </c>
      <c r="B99">
        <v>1.0601473273575199</v>
      </c>
      <c r="C99">
        <v>-0.55613351710900305</v>
      </c>
      <c r="D99">
        <v>0.82370772071017095</v>
      </c>
      <c r="E99">
        <v>0.768659933576881</v>
      </c>
      <c r="F99" t="s">
        <v>215</v>
      </c>
      <c r="G99" t="s">
        <v>215</v>
      </c>
      <c r="H99" t="s">
        <v>215</v>
      </c>
      <c r="I99" t="s">
        <v>215</v>
      </c>
    </row>
    <row r="100" spans="1:9" x14ac:dyDescent="0.25">
      <c r="A100" t="s">
        <v>319</v>
      </c>
      <c r="B100">
        <v>-0.31715137643029001</v>
      </c>
      <c r="C100">
        <v>-0.164103559942708</v>
      </c>
      <c r="D100">
        <v>0.44967479789800502</v>
      </c>
      <c r="E100">
        <v>0.311759906901038</v>
      </c>
      <c r="F100">
        <v>-0.29204666126939799</v>
      </c>
      <c r="G100">
        <v>-0.331586042679891</v>
      </c>
      <c r="H100">
        <v>0.39541855771248402</v>
      </c>
      <c r="I100">
        <v>0.46700249885305001</v>
      </c>
    </row>
    <row r="101" spans="1:9" x14ac:dyDescent="0.25">
      <c r="A101" t="s">
        <v>320</v>
      </c>
      <c r="B101">
        <v>-1.0584998022216301</v>
      </c>
      <c r="C101">
        <v>0.56277036643801404</v>
      </c>
      <c r="D101">
        <v>-0.30546897785129201</v>
      </c>
      <c r="E101">
        <v>-0.95919868502336303</v>
      </c>
      <c r="F101">
        <v>-0.94197379260272296</v>
      </c>
      <c r="G101">
        <v>-2.9431710078509601E-2</v>
      </c>
      <c r="H101">
        <v>-1.0792135952073201</v>
      </c>
      <c r="I101">
        <v>-0.146213847144399</v>
      </c>
    </row>
    <row r="102" spans="1:9" x14ac:dyDescent="0.25">
      <c r="A102" t="s">
        <v>321</v>
      </c>
      <c r="B102">
        <v>0.82977020443817295</v>
      </c>
      <c r="C102">
        <v>-0.424020337247278</v>
      </c>
      <c r="D102">
        <v>6.3053521091561995E-2</v>
      </c>
      <c r="E102">
        <v>-1.43515178900787</v>
      </c>
      <c r="F102">
        <v>0.26082881623797299</v>
      </c>
      <c r="G102">
        <v>-0.43202183458649102</v>
      </c>
      <c r="H102">
        <v>0.43509760577374301</v>
      </c>
      <c r="I102">
        <v>-1.1192184041672999</v>
      </c>
    </row>
    <row r="103" spans="1:9" x14ac:dyDescent="0.25">
      <c r="A103" t="s">
        <v>322</v>
      </c>
      <c r="B103">
        <v>0.79683052154571299</v>
      </c>
      <c r="C103">
        <v>4.4557849499823101</v>
      </c>
      <c r="D103">
        <v>5.2323046205730799E-2</v>
      </c>
      <c r="E103">
        <v>1.84551334357073</v>
      </c>
      <c r="F103">
        <v>0.62872941266590099</v>
      </c>
      <c r="G103">
        <v>-0.229589781793123</v>
      </c>
      <c r="H103">
        <v>2.2725338503166501</v>
      </c>
      <c r="I103">
        <v>3.1532564461543799</v>
      </c>
    </row>
    <row r="104" spans="1:9" x14ac:dyDescent="0.25">
      <c r="A104" t="s">
        <v>323</v>
      </c>
      <c r="B104" t="s">
        <v>215</v>
      </c>
      <c r="C104" t="s">
        <v>215</v>
      </c>
      <c r="D104" t="s">
        <v>215</v>
      </c>
      <c r="E104" t="s">
        <v>215</v>
      </c>
      <c r="F104">
        <v>-0.341558194520801</v>
      </c>
      <c r="G104">
        <v>-0.167149818613157</v>
      </c>
      <c r="H104">
        <v>-0.39695256677289698</v>
      </c>
      <c r="I104">
        <v>-1.2462710766332401</v>
      </c>
    </row>
    <row r="105" spans="1:9" x14ac:dyDescent="0.25">
      <c r="A105" t="s">
        <v>324</v>
      </c>
      <c r="B105">
        <v>0.96678021991042296</v>
      </c>
      <c r="C105">
        <v>-0.44006580736198297</v>
      </c>
      <c r="D105">
        <v>0.34764334273001501</v>
      </c>
      <c r="E105">
        <v>-0.96346584094965904</v>
      </c>
      <c r="F105">
        <v>1.38017341339206</v>
      </c>
      <c r="G105">
        <v>-0.51430440646025399</v>
      </c>
      <c r="H105">
        <v>-0.447483813541519</v>
      </c>
      <c r="I105">
        <v>-1.06847592178795</v>
      </c>
    </row>
    <row r="106" spans="1:9" x14ac:dyDescent="0.25">
      <c r="A106" t="s">
        <v>325</v>
      </c>
      <c r="B106">
        <v>1.8834489328781301</v>
      </c>
      <c r="C106">
        <v>-0.73134988859705896</v>
      </c>
      <c r="D106">
        <v>-0.41569554665091701</v>
      </c>
      <c r="E106">
        <v>1.20706516209965</v>
      </c>
      <c r="F106">
        <v>2.56413201856178</v>
      </c>
      <c r="G106">
        <v>-0.26491385346884899</v>
      </c>
      <c r="H106">
        <v>-0.44307947740779402</v>
      </c>
      <c r="I106">
        <v>0.65741594307747497</v>
      </c>
    </row>
    <row r="107" spans="1:9" x14ac:dyDescent="0.25">
      <c r="A107" t="s">
        <v>326</v>
      </c>
      <c r="B107">
        <v>9.3090560844430806E-2</v>
      </c>
      <c r="C107">
        <v>-0.45587220541275603</v>
      </c>
      <c r="D107">
        <v>1.82230918337249</v>
      </c>
      <c r="E107">
        <v>-2.4793115640058399</v>
      </c>
      <c r="F107">
        <v>0.82901487774118998</v>
      </c>
      <c r="G107">
        <v>-0.51278959974400495</v>
      </c>
      <c r="H107">
        <v>0.42002679148768901</v>
      </c>
      <c r="I107">
        <v>0.17047712608706</v>
      </c>
    </row>
    <row r="108" spans="1:9" x14ac:dyDescent="0.25">
      <c r="A108" t="s">
        <v>327</v>
      </c>
      <c r="B108" t="s">
        <v>215</v>
      </c>
      <c r="C108" t="s">
        <v>215</v>
      </c>
      <c r="D108" t="s">
        <v>215</v>
      </c>
      <c r="E108" t="s">
        <v>215</v>
      </c>
      <c r="F108" t="s">
        <v>215</v>
      </c>
      <c r="G108" t="s">
        <v>215</v>
      </c>
      <c r="H108" t="s">
        <v>215</v>
      </c>
      <c r="I108" t="s">
        <v>215</v>
      </c>
    </row>
    <row r="109" spans="1:9" x14ac:dyDescent="0.25">
      <c r="A109" t="s">
        <v>328</v>
      </c>
      <c r="B109" t="s">
        <v>215</v>
      </c>
      <c r="C109" t="s">
        <v>215</v>
      </c>
      <c r="D109" t="s">
        <v>215</v>
      </c>
      <c r="E109" t="s">
        <v>215</v>
      </c>
      <c r="F109">
        <v>1.03717117507844</v>
      </c>
      <c r="G109">
        <v>-0.69537321242930505</v>
      </c>
      <c r="H109">
        <v>1.1886406610029301</v>
      </c>
      <c r="I109">
        <v>1.08902244541159</v>
      </c>
    </row>
    <row r="110" spans="1:9" x14ac:dyDescent="0.25">
      <c r="A110" t="s">
        <v>329</v>
      </c>
      <c r="B110">
        <v>-0.45748456792112602</v>
      </c>
      <c r="C110">
        <v>-0.284684972735474</v>
      </c>
      <c r="D110">
        <v>4.2776611418600297</v>
      </c>
      <c r="E110">
        <v>1.3593896055536101</v>
      </c>
      <c r="F110">
        <v>-0.85116930976757699</v>
      </c>
      <c r="G110">
        <v>-7.0435893112564305E-2</v>
      </c>
      <c r="H110">
        <v>2.9394865309169198</v>
      </c>
      <c r="I110">
        <v>0.69446447281298895</v>
      </c>
    </row>
    <row r="111" spans="1:9" x14ac:dyDescent="0.25">
      <c r="A111" t="s">
        <v>330</v>
      </c>
      <c r="B111">
        <v>1.2117731738984401</v>
      </c>
      <c r="C111">
        <v>-0.37828295893224401</v>
      </c>
      <c r="D111">
        <v>-0.404898142366869</v>
      </c>
      <c r="E111">
        <v>-1.1420455433127401</v>
      </c>
      <c r="F111">
        <v>0.81902718978323896</v>
      </c>
      <c r="G111">
        <v>-0.53012018969769603</v>
      </c>
      <c r="H111">
        <v>1.24655682841986</v>
      </c>
      <c r="I111">
        <v>-1.06937013950435</v>
      </c>
    </row>
    <row r="112" spans="1:9" x14ac:dyDescent="0.25">
      <c r="A112" t="s">
        <v>331</v>
      </c>
      <c r="B112">
        <v>-0.63458569908724205</v>
      </c>
      <c r="C112">
        <v>-0.27831285081692397</v>
      </c>
      <c r="D112">
        <v>-1.21031521574103</v>
      </c>
      <c r="E112">
        <v>0.50976646471678799</v>
      </c>
      <c r="F112">
        <v>0.57437442023246599</v>
      </c>
      <c r="G112">
        <v>-0.42059758471021402</v>
      </c>
      <c r="H112">
        <v>-0.95142065347582805</v>
      </c>
      <c r="I112">
        <v>1.65217776753255</v>
      </c>
    </row>
    <row r="113" spans="1:9" x14ac:dyDescent="0.25">
      <c r="A113" t="s">
        <v>332</v>
      </c>
      <c r="B113">
        <v>-0.37490066397919602</v>
      </c>
      <c r="C113">
        <v>0.17879675733469</v>
      </c>
      <c r="D113">
        <v>-0.76248357349764895</v>
      </c>
      <c r="E113">
        <v>-2.1590413523504099</v>
      </c>
      <c r="F113">
        <v>-0.37926772882208198</v>
      </c>
      <c r="G113">
        <v>-0.36155800188461201</v>
      </c>
      <c r="H113">
        <v>-1.13623246322761</v>
      </c>
      <c r="I113">
        <v>-0.200293820532945</v>
      </c>
    </row>
    <row r="114" spans="1:9" x14ac:dyDescent="0.25">
      <c r="A114" t="s">
        <v>333</v>
      </c>
      <c r="B114" t="s">
        <v>215</v>
      </c>
      <c r="C114" t="s">
        <v>215</v>
      </c>
      <c r="D114" t="s">
        <v>215</v>
      </c>
      <c r="E114" t="s">
        <v>215</v>
      </c>
      <c r="F114" t="s">
        <v>215</v>
      </c>
      <c r="G114" t="s">
        <v>215</v>
      </c>
      <c r="H114" t="s">
        <v>215</v>
      </c>
      <c r="I114" t="s">
        <v>215</v>
      </c>
    </row>
    <row r="115" spans="1:9" x14ac:dyDescent="0.25">
      <c r="A115" t="s">
        <v>334</v>
      </c>
      <c r="B115">
        <v>-0.175743145357074</v>
      </c>
      <c r="C115">
        <v>-0.45598379932219302</v>
      </c>
      <c r="D115">
        <v>-1.7867847051183401</v>
      </c>
      <c r="E115">
        <v>0.67499082556512702</v>
      </c>
      <c r="F115">
        <v>-5.5948112196201598E-2</v>
      </c>
      <c r="G115">
        <v>-5.1380007104754301E-2</v>
      </c>
      <c r="H115">
        <v>-0.90002650382507399</v>
      </c>
      <c r="I115">
        <v>-0.61570921598181305</v>
      </c>
    </row>
    <row r="116" spans="1:9" x14ac:dyDescent="0.25">
      <c r="A116" t="s">
        <v>335</v>
      </c>
      <c r="B116">
        <v>-1.06003945019461</v>
      </c>
      <c r="C116">
        <v>-5.9782138613593003E-3</v>
      </c>
      <c r="D116">
        <v>-1.5166909656977801</v>
      </c>
      <c r="E116">
        <v>-0.70749035544157501</v>
      </c>
      <c r="F116">
        <v>-1.1966706469331001</v>
      </c>
      <c r="G116">
        <v>-3.06609024290046E-2</v>
      </c>
      <c r="H116">
        <v>-0.39174882344336298</v>
      </c>
      <c r="I116">
        <v>0.25035307868259998</v>
      </c>
    </row>
    <row r="117" spans="1:9" x14ac:dyDescent="0.25">
      <c r="A117" t="s">
        <v>336</v>
      </c>
      <c r="B117">
        <v>-0.934148195860659</v>
      </c>
      <c r="C117">
        <v>-0.44941893145407602</v>
      </c>
      <c r="D117">
        <v>0.41211586797106298</v>
      </c>
      <c r="E117">
        <v>0.88820531462103103</v>
      </c>
      <c r="F117">
        <v>-0.88554829204164998</v>
      </c>
      <c r="G117">
        <v>-0.33175440540639201</v>
      </c>
      <c r="H117">
        <v>-0.70523930505903498</v>
      </c>
      <c r="I117">
        <v>0.94873308563342695</v>
      </c>
    </row>
    <row r="118" spans="1:9" x14ac:dyDescent="0.25">
      <c r="A118" t="s">
        <v>337</v>
      </c>
      <c r="B118">
        <v>0.123086531308487</v>
      </c>
      <c r="C118">
        <v>-0.22378472163761501</v>
      </c>
      <c r="D118">
        <v>-0.69515716141960804</v>
      </c>
      <c r="E118">
        <v>-0.95594297249412497</v>
      </c>
      <c r="F118">
        <v>-0.26830525252882298</v>
      </c>
      <c r="G118">
        <v>-0.41477066385037098</v>
      </c>
      <c r="H118">
        <v>-0.40863870348162201</v>
      </c>
      <c r="I118">
        <v>-0.94546521304844999</v>
      </c>
    </row>
    <row r="119" spans="1:9" x14ac:dyDescent="0.25">
      <c r="A119" t="s">
        <v>338</v>
      </c>
      <c r="B119">
        <v>0.74478348212758905</v>
      </c>
      <c r="C119">
        <v>-0.25081619539015199</v>
      </c>
      <c r="D119">
        <v>-0.47560742799288203</v>
      </c>
      <c r="E119">
        <v>-0.97558189649256</v>
      </c>
      <c r="F119">
        <v>-0.29155287777821998</v>
      </c>
      <c r="G119">
        <v>-0.26897637511209599</v>
      </c>
      <c r="H119">
        <v>0.46883107154735598</v>
      </c>
      <c r="I119">
        <v>4.5930044997030399E-2</v>
      </c>
    </row>
    <row r="120" spans="1:9" x14ac:dyDescent="0.25">
      <c r="A120" t="s">
        <v>339</v>
      </c>
      <c r="B120">
        <v>0.12871341135084299</v>
      </c>
      <c r="C120">
        <v>-0.62465247382148403</v>
      </c>
      <c r="D120">
        <v>-1.4465617480214501</v>
      </c>
      <c r="E120">
        <v>0.30490926175256999</v>
      </c>
      <c r="F120">
        <v>-1.2883584390539</v>
      </c>
      <c r="G120">
        <v>-8.7447955203177496E-2</v>
      </c>
      <c r="H120">
        <v>0.51826483859462003</v>
      </c>
      <c r="I120">
        <v>-1.19605153600209</v>
      </c>
    </row>
    <row r="121" spans="1:9" x14ac:dyDescent="0.25">
      <c r="A121" t="s">
        <v>340</v>
      </c>
      <c r="B121">
        <v>-0.527687347008443</v>
      </c>
      <c r="C121">
        <v>-0.42736046704064601</v>
      </c>
      <c r="D121">
        <v>1.0105853592218299</v>
      </c>
      <c r="E121">
        <v>1.01240359580268</v>
      </c>
      <c r="F121">
        <v>-0.811639496571393</v>
      </c>
      <c r="G121">
        <v>-0.34197775895413501</v>
      </c>
      <c r="H121">
        <v>1.3805727011445099</v>
      </c>
      <c r="I121">
        <v>0.45524178197762799</v>
      </c>
    </row>
    <row r="122" spans="1:9" x14ac:dyDescent="0.25">
      <c r="A122" t="s">
        <v>341</v>
      </c>
      <c r="B122">
        <v>0.91485165451573103</v>
      </c>
      <c r="C122">
        <v>-0.68273484875981605</v>
      </c>
      <c r="D122">
        <v>1.0310826308301</v>
      </c>
      <c r="E122">
        <v>0.90587366101792499</v>
      </c>
      <c r="F122">
        <v>1.3942024724056199</v>
      </c>
      <c r="G122">
        <v>1.88039069488773</v>
      </c>
      <c r="H122">
        <v>0.29305330622230402</v>
      </c>
      <c r="I122">
        <v>1.04154830543819</v>
      </c>
    </row>
    <row r="123" spans="1:9" x14ac:dyDescent="0.25">
      <c r="A123" t="s">
        <v>342</v>
      </c>
      <c r="B123">
        <v>0.17689945717007899</v>
      </c>
      <c r="C123">
        <v>-0.17715024943207799</v>
      </c>
      <c r="D123">
        <v>-0.62849583267586495</v>
      </c>
      <c r="E123">
        <v>2.0424125281387</v>
      </c>
      <c r="F123">
        <v>-0.74375517791684798</v>
      </c>
      <c r="G123">
        <v>-0.34555945822524098</v>
      </c>
      <c r="H123">
        <v>-0.16939943628486701</v>
      </c>
      <c r="I123">
        <v>1.8211405640407801</v>
      </c>
    </row>
    <row r="124" spans="1:9" x14ac:dyDescent="0.25">
      <c r="A124" t="s">
        <v>343</v>
      </c>
      <c r="B124">
        <v>-0.79217351655361701</v>
      </c>
      <c r="C124">
        <v>0.29872882171031401</v>
      </c>
      <c r="D124">
        <v>9.2844602923760705E-2</v>
      </c>
      <c r="E124">
        <v>-1.55985899817278</v>
      </c>
      <c r="F124">
        <v>0.28727205928544602</v>
      </c>
      <c r="G124">
        <v>-0.122984288360663</v>
      </c>
      <c r="H124">
        <v>-0.42106530103155398</v>
      </c>
      <c r="I124">
        <v>-0.25741144589227299</v>
      </c>
    </row>
    <row r="125" spans="1:9" x14ac:dyDescent="0.25">
      <c r="A125" t="s">
        <v>344</v>
      </c>
      <c r="B125">
        <v>0.38575979398450999</v>
      </c>
      <c r="C125">
        <v>0.20460624809565001</v>
      </c>
      <c r="D125">
        <v>0.90567578079923605</v>
      </c>
      <c r="E125">
        <v>0.64720290802199198</v>
      </c>
      <c r="F125" t="s">
        <v>215</v>
      </c>
      <c r="G125" t="s">
        <v>215</v>
      </c>
      <c r="H125" t="s">
        <v>215</v>
      </c>
      <c r="I125" t="s">
        <v>215</v>
      </c>
    </row>
    <row r="126" spans="1:9" x14ac:dyDescent="0.25">
      <c r="A126" t="s">
        <v>345</v>
      </c>
      <c r="B126">
        <v>-0.80200490076117603</v>
      </c>
      <c r="C126">
        <v>-0.36875925521214198</v>
      </c>
      <c r="D126">
        <v>1.83318940372534</v>
      </c>
      <c r="E126">
        <v>-0.71723198786527798</v>
      </c>
      <c r="F126">
        <v>-1.0064440721584</v>
      </c>
      <c r="G126">
        <v>-0.161052079321236</v>
      </c>
      <c r="H126">
        <v>0.28917193710651501</v>
      </c>
      <c r="I126">
        <v>-0.14890788854957199</v>
      </c>
    </row>
    <row r="127" spans="1:9" x14ac:dyDescent="0.25">
      <c r="A127" t="s">
        <v>346</v>
      </c>
      <c r="B127">
        <v>-0.73112616394033203</v>
      </c>
      <c r="C127">
        <v>-0.41127354523954601</v>
      </c>
      <c r="D127">
        <v>-0.71662378429937701</v>
      </c>
      <c r="E127">
        <v>-0.226721312681888</v>
      </c>
      <c r="F127">
        <v>-1.01218932090068</v>
      </c>
      <c r="G127">
        <v>-0.22483106693042901</v>
      </c>
      <c r="H127">
        <v>-0.22065828899043499</v>
      </c>
      <c r="I127">
        <v>-0.54823177709690196</v>
      </c>
    </row>
    <row r="128" spans="1:9" x14ac:dyDescent="0.25">
      <c r="A128" t="s">
        <v>347</v>
      </c>
      <c r="B128">
        <v>0.224819660461058</v>
      </c>
      <c r="C128">
        <v>-0.11113751012124</v>
      </c>
      <c r="D128">
        <v>0.205969358941063</v>
      </c>
      <c r="E128">
        <v>0.90460893934879305</v>
      </c>
      <c r="F128">
        <v>-0.165203399169042</v>
      </c>
      <c r="G128">
        <v>-0.447798567006092</v>
      </c>
      <c r="H128">
        <v>0.41036647621734701</v>
      </c>
      <c r="I128">
        <v>0.18334435509192601</v>
      </c>
    </row>
    <row r="129" spans="1:9" x14ac:dyDescent="0.25">
      <c r="A129" t="s">
        <v>348</v>
      </c>
      <c r="B129">
        <v>0.30671726616837502</v>
      </c>
      <c r="C129">
        <v>-0.52011414852156301</v>
      </c>
      <c r="D129">
        <v>9.2541666402702699E-2</v>
      </c>
      <c r="E129">
        <v>-0.104793446367272</v>
      </c>
      <c r="F129">
        <v>-3.3924557160853901E-2</v>
      </c>
      <c r="G129">
        <v>-0.19082018394973199</v>
      </c>
      <c r="H129">
        <v>-0.79451062373663195</v>
      </c>
      <c r="I129">
        <v>-0.55292427259977495</v>
      </c>
    </row>
    <row r="130" spans="1:9" x14ac:dyDescent="0.25">
      <c r="A130" t="s">
        <v>349</v>
      </c>
      <c r="B130" t="s">
        <v>215</v>
      </c>
      <c r="C130" t="s">
        <v>215</v>
      </c>
      <c r="D130" t="s">
        <v>215</v>
      </c>
      <c r="E130" t="s">
        <v>215</v>
      </c>
      <c r="F130" t="s">
        <v>215</v>
      </c>
      <c r="G130" t="s">
        <v>215</v>
      </c>
      <c r="H130" t="s">
        <v>215</v>
      </c>
      <c r="I130" t="s">
        <v>215</v>
      </c>
    </row>
    <row r="131" spans="1:9" x14ac:dyDescent="0.25">
      <c r="A131" t="s">
        <v>350</v>
      </c>
      <c r="B131">
        <v>-0.40373310604518597</v>
      </c>
      <c r="C131">
        <v>-0.17058227291091099</v>
      </c>
      <c r="D131">
        <v>-0.162129937356703</v>
      </c>
      <c r="E131">
        <v>5.6506536968342997E-3</v>
      </c>
      <c r="F131">
        <v>-2.7611713841934799E-2</v>
      </c>
      <c r="G131">
        <v>-0.14292059046988401</v>
      </c>
      <c r="H131">
        <v>-0.28171847681248502</v>
      </c>
      <c r="I131">
        <v>-0.91131453102970295</v>
      </c>
    </row>
    <row r="132" spans="1:9" x14ac:dyDescent="0.25">
      <c r="A132" t="s">
        <v>351</v>
      </c>
      <c r="B132">
        <v>-0.48446649615857001</v>
      </c>
      <c r="C132">
        <v>-0.45238664547329999</v>
      </c>
      <c r="D132">
        <v>-1.0237079193140299</v>
      </c>
      <c r="E132">
        <v>-0.67838935652449905</v>
      </c>
      <c r="F132" t="s">
        <v>215</v>
      </c>
      <c r="G132" t="s">
        <v>215</v>
      </c>
      <c r="H132" t="s">
        <v>215</v>
      </c>
      <c r="I132" t="s">
        <v>215</v>
      </c>
    </row>
    <row r="133" spans="1:9" x14ac:dyDescent="0.25">
      <c r="A133" t="s">
        <v>352</v>
      </c>
      <c r="B133">
        <v>0.26733365157336197</v>
      </c>
      <c r="C133">
        <v>-0.673366272832018</v>
      </c>
      <c r="D133">
        <v>-0.29878838696406701</v>
      </c>
      <c r="E133">
        <v>-0.15554699273169301</v>
      </c>
      <c r="F133">
        <v>0.42867502882352199</v>
      </c>
      <c r="G133">
        <v>-0.38456293762962002</v>
      </c>
      <c r="H133">
        <v>-0.50988684631305803</v>
      </c>
      <c r="I133">
        <v>-0.61061955522226297</v>
      </c>
    </row>
    <row r="134" spans="1:9" x14ac:dyDescent="0.25">
      <c r="A134" t="s">
        <v>353</v>
      </c>
      <c r="B134">
        <v>-1.25170361516503</v>
      </c>
      <c r="C134">
        <v>2.52637178475318E-2</v>
      </c>
      <c r="D134">
        <v>-1.0947893620068301</v>
      </c>
      <c r="E134">
        <v>-1.6597369666839699E-2</v>
      </c>
      <c r="F134">
        <v>-1.34520112721077</v>
      </c>
      <c r="G134">
        <v>-0.17449780820826899</v>
      </c>
      <c r="H134">
        <v>-0.60980875156830205</v>
      </c>
      <c r="I134">
        <v>0.909554330262344</v>
      </c>
    </row>
    <row r="135" spans="1:9" x14ac:dyDescent="0.25">
      <c r="A135" t="s">
        <v>354</v>
      </c>
      <c r="B135">
        <v>-0.76855271182629903</v>
      </c>
      <c r="C135">
        <v>-3.8461112795984798E-2</v>
      </c>
      <c r="D135">
        <v>-0.98252535785755801</v>
      </c>
      <c r="E135">
        <v>-0.40561027035911501</v>
      </c>
      <c r="F135">
        <v>-1.2328598521527401</v>
      </c>
      <c r="G135">
        <v>-0.10729929729472699</v>
      </c>
      <c r="H135">
        <v>1.32863519592364</v>
      </c>
      <c r="I135">
        <v>-0.38795487618451502</v>
      </c>
    </row>
    <row r="136" spans="1:9" x14ac:dyDescent="0.25">
      <c r="A136" t="s">
        <v>355</v>
      </c>
      <c r="B136">
        <v>1.12783722547112</v>
      </c>
      <c r="C136">
        <v>-0.59488360815276498</v>
      </c>
      <c r="D136">
        <v>-2.75845759590693</v>
      </c>
      <c r="E136">
        <v>6.4520063697495703E-2</v>
      </c>
      <c r="F136">
        <v>0.45415284391765198</v>
      </c>
      <c r="G136">
        <v>-0.58019887480110899</v>
      </c>
      <c r="H136">
        <v>-2.2650578915267201</v>
      </c>
      <c r="I136">
        <v>0.23170187696099501</v>
      </c>
    </row>
    <row r="137" spans="1:9" x14ac:dyDescent="0.25">
      <c r="A137" t="s">
        <v>356</v>
      </c>
      <c r="B137">
        <v>-1.4210196553647201</v>
      </c>
      <c r="C137">
        <v>2.4619525853292301</v>
      </c>
      <c r="D137">
        <v>-1.08969853156012</v>
      </c>
      <c r="E137">
        <v>-0.87761097937486299</v>
      </c>
      <c r="F137">
        <v>-0.60020713569156803</v>
      </c>
      <c r="G137">
        <v>-0.31389338344429901</v>
      </c>
      <c r="H137">
        <v>-1.41015987818913</v>
      </c>
      <c r="I137">
        <v>0.100745143524613</v>
      </c>
    </row>
    <row r="138" spans="1:9" x14ac:dyDescent="0.25">
      <c r="A138" t="s">
        <v>357</v>
      </c>
      <c r="B138">
        <v>-0.97863091075945496</v>
      </c>
      <c r="C138">
        <v>-2.3351154628077499E-2</v>
      </c>
      <c r="D138">
        <v>-1.3096806220356501</v>
      </c>
      <c r="E138">
        <v>-0.64083623470838502</v>
      </c>
      <c r="F138" t="s">
        <v>215</v>
      </c>
      <c r="G138" t="s">
        <v>215</v>
      </c>
      <c r="H138" t="s">
        <v>215</v>
      </c>
      <c r="I138" t="s">
        <v>215</v>
      </c>
    </row>
    <row r="139" spans="1:9" x14ac:dyDescent="0.25">
      <c r="A139" t="s">
        <v>358</v>
      </c>
      <c r="B139">
        <v>-0.33381559125150401</v>
      </c>
      <c r="C139">
        <v>-3.07100552248624E-2</v>
      </c>
      <c r="D139">
        <v>-0.65619267884816901</v>
      </c>
      <c r="E139">
        <v>1.20381461988964</v>
      </c>
      <c r="F139">
        <v>0.150301925856028</v>
      </c>
      <c r="G139">
        <v>-0.29868718987997001</v>
      </c>
      <c r="H139">
        <v>-0.26157669432978697</v>
      </c>
      <c r="I139">
        <v>-1.4519044776459</v>
      </c>
    </row>
    <row r="140" spans="1:9" x14ac:dyDescent="0.25">
      <c r="A140" t="s">
        <v>359</v>
      </c>
      <c r="B140">
        <v>-1.3835289165223701</v>
      </c>
      <c r="C140">
        <v>-8.2124805809740103E-2</v>
      </c>
      <c r="D140">
        <v>-0.78655630547852695</v>
      </c>
      <c r="E140">
        <v>0.770121670592948</v>
      </c>
      <c r="F140">
        <v>-1.30543774846959</v>
      </c>
      <c r="G140">
        <v>-0.27359597598329899</v>
      </c>
      <c r="H140">
        <v>-0.18763902303058699</v>
      </c>
      <c r="I140">
        <v>0.84775677862987797</v>
      </c>
    </row>
    <row r="141" spans="1:9" x14ac:dyDescent="0.25">
      <c r="A141" t="s">
        <v>360</v>
      </c>
      <c r="B141">
        <v>0.70024830523306003</v>
      </c>
      <c r="C141">
        <v>-0.20910128328826799</v>
      </c>
      <c r="D141">
        <v>-0.20048027919081601</v>
      </c>
      <c r="E141">
        <v>9.9510177908013503E-2</v>
      </c>
      <c r="F141">
        <v>6.5375566169026594E-2</v>
      </c>
      <c r="G141">
        <v>-0.17342278747498799</v>
      </c>
      <c r="H141">
        <v>0.66682453832388799</v>
      </c>
      <c r="I141">
        <v>-0.36137117881992198</v>
      </c>
    </row>
    <row r="142" spans="1:9" x14ac:dyDescent="0.25">
      <c r="A142" t="s">
        <v>361</v>
      </c>
      <c r="B142">
        <v>-1.6054941724344299E-2</v>
      </c>
      <c r="C142">
        <v>-0.52775881063224706</v>
      </c>
      <c r="D142">
        <v>-0.90648753750921396</v>
      </c>
      <c r="E142">
        <v>0.22697422915062701</v>
      </c>
      <c r="F142">
        <v>-0.31162183228161799</v>
      </c>
      <c r="G142">
        <v>-0.60619663927961098</v>
      </c>
      <c r="H142">
        <v>-1.29570997298933</v>
      </c>
      <c r="I142">
        <v>0.27690491713689702</v>
      </c>
    </row>
    <row r="143" spans="1:9" x14ac:dyDescent="0.25">
      <c r="A143" t="s">
        <v>362</v>
      </c>
      <c r="B143" t="s">
        <v>215</v>
      </c>
      <c r="C143" t="s">
        <v>215</v>
      </c>
      <c r="D143" t="s">
        <v>215</v>
      </c>
      <c r="E143" t="s">
        <v>215</v>
      </c>
      <c r="F143" t="s">
        <v>215</v>
      </c>
      <c r="G143" t="s">
        <v>215</v>
      </c>
      <c r="H143" t="s">
        <v>215</v>
      </c>
      <c r="I143" t="s">
        <v>215</v>
      </c>
    </row>
    <row r="144" spans="1:9" x14ac:dyDescent="0.25">
      <c r="A144" t="s">
        <v>363</v>
      </c>
      <c r="B144">
        <v>1.5368411204285699</v>
      </c>
      <c r="C144">
        <v>-5.1508070071720799E-2</v>
      </c>
      <c r="D144">
        <v>2.0144889692221102</v>
      </c>
      <c r="E144">
        <v>1.54174273447482</v>
      </c>
      <c r="F144">
        <v>0.32947685336006799</v>
      </c>
      <c r="G144">
        <v>-0.24654194271764199</v>
      </c>
      <c r="H144">
        <v>2.5820034453498799</v>
      </c>
      <c r="I144">
        <v>0.76623393743271895</v>
      </c>
    </row>
    <row r="145" spans="1:9" x14ac:dyDescent="0.25">
      <c r="A145" t="s">
        <v>364</v>
      </c>
      <c r="B145">
        <v>-0.51226313230529796</v>
      </c>
      <c r="C145">
        <v>-0.198455805725159</v>
      </c>
      <c r="D145">
        <v>-5.5930545690572403E-2</v>
      </c>
      <c r="E145">
        <v>-0.96586184151887899</v>
      </c>
      <c r="F145">
        <v>-0.33331271357424902</v>
      </c>
      <c r="G145">
        <v>-0.31435549231267601</v>
      </c>
      <c r="H145">
        <v>-0.59881686078742502</v>
      </c>
      <c r="I145">
        <v>-1.01835598170429</v>
      </c>
    </row>
    <row r="146" spans="1:9" x14ac:dyDescent="0.25">
      <c r="A146" t="s">
        <v>365</v>
      </c>
      <c r="B146">
        <v>-0.258066974876143</v>
      </c>
      <c r="C146">
        <v>-0.47503423089498298</v>
      </c>
      <c r="D146">
        <v>-1.0460541828133201</v>
      </c>
      <c r="E146">
        <v>0.41816221013669402</v>
      </c>
      <c r="F146">
        <v>-0.61445916409649703</v>
      </c>
      <c r="G146">
        <v>-0.49793957035288799</v>
      </c>
      <c r="H146">
        <v>0.74659629088062296</v>
      </c>
      <c r="I146">
        <v>-0.39791249155241198</v>
      </c>
    </row>
    <row r="147" spans="1:9" x14ac:dyDescent="0.25">
      <c r="A147" t="s">
        <v>366</v>
      </c>
      <c r="B147">
        <v>-1.03827761337624E-2</v>
      </c>
      <c r="C147">
        <v>-0.20892157718129101</v>
      </c>
      <c r="D147">
        <v>1.22790683549248</v>
      </c>
      <c r="E147">
        <v>-0.765986914198587</v>
      </c>
      <c r="F147">
        <v>-0.75636247040155002</v>
      </c>
      <c r="G147">
        <v>-0.18807999399615299</v>
      </c>
      <c r="H147">
        <v>2.1991549916082298</v>
      </c>
      <c r="I147">
        <v>-0.25466396125596602</v>
      </c>
    </row>
    <row r="148" spans="1:9" x14ac:dyDescent="0.25">
      <c r="A148" t="s">
        <v>367</v>
      </c>
      <c r="B148">
        <v>1.5339969385590499</v>
      </c>
      <c r="C148">
        <v>0.58462940484348203</v>
      </c>
      <c r="D148">
        <v>4.2865358593416898E-2</v>
      </c>
      <c r="E148">
        <v>0.322948450416354</v>
      </c>
      <c r="F148">
        <v>1.2353799395637399</v>
      </c>
      <c r="G148">
        <v>-0.52886583495066897</v>
      </c>
      <c r="H148">
        <v>9.0244309174071696E-2</v>
      </c>
      <c r="I148">
        <v>1.15157328487362</v>
      </c>
    </row>
    <row r="149" spans="1:9" x14ac:dyDescent="0.25">
      <c r="A149" t="s">
        <v>368</v>
      </c>
      <c r="B149">
        <v>-0.386523900092553</v>
      </c>
      <c r="C149">
        <v>-0.22866949240027401</v>
      </c>
      <c r="D149">
        <v>-8.5336367742756894E-2</v>
      </c>
      <c r="E149">
        <v>8.7326679555897596E-2</v>
      </c>
      <c r="F149">
        <v>0.21558101998429599</v>
      </c>
      <c r="G149">
        <v>-0.45892783515399999</v>
      </c>
      <c r="H149">
        <v>-1.35135425162537</v>
      </c>
      <c r="I149">
        <v>-0.65428159647455997</v>
      </c>
    </row>
    <row r="150" spans="1:9" x14ac:dyDescent="0.25">
      <c r="A150" t="s">
        <v>369</v>
      </c>
      <c r="B150">
        <v>1.1686437826579299</v>
      </c>
      <c r="C150">
        <v>-0.23074617635120001</v>
      </c>
      <c r="D150">
        <v>0.80782262525611503</v>
      </c>
      <c r="E150">
        <v>-0.15177217712261401</v>
      </c>
      <c r="F150">
        <v>0.80194346060331501</v>
      </c>
      <c r="G150">
        <v>-0.337135443907504</v>
      </c>
      <c r="H150">
        <v>-0.72458427524436098</v>
      </c>
      <c r="I150">
        <v>-0.45883896355096498</v>
      </c>
    </row>
    <row r="151" spans="1:9" x14ac:dyDescent="0.25">
      <c r="A151" t="s">
        <v>370</v>
      </c>
      <c r="B151" t="s">
        <v>215</v>
      </c>
      <c r="C151" t="s">
        <v>215</v>
      </c>
      <c r="D151" t="s">
        <v>215</v>
      </c>
      <c r="E151" t="s">
        <v>215</v>
      </c>
      <c r="F151">
        <v>-0.40493908100068898</v>
      </c>
      <c r="G151">
        <v>1.3834779541147699</v>
      </c>
      <c r="H151">
        <v>-0.24994481233943999</v>
      </c>
      <c r="I151">
        <v>0.40417225968432502</v>
      </c>
    </row>
    <row r="152" spans="1:9" x14ac:dyDescent="0.25">
      <c r="A152" t="s">
        <v>371</v>
      </c>
      <c r="B152">
        <v>-0.358953747528232</v>
      </c>
      <c r="C152">
        <v>-0.126100079718278</v>
      </c>
      <c r="D152">
        <v>-0.95128574227474705</v>
      </c>
      <c r="E152">
        <v>-1.8734052710547799</v>
      </c>
      <c r="F152">
        <v>-0.170970719885985</v>
      </c>
      <c r="G152">
        <v>-0.47060478106609699</v>
      </c>
      <c r="H152">
        <v>1.24411838487849</v>
      </c>
      <c r="I152">
        <v>-1.41010491614064</v>
      </c>
    </row>
    <row r="153" spans="1:9" x14ac:dyDescent="0.25">
      <c r="A153" t="s">
        <v>373</v>
      </c>
      <c r="B153">
        <v>-0.45362046903682002</v>
      </c>
      <c r="C153">
        <v>-0.32481957191091099</v>
      </c>
      <c r="D153">
        <v>0.221415734935036</v>
      </c>
      <c r="E153">
        <v>0.46121365687965798</v>
      </c>
      <c r="F153">
        <v>-1.23080373041686</v>
      </c>
      <c r="G153">
        <v>-0.104010956108594</v>
      </c>
      <c r="H153">
        <v>7.1996201184361605E-2</v>
      </c>
      <c r="I153">
        <v>-0.116624032943734</v>
      </c>
    </row>
    <row r="154" spans="1:9" x14ac:dyDescent="0.25">
      <c r="A154" t="s">
        <v>374</v>
      </c>
      <c r="B154" t="s">
        <v>215</v>
      </c>
      <c r="C154" t="s">
        <v>215</v>
      </c>
      <c r="D154" t="s">
        <v>215</v>
      </c>
      <c r="E154" t="s">
        <v>215</v>
      </c>
      <c r="F154">
        <v>0.113693770028383</v>
      </c>
      <c r="G154">
        <v>-0.72897380897638497</v>
      </c>
      <c r="H154">
        <v>-1.2574907881077</v>
      </c>
      <c r="I154">
        <v>2.53435168127189</v>
      </c>
    </row>
    <row r="155" spans="1:9" x14ac:dyDescent="0.25">
      <c r="A155" t="s">
        <v>375</v>
      </c>
      <c r="B155">
        <v>0.152951694372296</v>
      </c>
      <c r="C155">
        <v>3.60328833138353</v>
      </c>
      <c r="D155">
        <v>2.0341774616078401</v>
      </c>
      <c r="E155">
        <v>0.63355692764919302</v>
      </c>
      <c r="F155" t="s">
        <v>215</v>
      </c>
      <c r="G155" t="s">
        <v>215</v>
      </c>
      <c r="H155" t="s">
        <v>215</v>
      </c>
      <c r="I155" t="s">
        <v>215</v>
      </c>
    </row>
    <row r="156" spans="1:9" x14ac:dyDescent="0.25">
      <c r="A156" t="s">
        <v>376</v>
      </c>
      <c r="B156">
        <v>-0.49576894456514897</v>
      </c>
      <c r="C156">
        <v>-0.141084346350485</v>
      </c>
      <c r="D156">
        <v>0.895376869415898</v>
      </c>
      <c r="E156">
        <v>-0.112855237987493</v>
      </c>
      <c r="F156">
        <v>-0.94149922971353195</v>
      </c>
      <c r="G156">
        <v>-0.25309914158979302</v>
      </c>
      <c r="H156">
        <v>0.96525274741756995</v>
      </c>
      <c r="I156">
        <v>-0.54776265810813396</v>
      </c>
    </row>
    <row r="157" spans="1:9" x14ac:dyDescent="0.25">
      <c r="A157" t="s">
        <v>377</v>
      </c>
      <c r="B157">
        <v>-0.83253924122086098</v>
      </c>
      <c r="C157">
        <v>-0.166900501910065</v>
      </c>
      <c r="D157">
        <v>-0.659544442554587</v>
      </c>
      <c r="E157">
        <v>-0.77327888133038403</v>
      </c>
      <c r="F157">
        <v>-0.84002880308427597</v>
      </c>
      <c r="G157">
        <v>-0.41363610157137598</v>
      </c>
      <c r="H157">
        <v>-3.8639905955005702E-2</v>
      </c>
      <c r="I157">
        <v>-0.15686971717322401</v>
      </c>
    </row>
    <row r="158" spans="1:9" x14ac:dyDescent="0.25">
      <c r="A158" t="s">
        <v>378</v>
      </c>
      <c r="B158">
        <v>-2.59523168825577E-2</v>
      </c>
      <c r="C158">
        <v>-0.62989488602925903</v>
      </c>
      <c r="D158">
        <v>1.27127736581401</v>
      </c>
      <c r="E158">
        <v>-1.6041227340389399</v>
      </c>
      <c r="F158">
        <v>-1.3003353492035801</v>
      </c>
      <c r="G158">
        <v>-0.15903486207708101</v>
      </c>
      <c r="H158">
        <v>1.30602973803981</v>
      </c>
      <c r="I158">
        <v>-0.57939189728836304</v>
      </c>
    </row>
    <row r="159" spans="1:9" x14ac:dyDescent="0.25">
      <c r="A159" t="s">
        <v>379</v>
      </c>
      <c r="B159">
        <v>1.0329004580110499</v>
      </c>
      <c r="C159">
        <v>-0.30834417937297998</v>
      </c>
      <c r="D159">
        <v>2.35744087414461</v>
      </c>
      <c r="E159">
        <v>2.9209929973957398</v>
      </c>
      <c r="F159">
        <v>-0.29920376220773498</v>
      </c>
      <c r="G159">
        <v>-9.0943900932433194E-2</v>
      </c>
      <c r="H159">
        <v>1.3945401952185901</v>
      </c>
      <c r="I159">
        <v>2.1000007320048599</v>
      </c>
    </row>
    <row r="160" spans="1:9" x14ac:dyDescent="0.25">
      <c r="A160" t="s">
        <v>380</v>
      </c>
      <c r="B160">
        <v>1.6801796436043299</v>
      </c>
      <c r="C160">
        <v>-0.45479155767983698</v>
      </c>
      <c r="D160">
        <v>-0.12131655848749499</v>
      </c>
      <c r="E160">
        <v>2.7933479732286499</v>
      </c>
      <c r="F160">
        <v>2.1712441423363402</v>
      </c>
      <c r="G160">
        <v>-0.52914225752436495</v>
      </c>
      <c r="H160">
        <v>-0.53172034896429299</v>
      </c>
      <c r="I160">
        <v>2.4866902099692401</v>
      </c>
    </row>
    <row r="161" spans="1:9" x14ac:dyDescent="0.25">
      <c r="A161" t="s">
        <v>381</v>
      </c>
      <c r="B161" t="s">
        <v>215</v>
      </c>
      <c r="C161" t="s">
        <v>215</v>
      </c>
      <c r="D161" t="s">
        <v>215</v>
      </c>
      <c r="E161" t="s">
        <v>215</v>
      </c>
      <c r="F161">
        <v>-0.31535259661855303</v>
      </c>
      <c r="G161">
        <v>-0.28328577751779799</v>
      </c>
      <c r="H161">
        <v>0.69700903964526595</v>
      </c>
      <c r="I161">
        <v>-8.2991508532508806E-2</v>
      </c>
    </row>
    <row r="162" spans="1:9" x14ac:dyDescent="0.25">
      <c r="A162" t="s">
        <v>382</v>
      </c>
      <c r="B162" t="s">
        <v>215</v>
      </c>
      <c r="C162" t="s">
        <v>215</v>
      </c>
      <c r="D162" t="s">
        <v>215</v>
      </c>
      <c r="E162" t="s">
        <v>215</v>
      </c>
      <c r="F162" t="s">
        <v>215</v>
      </c>
      <c r="G162" t="s">
        <v>215</v>
      </c>
      <c r="H162" t="s">
        <v>215</v>
      </c>
      <c r="I162" t="s">
        <v>215</v>
      </c>
    </row>
    <row r="163" spans="1:9" x14ac:dyDescent="0.25">
      <c r="A163" t="s">
        <v>383</v>
      </c>
      <c r="B163">
        <v>2.8633505480347998</v>
      </c>
      <c r="C163">
        <v>-0.76607428376727305</v>
      </c>
      <c r="D163">
        <v>-1.64841237545552</v>
      </c>
      <c r="E163">
        <v>-0.59380273003319295</v>
      </c>
      <c r="F163" t="s">
        <v>215</v>
      </c>
      <c r="G163" t="s">
        <v>215</v>
      </c>
      <c r="H163" t="s">
        <v>215</v>
      </c>
      <c r="I163" t="s">
        <v>215</v>
      </c>
    </row>
    <row r="164" spans="1:9" x14ac:dyDescent="0.25">
      <c r="A164" t="s">
        <v>384</v>
      </c>
      <c r="B164">
        <v>0.488189306144724</v>
      </c>
      <c r="C164">
        <v>-0.36762018856740702</v>
      </c>
      <c r="D164">
        <v>-1.58080957104311</v>
      </c>
      <c r="E164">
        <v>-0.59460703203761001</v>
      </c>
      <c r="F164">
        <v>-0.80629878460955295</v>
      </c>
      <c r="G164">
        <v>-0.31823773201619399</v>
      </c>
      <c r="H164">
        <v>-0.92078566930388295</v>
      </c>
      <c r="I164">
        <v>0.83859074077478601</v>
      </c>
    </row>
    <row r="165" spans="1:9" x14ac:dyDescent="0.25">
      <c r="A165" t="s">
        <v>385</v>
      </c>
      <c r="B165">
        <v>1.6342443345213</v>
      </c>
      <c r="C165">
        <v>-0.85201100915727701</v>
      </c>
      <c r="D165">
        <v>-1.20370824928741</v>
      </c>
      <c r="E165">
        <v>-1.1552808736109099</v>
      </c>
      <c r="F165">
        <v>0.56215577361249303</v>
      </c>
      <c r="G165">
        <v>-0.101252973887382</v>
      </c>
      <c r="H165">
        <v>0.55312408616961595</v>
      </c>
      <c r="I165">
        <v>-0.19127742420966901</v>
      </c>
    </row>
    <row r="166" spans="1:9" x14ac:dyDescent="0.25">
      <c r="A166" t="s">
        <v>386</v>
      </c>
      <c r="B166">
        <v>0.93835443523609297</v>
      </c>
      <c r="C166">
        <v>-0.52289298570412501</v>
      </c>
      <c r="D166">
        <v>0.12990482927427699</v>
      </c>
      <c r="E166">
        <v>1.8033718607446501</v>
      </c>
      <c r="F166">
        <v>0.59812984771248401</v>
      </c>
      <c r="G166">
        <v>0.33210774495270601</v>
      </c>
      <c r="H166">
        <v>0.11656117345125799</v>
      </c>
      <c r="I166">
        <v>1.4973365754333401</v>
      </c>
    </row>
    <row r="167" spans="1:9" x14ac:dyDescent="0.25">
      <c r="A167" t="s">
        <v>387</v>
      </c>
      <c r="B167">
        <v>-0.112120032605508</v>
      </c>
      <c r="C167">
        <v>-0.20503911803668701</v>
      </c>
      <c r="D167">
        <v>6.6684485930895404E-2</v>
      </c>
      <c r="E167">
        <v>1.3866427586346699</v>
      </c>
      <c r="F167">
        <v>0.35749780888100802</v>
      </c>
      <c r="G167">
        <v>-0.31947759598583098</v>
      </c>
      <c r="H167">
        <v>-0.801977997357044</v>
      </c>
      <c r="I167">
        <v>-0.77725945576117905</v>
      </c>
    </row>
    <row r="168" spans="1:9" x14ac:dyDescent="0.25">
      <c r="A168" t="s">
        <v>388</v>
      </c>
      <c r="B168">
        <v>1.7610237832609501</v>
      </c>
      <c r="C168">
        <v>-0.65119159689801998</v>
      </c>
      <c r="D168">
        <v>0.75097120171434695</v>
      </c>
      <c r="E168">
        <v>-0.232847220189764</v>
      </c>
      <c r="F168">
        <v>0.54059941711434301</v>
      </c>
      <c r="G168">
        <v>-0.59137983294012297</v>
      </c>
      <c r="H168">
        <v>-0.73052812643128595</v>
      </c>
      <c r="I168">
        <v>-5.3654426138623701E-2</v>
      </c>
    </row>
    <row r="169" spans="1:9" x14ac:dyDescent="0.25">
      <c r="A169" t="s">
        <v>390</v>
      </c>
      <c r="B169">
        <v>-1.22948020344819</v>
      </c>
      <c r="C169">
        <v>-0.256283681433711</v>
      </c>
      <c r="D169">
        <v>0.22164443046733101</v>
      </c>
      <c r="E169">
        <v>5.8291937703053298E-2</v>
      </c>
      <c r="F169">
        <v>-0.88803193743634901</v>
      </c>
      <c r="G169">
        <v>-0.33382107653471099</v>
      </c>
      <c r="H169">
        <v>-0.994083966495237</v>
      </c>
      <c r="I169">
        <v>0.75596417889457401</v>
      </c>
    </row>
    <row r="170" spans="1:9" x14ac:dyDescent="0.25">
      <c r="A170" t="s">
        <v>391</v>
      </c>
      <c r="B170">
        <v>-0.19847920511316799</v>
      </c>
      <c r="C170">
        <v>-0.233172827005524</v>
      </c>
      <c r="D170">
        <v>0.24086704087801999</v>
      </c>
      <c r="E170">
        <v>-0.114507523215406</v>
      </c>
      <c r="F170">
        <v>0.15476629804710501</v>
      </c>
      <c r="G170">
        <v>-0.46864853289775699</v>
      </c>
      <c r="H170">
        <v>-0.30699680714198802</v>
      </c>
      <c r="I170">
        <v>0.90168044295861005</v>
      </c>
    </row>
    <row r="171" spans="1:9" x14ac:dyDescent="0.25">
      <c r="A171" t="s">
        <v>392</v>
      </c>
      <c r="B171">
        <v>0.225304799826407</v>
      </c>
      <c r="C171">
        <v>-0.39846312987552102</v>
      </c>
      <c r="D171">
        <v>-0.169284425069467</v>
      </c>
      <c r="E171">
        <v>0.84003967228473497</v>
      </c>
      <c r="F171">
        <v>-0.35632430428190898</v>
      </c>
      <c r="G171">
        <v>-0.156622392079038</v>
      </c>
      <c r="H171">
        <v>1.9164580281515999E-2</v>
      </c>
      <c r="I171">
        <v>0.65184365542108302</v>
      </c>
    </row>
    <row r="172" spans="1:9" x14ac:dyDescent="0.25">
      <c r="A172" t="s">
        <v>393</v>
      </c>
      <c r="B172">
        <v>0.27875217818370701</v>
      </c>
      <c r="C172">
        <v>-0.50718120456224303</v>
      </c>
      <c r="D172">
        <v>-0.10363808910874001</v>
      </c>
      <c r="E172">
        <v>0.31958783712815703</v>
      </c>
      <c r="F172" t="s">
        <v>215</v>
      </c>
      <c r="G172" t="s">
        <v>215</v>
      </c>
      <c r="H172" t="s">
        <v>215</v>
      </c>
      <c r="I172" t="s">
        <v>215</v>
      </c>
    </row>
    <row r="173" spans="1:9" x14ac:dyDescent="0.25">
      <c r="A173" t="s">
        <v>394</v>
      </c>
      <c r="B173">
        <v>7.1953014923726896E-2</v>
      </c>
      <c r="C173">
        <v>-0.18172632135087299</v>
      </c>
      <c r="D173">
        <v>0.291206167441315</v>
      </c>
      <c r="E173">
        <v>0.56762375157476896</v>
      </c>
      <c r="F173">
        <v>-1.36357430946379</v>
      </c>
      <c r="G173">
        <v>0.19651644655102099</v>
      </c>
      <c r="H173">
        <v>-0.91326123028062201</v>
      </c>
      <c r="I173">
        <v>0.173123204547843</v>
      </c>
    </row>
    <row r="174" spans="1:9" x14ac:dyDescent="0.25">
      <c r="A174" t="s">
        <v>395</v>
      </c>
      <c r="B174">
        <v>-0.80520931145428598</v>
      </c>
      <c r="C174">
        <v>-0.227943224951448</v>
      </c>
      <c r="D174">
        <v>0.827104975307694</v>
      </c>
      <c r="E174">
        <v>-0.27626797868814701</v>
      </c>
      <c r="F174">
        <v>6.9283791142347506E-2</v>
      </c>
      <c r="G174">
        <v>-0.294016918892404</v>
      </c>
      <c r="H174">
        <v>1.26130145300132</v>
      </c>
      <c r="I174">
        <v>-1.3032228077590899</v>
      </c>
    </row>
    <row r="175" spans="1:9" x14ac:dyDescent="0.25">
      <c r="A175" t="s">
        <v>396</v>
      </c>
      <c r="B175">
        <v>-0.72096964781238904</v>
      </c>
      <c r="C175">
        <v>9.36081493622508E-2</v>
      </c>
      <c r="D175">
        <v>-0.550583271578169</v>
      </c>
      <c r="E175">
        <v>-0.429411202607412</v>
      </c>
      <c r="F175">
        <v>-0.67908730583395704</v>
      </c>
      <c r="G175">
        <v>-0.29187450586535602</v>
      </c>
      <c r="H175">
        <v>0.12596101294290299</v>
      </c>
      <c r="I175">
        <v>0.602961162447887</v>
      </c>
    </row>
    <row r="176" spans="1:9" x14ac:dyDescent="0.25">
      <c r="A176" t="s">
        <v>397</v>
      </c>
      <c r="B176">
        <v>-0.29634028145086699</v>
      </c>
      <c r="C176">
        <v>-0.32108982326301699</v>
      </c>
      <c r="D176">
        <v>0.71174639085637703</v>
      </c>
      <c r="E176">
        <v>-1.5561060492908101</v>
      </c>
      <c r="F176" t="s">
        <v>215</v>
      </c>
      <c r="G176" t="s">
        <v>215</v>
      </c>
      <c r="H176" t="s">
        <v>215</v>
      </c>
      <c r="I176" t="s">
        <v>215</v>
      </c>
    </row>
    <row r="177" spans="1:9" x14ac:dyDescent="0.25">
      <c r="A177" t="s">
        <v>398</v>
      </c>
      <c r="B177">
        <v>-0.18225944046294101</v>
      </c>
      <c r="C177">
        <v>-0.53312059003224799</v>
      </c>
      <c r="D177">
        <v>-1.0406442483792699</v>
      </c>
      <c r="E177">
        <v>0.589457138662553</v>
      </c>
      <c r="F177">
        <v>0.58127308201326899</v>
      </c>
      <c r="G177">
        <v>-0.39151940302346599</v>
      </c>
      <c r="H177">
        <v>-1.3383906128085401</v>
      </c>
      <c r="I177">
        <v>9.3404876863606295E-2</v>
      </c>
    </row>
    <row r="178" spans="1:9" x14ac:dyDescent="0.25">
      <c r="A178" t="s">
        <v>399</v>
      </c>
      <c r="B178" t="s">
        <v>215</v>
      </c>
      <c r="C178" t="s">
        <v>215</v>
      </c>
      <c r="D178" t="s">
        <v>215</v>
      </c>
      <c r="E178" t="s">
        <v>215</v>
      </c>
      <c r="F178" t="s">
        <v>215</v>
      </c>
      <c r="G178" t="s">
        <v>215</v>
      </c>
      <c r="H178" t="s">
        <v>215</v>
      </c>
      <c r="I178" t="s">
        <v>215</v>
      </c>
    </row>
    <row r="179" spans="1:9" x14ac:dyDescent="0.25">
      <c r="A179" t="s">
        <v>400</v>
      </c>
      <c r="B179">
        <v>0.43602094013322301</v>
      </c>
      <c r="C179">
        <v>-0.32534995147293999</v>
      </c>
      <c r="D179">
        <v>-0.973367137724651</v>
      </c>
      <c r="E179">
        <v>-0.89212296501445199</v>
      </c>
      <c r="F179">
        <v>-0.89404020777988602</v>
      </c>
      <c r="G179">
        <v>-0.103437443002956</v>
      </c>
      <c r="H179">
        <v>-0.33738613794500699</v>
      </c>
      <c r="I179">
        <v>0.17009340183244501</v>
      </c>
    </row>
    <row r="180" spans="1:9" x14ac:dyDescent="0.25">
      <c r="A180" t="s">
        <v>401</v>
      </c>
      <c r="B180" t="s">
        <v>215</v>
      </c>
      <c r="C180" t="s">
        <v>215</v>
      </c>
      <c r="D180" t="s">
        <v>215</v>
      </c>
      <c r="E180" t="s">
        <v>215</v>
      </c>
      <c r="F180" t="s">
        <v>215</v>
      </c>
      <c r="G180" t="s">
        <v>215</v>
      </c>
      <c r="H180" t="s">
        <v>215</v>
      </c>
      <c r="I180" t="s">
        <v>215</v>
      </c>
    </row>
    <row r="181" spans="1:9" x14ac:dyDescent="0.25">
      <c r="A181" t="s">
        <v>402</v>
      </c>
      <c r="B181">
        <v>4.2545690621649799</v>
      </c>
      <c r="C181">
        <v>-0.80842529703973898</v>
      </c>
      <c r="D181">
        <v>0.78391614671771803</v>
      </c>
      <c r="E181">
        <v>-3.0661218008299702</v>
      </c>
      <c r="F181" t="s">
        <v>215</v>
      </c>
      <c r="G181" t="s">
        <v>215</v>
      </c>
      <c r="H181" t="s">
        <v>215</v>
      </c>
      <c r="I181" t="s">
        <v>215</v>
      </c>
    </row>
    <row r="182" spans="1:9" x14ac:dyDescent="0.25">
      <c r="A182" t="s">
        <v>403</v>
      </c>
      <c r="B182">
        <v>0.69136419726707499</v>
      </c>
      <c r="C182">
        <v>-0.65813840485991904</v>
      </c>
      <c r="D182">
        <v>-0.16299335627411499</v>
      </c>
      <c r="E182">
        <v>0.18532512491870701</v>
      </c>
      <c r="F182">
        <v>-0.44715849155679999</v>
      </c>
      <c r="G182">
        <v>-0.32371520696266898</v>
      </c>
      <c r="H182">
        <v>0.97688814143293101</v>
      </c>
      <c r="I182">
        <v>-1.76648281183528</v>
      </c>
    </row>
    <row r="183" spans="1:9" x14ac:dyDescent="0.25">
      <c r="A183" t="s">
        <v>404</v>
      </c>
      <c r="B183">
        <v>-0.47929624184730502</v>
      </c>
      <c r="C183">
        <v>-0.24927596357131601</v>
      </c>
      <c r="D183">
        <v>-1.0814867370238701</v>
      </c>
      <c r="E183">
        <v>-0.16206122171888299</v>
      </c>
      <c r="F183">
        <v>-0.54168542320076596</v>
      </c>
      <c r="G183">
        <v>-1.2067594925182E-2</v>
      </c>
      <c r="H183">
        <v>-0.38817167055608798</v>
      </c>
      <c r="I183">
        <v>1.0034195529851</v>
      </c>
    </row>
    <row r="184" spans="1:9" x14ac:dyDescent="0.25">
      <c r="A184" t="s">
        <v>405</v>
      </c>
      <c r="B184">
        <v>0.44074142971908797</v>
      </c>
      <c r="C184">
        <v>1.22985544916471</v>
      </c>
      <c r="D184">
        <v>-4.5943103316061502E-2</v>
      </c>
      <c r="E184">
        <v>-0.54571052404528098</v>
      </c>
      <c r="F184">
        <v>-0.29792662300061601</v>
      </c>
      <c r="G184">
        <v>0.95253107933333403</v>
      </c>
      <c r="H184">
        <v>7.3317502815264501E-2</v>
      </c>
      <c r="I184">
        <v>-1.0448817935821699</v>
      </c>
    </row>
    <row r="185" spans="1:9" x14ac:dyDescent="0.25">
      <c r="A185" t="s">
        <v>406</v>
      </c>
      <c r="B185">
        <v>0.64998704151557396</v>
      </c>
      <c r="C185">
        <v>-0.31166765579308903</v>
      </c>
      <c r="D185">
        <v>0.63082756419543295</v>
      </c>
      <c r="E185">
        <v>0.32871224071215199</v>
      </c>
      <c r="F185">
        <v>0.87380448741571604</v>
      </c>
      <c r="G185">
        <v>-0.52243870163895501</v>
      </c>
      <c r="H185">
        <v>1.28442978854807</v>
      </c>
      <c r="I185">
        <v>-0.95165782027878199</v>
      </c>
    </row>
    <row r="186" spans="1:9" x14ac:dyDescent="0.25">
      <c r="A186" t="s">
        <v>407</v>
      </c>
      <c r="B186">
        <v>-0.93227200822957201</v>
      </c>
      <c r="C186">
        <v>-0.22835045423098899</v>
      </c>
      <c r="D186">
        <v>1.6911350273794901</v>
      </c>
      <c r="E186">
        <v>0.55642715849334101</v>
      </c>
      <c r="F186">
        <v>-1.3132694734382799</v>
      </c>
      <c r="G186">
        <v>-0.370099382736713</v>
      </c>
      <c r="H186">
        <v>1.3187125878252299</v>
      </c>
      <c r="I186">
        <v>1.4227727214444601</v>
      </c>
    </row>
    <row r="187" spans="1:9" x14ac:dyDescent="0.25">
      <c r="A187" t="s">
        <v>408</v>
      </c>
      <c r="B187">
        <v>0.267912250827535</v>
      </c>
      <c r="C187">
        <v>2.6038976243745799</v>
      </c>
      <c r="D187">
        <v>3.8381120228441E-2</v>
      </c>
      <c r="E187">
        <v>0.77154839786187601</v>
      </c>
      <c r="F187" t="s">
        <v>215</v>
      </c>
      <c r="G187" t="s">
        <v>215</v>
      </c>
      <c r="H187" t="s">
        <v>215</v>
      </c>
      <c r="I187" t="s">
        <v>215</v>
      </c>
    </row>
    <row r="188" spans="1:9" x14ac:dyDescent="0.25">
      <c r="A188" t="s">
        <v>409</v>
      </c>
      <c r="B188">
        <v>-0.18636986081339699</v>
      </c>
      <c r="C188">
        <v>-0.53834666350930105</v>
      </c>
      <c r="D188">
        <v>1.74134113896055</v>
      </c>
      <c r="E188">
        <v>-0.16291535935138701</v>
      </c>
      <c r="F188">
        <v>-0.32159007765821801</v>
      </c>
      <c r="G188">
        <v>-0.62728579605294499</v>
      </c>
      <c r="H188">
        <v>0.44365223997027198</v>
      </c>
      <c r="I188">
        <v>0.65836810487772901</v>
      </c>
    </row>
    <row r="189" spans="1:9" x14ac:dyDescent="0.25">
      <c r="A189" t="s">
        <v>410</v>
      </c>
      <c r="B189">
        <v>0.154235094318323</v>
      </c>
      <c r="C189">
        <v>-0.26532168663404798</v>
      </c>
      <c r="D189">
        <v>0.24579426908246699</v>
      </c>
      <c r="E189">
        <v>-1.6986930405832501</v>
      </c>
      <c r="F189">
        <v>-0.56848725772355302</v>
      </c>
      <c r="G189">
        <v>1.05634472349429</v>
      </c>
      <c r="H189">
        <v>-1.31777601582148</v>
      </c>
      <c r="I189">
        <v>4.9481251233036698E-2</v>
      </c>
    </row>
    <row r="190" spans="1:9" x14ac:dyDescent="0.25">
      <c r="A190" t="s">
        <v>411</v>
      </c>
      <c r="B190" t="s">
        <v>215</v>
      </c>
      <c r="C190" t="s">
        <v>215</v>
      </c>
      <c r="D190" t="s">
        <v>215</v>
      </c>
      <c r="E190" t="s">
        <v>215</v>
      </c>
      <c r="F190" t="s">
        <v>215</v>
      </c>
      <c r="G190" t="s">
        <v>215</v>
      </c>
      <c r="H190" t="s">
        <v>215</v>
      </c>
      <c r="I190" t="s">
        <v>215</v>
      </c>
    </row>
    <row r="191" spans="1:9" x14ac:dyDescent="0.25">
      <c r="A191" t="s">
        <v>412</v>
      </c>
      <c r="B191">
        <v>0.65996843329131205</v>
      </c>
      <c r="C191">
        <v>-0.23912794377832</v>
      </c>
      <c r="D191">
        <v>-0.79169378990891104</v>
      </c>
      <c r="E191">
        <v>0.23648212617141701</v>
      </c>
      <c r="F191">
        <v>1.3645270155048199</v>
      </c>
      <c r="G191">
        <v>-0.110026220844682</v>
      </c>
      <c r="H191">
        <v>-8.88081430390084E-2</v>
      </c>
      <c r="I191">
        <v>0.53576528705967796</v>
      </c>
    </row>
    <row r="192" spans="1:9" x14ac:dyDescent="0.25">
      <c r="A192" t="s">
        <v>413</v>
      </c>
      <c r="B192">
        <v>0.91344683262135096</v>
      </c>
      <c r="C192">
        <v>0.67239561020371796</v>
      </c>
      <c r="D192">
        <v>-0.63286164568033998</v>
      </c>
      <c r="E192">
        <v>-0.32470328370695301</v>
      </c>
      <c r="F192">
        <v>1.39658821958154</v>
      </c>
      <c r="G192">
        <v>-0.75157502604099802</v>
      </c>
      <c r="H192">
        <v>-0.28797767800225499</v>
      </c>
      <c r="I192">
        <v>0.906845533235768</v>
      </c>
    </row>
    <row r="193" spans="1:9" x14ac:dyDescent="0.25">
      <c r="A193" t="s">
        <v>415</v>
      </c>
      <c r="B193">
        <v>-6.8084690860957794E-2</v>
      </c>
      <c r="C193">
        <v>-0.26374922760576502</v>
      </c>
      <c r="D193">
        <v>-0.40192369910302</v>
      </c>
      <c r="E193">
        <v>-0.51997755118736899</v>
      </c>
      <c r="F193">
        <v>-0.155993626143973</v>
      </c>
      <c r="G193">
        <v>0.762486624995659</v>
      </c>
      <c r="H193">
        <v>-1.5135105511239</v>
      </c>
      <c r="I193">
        <v>-0.43578442920154598</v>
      </c>
    </row>
    <row r="194" spans="1:9" x14ac:dyDescent="0.25">
      <c r="A194" t="s">
        <v>416</v>
      </c>
      <c r="B194">
        <v>0.814410703832536</v>
      </c>
      <c r="C194">
        <v>3.1421653880790301</v>
      </c>
      <c r="D194">
        <v>6.6738912475000994E-2</v>
      </c>
      <c r="E194">
        <v>-1.3057875081169299</v>
      </c>
      <c r="F194">
        <v>1.84645885060209</v>
      </c>
      <c r="G194">
        <v>6.7691902729797899</v>
      </c>
      <c r="H194">
        <v>-0.52872939658324503</v>
      </c>
      <c r="I194">
        <v>-1.8575095488791</v>
      </c>
    </row>
    <row r="195" spans="1:9" x14ac:dyDescent="0.25">
      <c r="A195" t="s">
        <v>417</v>
      </c>
      <c r="B195">
        <v>2.3164631370512301</v>
      </c>
      <c r="C195">
        <v>1.8292087843754901</v>
      </c>
      <c r="D195">
        <v>-0.29592929349951902</v>
      </c>
      <c r="E195">
        <v>1.19188109365489</v>
      </c>
      <c r="F195">
        <v>1.5882414905659501</v>
      </c>
      <c r="G195">
        <v>7.7124110563645196</v>
      </c>
      <c r="H195">
        <v>-1.66488763531934</v>
      </c>
      <c r="I195">
        <v>-1.17245019594577</v>
      </c>
    </row>
    <row r="196" spans="1:9" x14ac:dyDescent="0.25">
      <c r="A196" t="s">
        <v>418</v>
      </c>
      <c r="B196">
        <v>-1.48889879726647</v>
      </c>
      <c r="C196">
        <v>0.35772327502662499</v>
      </c>
      <c r="D196">
        <v>0.329313312627179</v>
      </c>
      <c r="E196">
        <v>-0.81935039958494504</v>
      </c>
      <c r="F196">
        <v>-1.34274468090626</v>
      </c>
      <c r="G196">
        <v>0.39238581580120702</v>
      </c>
      <c r="H196">
        <v>0.58944878313164795</v>
      </c>
      <c r="I196">
        <v>-1.67664175314082</v>
      </c>
    </row>
    <row r="197" spans="1:9" x14ac:dyDescent="0.25">
      <c r="A197" t="s">
        <v>419</v>
      </c>
      <c r="B197" t="s">
        <v>215</v>
      </c>
      <c r="C197" t="s">
        <v>215</v>
      </c>
      <c r="D197" t="s">
        <v>215</v>
      </c>
      <c r="E197" t="s">
        <v>215</v>
      </c>
      <c r="F197" t="s">
        <v>215</v>
      </c>
      <c r="G197" t="s">
        <v>215</v>
      </c>
      <c r="H197" t="s">
        <v>215</v>
      </c>
      <c r="I197" t="s">
        <v>215</v>
      </c>
    </row>
    <row r="198" spans="1:9" x14ac:dyDescent="0.25">
      <c r="A198" t="s">
        <v>420</v>
      </c>
      <c r="B198">
        <v>1.9830346115638799</v>
      </c>
      <c r="C198">
        <v>-0.175420818432929</v>
      </c>
      <c r="D198">
        <v>-1.1168403572019701</v>
      </c>
      <c r="E198">
        <v>-0.71159258663555303</v>
      </c>
      <c r="F198">
        <v>2.2959387593577798</v>
      </c>
      <c r="G198">
        <v>-0.69636409652717901</v>
      </c>
      <c r="H198">
        <v>-1.55573103248446</v>
      </c>
      <c r="I198">
        <v>-1.01612046430266</v>
      </c>
    </row>
    <row r="199" spans="1:9" x14ac:dyDescent="0.25">
      <c r="A199" t="s">
        <v>421</v>
      </c>
      <c r="B199">
        <v>1.01708633297718</v>
      </c>
      <c r="C199">
        <v>-0.64948356619594205</v>
      </c>
      <c r="D199">
        <v>0.31171122077240498</v>
      </c>
      <c r="E199">
        <v>0.82279712901449997</v>
      </c>
      <c r="F199" t="s">
        <v>215</v>
      </c>
      <c r="G199" t="s">
        <v>215</v>
      </c>
      <c r="H199" t="s">
        <v>215</v>
      </c>
      <c r="I199" t="s">
        <v>215</v>
      </c>
    </row>
    <row r="200" spans="1:9" x14ac:dyDescent="0.25">
      <c r="A200" t="s">
        <v>422</v>
      </c>
      <c r="B200">
        <v>1.21692325547563</v>
      </c>
      <c r="C200">
        <v>-0.85921299261924799</v>
      </c>
      <c r="D200">
        <v>3.5635082399377203E-2</v>
      </c>
      <c r="E200">
        <v>-0.201060393439319</v>
      </c>
      <c r="F200">
        <v>0.70214544688861802</v>
      </c>
      <c r="G200">
        <v>-0.30803771022707899</v>
      </c>
      <c r="H200">
        <v>0.31634779520150802</v>
      </c>
      <c r="I200">
        <v>0.284861976990259</v>
      </c>
    </row>
    <row r="201" spans="1:9" x14ac:dyDescent="0.25">
      <c r="A201" t="s">
        <v>423</v>
      </c>
      <c r="B201">
        <v>7.9064248266678197E-3</v>
      </c>
      <c r="C201">
        <v>-1.5789627679459999E-2</v>
      </c>
      <c r="D201">
        <v>-0.79982825446694705</v>
      </c>
      <c r="E201">
        <v>0.43357857679974598</v>
      </c>
      <c r="F201">
        <v>0.102613161756551</v>
      </c>
      <c r="G201">
        <v>-0.386629303445501</v>
      </c>
      <c r="H201">
        <v>-1.57804851996734</v>
      </c>
      <c r="I201">
        <v>-0.64240972523776396</v>
      </c>
    </row>
    <row r="202" spans="1:9" x14ac:dyDescent="0.25">
      <c r="A202" t="s">
        <v>424</v>
      </c>
      <c r="B202">
        <v>-1.1457828638821499</v>
      </c>
      <c r="C202">
        <v>-6.1669022826030297E-2</v>
      </c>
      <c r="D202">
        <v>-0.40729499629052102</v>
      </c>
      <c r="E202">
        <v>0.55894722293118204</v>
      </c>
      <c r="F202">
        <v>-0.57702947283868</v>
      </c>
      <c r="G202">
        <v>-0.119665236581795</v>
      </c>
      <c r="H202">
        <v>-0.90518848950108699</v>
      </c>
      <c r="I202">
        <v>0.45923195518750898</v>
      </c>
    </row>
    <row r="203" spans="1:9" x14ac:dyDescent="0.25">
      <c r="A203" t="s">
        <v>425</v>
      </c>
      <c r="B203">
        <v>0.399950020077528</v>
      </c>
      <c r="C203">
        <v>-0.153849363853093</v>
      </c>
      <c r="D203">
        <v>0.40719721091858402</v>
      </c>
      <c r="E203">
        <v>-0.82192105151885997</v>
      </c>
      <c r="F203">
        <v>-0.10116371257843899</v>
      </c>
      <c r="G203">
        <v>-0.30673575981711498</v>
      </c>
      <c r="H203">
        <v>-0.432837433898968</v>
      </c>
      <c r="I203">
        <v>-1.85941210877773</v>
      </c>
    </row>
    <row r="204" spans="1:9" x14ac:dyDescent="0.25">
      <c r="A204" t="s">
        <v>426</v>
      </c>
      <c r="B204" t="s">
        <v>215</v>
      </c>
      <c r="C204" t="s">
        <v>215</v>
      </c>
      <c r="D204" t="s">
        <v>215</v>
      </c>
      <c r="E204" t="s">
        <v>215</v>
      </c>
      <c r="F204" t="s">
        <v>215</v>
      </c>
      <c r="G204" t="s">
        <v>215</v>
      </c>
      <c r="H204" t="s">
        <v>215</v>
      </c>
      <c r="I204" t="s">
        <v>215</v>
      </c>
    </row>
    <row r="205" spans="1:9" x14ac:dyDescent="0.25">
      <c r="A205" t="s">
        <v>427</v>
      </c>
      <c r="B205">
        <v>0.21007231323897399</v>
      </c>
      <c r="C205">
        <v>-0.107627773554588</v>
      </c>
      <c r="D205">
        <v>-0.72521533605653099</v>
      </c>
      <c r="E205">
        <v>-0.64919110250665002</v>
      </c>
      <c r="F205">
        <v>0.72969066745447397</v>
      </c>
      <c r="G205">
        <v>-0.17604246590602199</v>
      </c>
      <c r="H205">
        <v>-0.27064891715399703</v>
      </c>
      <c r="I205">
        <v>-2.3952496827380099E-2</v>
      </c>
    </row>
    <row r="206" spans="1:9" x14ac:dyDescent="0.25">
      <c r="A206" t="s">
        <v>428</v>
      </c>
      <c r="B206">
        <v>0.87569463314879503</v>
      </c>
      <c r="C206">
        <v>-0.32935646981814698</v>
      </c>
      <c r="D206">
        <v>-0.93290419623687804</v>
      </c>
      <c r="E206">
        <v>0.67628430811364304</v>
      </c>
      <c r="F206" t="s">
        <v>215</v>
      </c>
      <c r="G206" t="s">
        <v>215</v>
      </c>
      <c r="H206" t="s">
        <v>215</v>
      </c>
      <c r="I206" t="s">
        <v>215</v>
      </c>
    </row>
    <row r="207" spans="1:9" x14ac:dyDescent="0.25">
      <c r="A207" t="s">
        <v>429</v>
      </c>
      <c r="B207">
        <v>1.8439744905325799</v>
      </c>
      <c r="C207">
        <v>-0.75798272696592695</v>
      </c>
      <c r="D207">
        <v>-0.36490628470443298</v>
      </c>
      <c r="E207">
        <v>0.43494247869869501</v>
      </c>
      <c r="F207">
        <v>1.9043460293046199</v>
      </c>
      <c r="G207">
        <v>0.52026897411036099</v>
      </c>
      <c r="H207">
        <v>-1.18978848694273</v>
      </c>
      <c r="I207">
        <v>2.2863399355607901</v>
      </c>
    </row>
    <row r="208" spans="1:9" x14ac:dyDescent="0.25">
      <c r="A208" t="s">
        <v>430</v>
      </c>
      <c r="B208">
        <v>-0.68210047844778698</v>
      </c>
      <c r="C208">
        <v>-0.34054218957823501</v>
      </c>
      <c r="D208">
        <v>2.3268025231782201</v>
      </c>
      <c r="E208">
        <v>1.6782998012056001</v>
      </c>
      <c r="F208">
        <v>-1.00737362844214</v>
      </c>
      <c r="G208">
        <v>-0.40858540914000002</v>
      </c>
      <c r="H208">
        <v>2.7606054036563599</v>
      </c>
      <c r="I208">
        <v>1.28858191436296</v>
      </c>
    </row>
    <row r="209" spans="1:9" x14ac:dyDescent="0.25">
      <c r="A209" t="s">
        <v>431</v>
      </c>
      <c r="B209">
        <v>-0.58825341274350895</v>
      </c>
      <c r="C209">
        <v>-2.6553985788239799E-2</v>
      </c>
      <c r="D209">
        <v>0.69844155358659998</v>
      </c>
      <c r="E209">
        <v>-0.80324437384162695</v>
      </c>
      <c r="F209">
        <v>-0.69903383810798903</v>
      </c>
      <c r="G209">
        <v>-0.35273294347561002</v>
      </c>
      <c r="H209">
        <v>0.34313620031472197</v>
      </c>
      <c r="I209">
        <v>-0.68200431212734303</v>
      </c>
    </row>
    <row r="210" spans="1:9" x14ac:dyDescent="0.25">
      <c r="A210" t="s">
        <v>432</v>
      </c>
      <c r="B210">
        <v>-1.26901998363867</v>
      </c>
      <c r="C210">
        <v>-9.4201885262952603E-2</v>
      </c>
      <c r="D210">
        <v>-0.163880682396019</v>
      </c>
      <c r="E210">
        <v>-0.20053521643943401</v>
      </c>
      <c r="F210">
        <v>-1.00352907727199</v>
      </c>
      <c r="G210">
        <v>-0.112126484208366</v>
      </c>
      <c r="H210">
        <v>-1.34783919663698</v>
      </c>
      <c r="I210">
        <v>0.46837228188468799</v>
      </c>
    </row>
    <row r="211" spans="1:9" x14ac:dyDescent="0.25">
      <c r="A211" t="s">
        <v>433</v>
      </c>
      <c r="B211">
        <v>0.33846270389977001</v>
      </c>
      <c r="C211">
        <v>-0.34911010626617001</v>
      </c>
      <c r="D211">
        <v>-1.2938399802849401</v>
      </c>
      <c r="E211">
        <v>-1.2260243985469099</v>
      </c>
      <c r="F211">
        <v>0.84343261674865699</v>
      </c>
      <c r="G211">
        <v>-0.61996910946022499</v>
      </c>
      <c r="H211">
        <v>-2.0069958319043399</v>
      </c>
      <c r="I211">
        <v>-0.54220284326829504</v>
      </c>
    </row>
    <row r="212" spans="1:9" x14ac:dyDescent="0.25">
      <c r="A212" t="s">
        <v>434</v>
      </c>
      <c r="B212">
        <v>-0.17293353814639401</v>
      </c>
      <c r="C212">
        <v>-0.59495304564437201</v>
      </c>
      <c r="D212">
        <v>-9.5366084273680998E-2</v>
      </c>
      <c r="E212">
        <v>0.29224778704328702</v>
      </c>
      <c r="F212" t="s">
        <v>215</v>
      </c>
      <c r="G212" t="s">
        <v>215</v>
      </c>
      <c r="H212" t="s">
        <v>215</v>
      </c>
      <c r="I212" t="s">
        <v>215</v>
      </c>
    </row>
    <row r="213" spans="1:9" x14ac:dyDescent="0.25">
      <c r="A213" t="s">
        <v>435</v>
      </c>
      <c r="B213">
        <v>1.94985718204849</v>
      </c>
      <c r="C213">
        <v>-0.53439709919913403</v>
      </c>
      <c r="D213">
        <v>-0.58350866419481695</v>
      </c>
      <c r="E213">
        <v>-0.41105802076249398</v>
      </c>
      <c r="F213">
        <v>1.01304716371447</v>
      </c>
      <c r="G213">
        <v>1.1688232863460799</v>
      </c>
      <c r="H213">
        <v>-0.75499720219795896</v>
      </c>
      <c r="I213">
        <v>1.9757453004066501</v>
      </c>
    </row>
    <row r="214" spans="1:9" x14ac:dyDescent="0.25">
      <c r="A214" t="s">
        <v>436</v>
      </c>
      <c r="B214">
        <v>0.67470208133105003</v>
      </c>
      <c r="C214">
        <v>-1.14915627592613</v>
      </c>
      <c r="D214">
        <v>1.2100223529680201</v>
      </c>
      <c r="E214">
        <v>-1.66146682875538</v>
      </c>
      <c r="F214">
        <v>-0.26560462442511101</v>
      </c>
      <c r="G214">
        <v>-0.59394126445309403</v>
      </c>
      <c r="H214">
        <v>-0.528949043292957</v>
      </c>
      <c r="I214">
        <v>-0.187967223363012</v>
      </c>
    </row>
    <row r="215" spans="1:9" x14ac:dyDescent="0.25">
      <c r="A215" t="s">
        <v>437</v>
      </c>
      <c r="B215">
        <v>0.425599954665216</v>
      </c>
      <c r="C215">
        <v>9.56424060587521E-2</v>
      </c>
      <c r="D215">
        <v>-0.209065647615825</v>
      </c>
      <c r="E215">
        <v>0.96310991118803202</v>
      </c>
      <c r="F215">
        <v>-0.86535042348728597</v>
      </c>
      <c r="G215">
        <v>-0.10859025941186499</v>
      </c>
      <c r="H215">
        <v>9.0757267431917296E-2</v>
      </c>
      <c r="I215">
        <v>0.334300659722848</v>
      </c>
    </row>
    <row r="216" spans="1:9" x14ac:dyDescent="0.25">
      <c r="A216" t="s">
        <v>438</v>
      </c>
      <c r="B216">
        <v>0.96490252589183101</v>
      </c>
      <c r="C216">
        <v>-0.43428633885621598</v>
      </c>
      <c r="D216">
        <v>0.165358742117798</v>
      </c>
      <c r="E216">
        <v>0.95356472475167697</v>
      </c>
      <c r="F216">
        <v>0.51765828866758001</v>
      </c>
      <c r="G216">
        <v>5.2669124916588497E-2</v>
      </c>
      <c r="H216">
        <v>-0.13699243112837101</v>
      </c>
      <c r="I216">
        <v>0.21652911195379099</v>
      </c>
    </row>
    <row r="217" spans="1:9" x14ac:dyDescent="0.25">
      <c r="A217" t="s">
        <v>439</v>
      </c>
      <c r="B217">
        <v>0.44503143102767401</v>
      </c>
      <c r="C217">
        <v>-0.46032906441647597</v>
      </c>
      <c r="D217">
        <v>-1.0375235826484299</v>
      </c>
      <c r="E217">
        <v>-0.22809532823116799</v>
      </c>
      <c r="F217">
        <v>1.52128982070642</v>
      </c>
      <c r="G217">
        <v>-0.54927633325556402</v>
      </c>
      <c r="H217">
        <v>-0.33038761053580501</v>
      </c>
      <c r="I217">
        <v>1.9165888813383101</v>
      </c>
    </row>
    <row r="218" spans="1:9" x14ac:dyDescent="0.25">
      <c r="A218" t="s">
        <v>440</v>
      </c>
      <c r="B218">
        <v>-0.64893685178237204</v>
      </c>
      <c r="C218">
        <v>-0.35747420870740299</v>
      </c>
      <c r="D218">
        <v>-0.55406925324448297</v>
      </c>
      <c r="E218">
        <v>0.59161670743788897</v>
      </c>
      <c r="F218">
        <v>0.127423740796823</v>
      </c>
      <c r="G218">
        <v>-0.53520614836895997</v>
      </c>
      <c r="H218">
        <v>0.109472318240388</v>
      </c>
      <c r="I218">
        <v>-1.7218679446318601</v>
      </c>
    </row>
    <row r="219" spans="1:9" x14ac:dyDescent="0.25">
      <c r="A219" t="s">
        <v>441</v>
      </c>
      <c r="B219">
        <v>-0.272271674429794</v>
      </c>
      <c r="C219">
        <v>-0.45463158150153499</v>
      </c>
      <c r="D219">
        <v>1.0170210806637101</v>
      </c>
      <c r="E219">
        <v>0.15256770718065199</v>
      </c>
      <c r="F219">
        <v>0.43482157236588398</v>
      </c>
      <c r="G219">
        <v>-0.269112674332454</v>
      </c>
      <c r="H219">
        <v>0.71222165967069995</v>
      </c>
      <c r="I219">
        <v>0.41070330795431198</v>
      </c>
    </row>
    <row r="220" spans="1:9" x14ac:dyDescent="0.25">
      <c r="A220" t="s">
        <v>442</v>
      </c>
      <c r="B220">
        <v>-0.26558672416437801</v>
      </c>
      <c r="C220">
        <v>-0.14113091405432199</v>
      </c>
      <c r="D220">
        <v>7.8956955930960707E-2</v>
      </c>
      <c r="E220">
        <v>-1.63254037121384</v>
      </c>
      <c r="F220">
        <v>0.56496733167572299</v>
      </c>
      <c r="G220">
        <v>-0.32443476749544897</v>
      </c>
      <c r="H220">
        <v>-0.140559451575791</v>
      </c>
      <c r="I220">
        <v>-1.38659708234305</v>
      </c>
    </row>
    <row r="221" spans="1:9" x14ac:dyDescent="0.25">
      <c r="A221" t="s">
        <v>443</v>
      </c>
      <c r="B221">
        <v>1.3328091199576101E-2</v>
      </c>
      <c r="C221">
        <v>-0.55403923435342595</v>
      </c>
      <c r="D221">
        <v>-1.82618671107983</v>
      </c>
      <c r="E221">
        <v>1.20953072963439</v>
      </c>
      <c r="F221">
        <v>-0.65969500699552397</v>
      </c>
      <c r="G221">
        <v>-9.6466737986194401E-2</v>
      </c>
      <c r="H221">
        <v>-1.2570066626796399</v>
      </c>
      <c r="I221">
        <v>9.2133454464547404E-2</v>
      </c>
    </row>
    <row r="222" spans="1:9" x14ac:dyDescent="0.25">
      <c r="A222" t="s">
        <v>444</v>
      </c>
      <c r="B222">
        <v>-0.35749269377355802</v>
      </c>
      <c r="C222">
        <v>-0.16897144422350899</v>
      </c>
      <c r="D222">
        <v>-8.1111695721904797E-2</v>
      </c>
      <c r="E222">
        <v>0.98990453578341697</v>
      </c>
      <c r="F222">
        <v>-0.83875975751076204</v>
      </c>
      <c r="G222">
        <v>-0.312782654430667</v>
      </c>
      <c r="H222">
        <v>-0.408421528203611</v>
      </c>
      <c r="I222">
        <v>0.92632337174756896</v>
      </c>
    </row>
    <row r="223" spans="1:9" x14ac:dyDescent="0.25">
      <c r="A223" t="s">
        <v>445</v>
      </c>
      <c r="B223">
        <v>-0.11077980369288901</v>
      </c>
      <c r="C223">
        <v>-0.50872851010287701</v>
      </c>
      <c r="D223">
        <v>-0.225837718659255</v>
      </c>
      <c r="E223">
        <v>-0.82815951635023199</v>
      </c>
      <c r="F223">
        <v>3.51708541442134E-2</v>
      </c>
      <c r="G223">
        <v>-0.433477376711986</v>
      </c>
      <c r="H223">
        <v>-0.641939889664914</v>
      </c>
      <c r="I223">
        <v>0.12623980011442701</v>
      </c>
    </row>
    <row r="224" spans="1:9" x14ac:dyDescent="0.25">
      <c r="A224" t="s">
        <v>446</v>
      </c>
      <c r="B224" t="s">
        <v>215</v>
      </c>
      <c r="C224" t="s">
        <v>215</v>
      </c>
      <c r="D224" t="s">
        <v>215</v>
      </c>
      <c r="E224" t="s">
        <v>215</v>
      </c>
      <c r="F224" t="s">
        <v>215</v>
      </c>
      <c r="G224" t="s">
        <v>215</v>
      </c>
      <c r="H224" t="s">
        <v>215</v>
      </c>
      <c r="I224" t="s">
        <v>215</v>
      </c>
    </row>
    <row r="225" spans="1:9" x14ac:dyDescent="0.25">
      <c r="A225" t="s">
        <v>447</v>
      </c>
      <c r="B225" t="s">
        <v>215</v>
      </c>
      <c r="C225" t="s">
        <v>215</v>
      </c>
      <c r="D225" t="s">
        <v>215</v>
      </c>
      <c r="E225" t="s">
        <v>215</v>
      </c>
      <c r="F225" t="s">
        <v>215</v>
      </c>
      <c r="G225" t="s">
        <v>215</v>
      </c>
      <c r="H225" t="s">
        <v>215</v>
      </c>
      <c r="I225" t="s">
        <v>215</v>
      </c>
    </row>
    <row r="226" spans="1:9" x14ac:dyDescent="0.25">
      <c r="A226" t="s">
        <v>448</v>
      </c>
      <c r="B226">
        <v>-0.161991712262744</v>
      </c>
      <c r="C226">
        <v>-7.2483614643899297E-2</v>
      </c>
      <c r="D226">
        <v>-0.40798423721133398</v>
      </c>
      <c r="E226">
        <v>-0.33799029481544202</v>
      </c>
      <c r="F226">
        <v>-0.81113816167846098</v>
      </c>
      <c r="G226">
        <v>6.8241308125568695E-2</v>
      </c>
      <c r="H226">
        <v>-0.42766957544498002</v>
      </c>
      <c r="I226">
        <v>1.1139065619408099</v>
      </c>
    </row>
    <row r="227" spans="1:9" x14ac:dyDescent="0.25">
      <c r="A227" t="s">
        <v>449</v>
      </c>
      <c r="B227">
        <v>0.34310594861191501</v>
      </c>
      <c r="C227">
        <v>-0.173668954602019</v>
      </c>
      <c r="D227">
        <v>0.40517008327510101</v>
      </c>
      <c r="E227">
        <v>0.79873510745292198</v>
      </c>
      <c r="F227">
        <v>-0.25154529744290099</v>
      </c>
      <c r="G227">
        <v>-7.4392046165631706E-2</v>
      </c>
      <c r="H227">
        <v>-0.849279438965859</v>
      </c>
      <c r="I227">
        <v>-0.37668852544863701</v>
      </c>
    </row>
    <row r="228" spans="1:9" x14ac:dyDescent="0.25">
      <c r="A228" t="s">
        <v>450</v>
      </c>
      <c r="B228">
        <v>-1.02050209138563</v>
      </c>
      <c r="C228">
        <v>-7.7071339493322705E-2</v>
      </c>
      <c r="D228">
        <v>-0.84550593724553502</v>
      </c>
      <c r="E228">
        <v>0.97192708212923196</v>
      </c>
      <c r="F228">
        <v>0.74149304730047205</v>
      </c>
      <c r="G228">
        <v>-0.49565676570911199</v>
      </c>
      <c r="H228">
        <v>-0.79767070634941895</v>
      </c>
      <c r="I228">
        <v>-0.84526265227711295</v>
      </c>
    </row>
    <row r="229" spans="1:9" x14ac:dyDescent="0.25">
      <c r="A229" t="s">
        <v>451</v>
      </c>
      <c r="B229">
        <v>-0.15599291136358201</v>
      </c>
      <c r="C229">
        <v>1.97330441314379</v>
      </c>
      <c r="D229">
        <v>0.41771656555197201</v>
      </c>
      <c r="E229">
        <v>-6.6515875470323296E-2</v>
      </c>
      <c r="F229">
        <v>-0.14393935870147501</v>
      </c>
      <c r="G229">
        <v>2.17590251299782</v>
      </c>
      <c r="H229">
        <v>1.7012074509759301</v>
      </c>
      <c r="I229">
        <v>-0.544664040355887</v>
      </c>
    </row>
    <row r="230" spans="1:9" x14ac:dyDescent="0.25">
      <c r="A230" t="s">
        <v>452</v>
      </c>
      <c r="B230">
        <v>0.90058823855075798</v>
      </c>
      <c r="C230">
        <v>-0.22711081789104401</v>
      </c>
      <c r="D230">
        <v>-0.708895162393123</v>
      </c>
      <c r="E230">
        <v>-1.89902844897884</v>
      </c>
      <c r="F230">
        <v>-0.64053686933043497</v>
      </c>
      <c r="G230">
        <v>-0.58313201859069397</v>
      </c>
      <c r="H230">
        <v>0.34579297032953699</v>
      </c>
      <c r="I230">
        <v>0.82565014876112597</v>
      </c>
    </row>
    <row r="231" spans="1:9" x14ac:dyDescent="0.25">
      <c r="A231" t="s">
        <v>453</v>
      </c>
      <c r="B231" t="s">
        <v>215</v>
      </c>
      <c r="C231" t="s">
        <v>215</v>
      </c>
      <c r="D231" t="s">
        <v>215</v>
      </c>
      <c r="E231" t="s">
        <v>215</v>
      </c>
      <c r="F231">
        <v>-0.559025997491437</v>
      </c>
      <c r="G231">
        <v>-0.44992389238825198</v>
      </c>
      <c r="H231">
        <v>0.41744959563325601</v>
      </c>
      <c r="I231">
        <v>0.650946829740921</v>
      </c>
    </row>
    <row r="232" spans="1:9" x14ac:dyDescent="0.25">
      <c r="A232" t="s">
        <v>454</v>
      </c>
      <c r="B232">
        <v>-0.97649440955094902</v>
      </c>
      <c r="C232">
        <v>-8.7264761876778396E-2</v>
      </c>
      <c r="D232">
        <v>-0.817468258398376</v>
      </c>
      <c r="E232">
        <v>8.2038370571845196E-2</v>
      </c>
      <c r="F232">
        <v>-1.14848904571122</v>
      </c>
      <c r="G232">
        <v>-0.152750031244379</v>
      </c>
      <c r="H232">
        <v>-1.47258972176878</v>
      </c>
      <c r="I232">
        <v>0.62634826832747303</v>
      </c>
    </row>
    <row r="233" spans="1:9" x14ac:dyDescent="0.25">
      <c r="A233" t="s">
        <v>455</v>
      </c>
      <c r="B233">
        <v>-1.2950793210057601</v>
      </c>
      <c r="C233">
        <v>6.4647011573279595E-2</v>
      </c>
      <c r="D233">
        <v>-0.830657549407531</v>
      </c>
      <c r="E233">
        <v>-0.56371695317609904</v>
      </c>
      <c r="F233">
        <v>-1.2175312749912599</v>
      </c>
      <c r="G233">
        <v>0.16924167761311901</v>
      </c>
      <c r="H233">
        <v>-0.31708068347354301</v>
      </c>
      <c r="I233">
        <v>-0.53130490990576495</v>
      </c>
    </row>
    <row r="234" spans="1:9" x14ac:dyDescent="0.25">
      <c r="A234" t="s">
        <v>456</v>
      </c>
      <c r="B234" t="s">
        <v>215</v>
      </c>
      <c r="C234" t="s">
        <v>215</v>
      </c>
      <c r="D234" t="s">
        <v>215</v>
      </c>
      <c r="E234" t="s">
        <v>215</v>
      </c>
      <c r="F234" t="s">
        <v>215</v>
      </c>
      <c r="G234" t="s">
        <v>215</v>
      </c>
      <c r="H234" t="s">
        <v>215</v>
      </c>
      <c r="I234" t="s">
        <v>215</v>
      </c>
    </row>
    <row r="235" spans="1:9" x14ac:dyDescent="0.25">
      <c r="A235" t="s">
        <v>457</v>
      </c>
      <c r="B235">
        <v>0.14139744442830299</v>
      </c>
      <c r="C235">
        <v>-0.106490708279353</v>
      </c>
      <c r="D235">
        <v>0.36780539554695102</v>
      </c>
      <c r="E235">
        <v>0.85249947098740897</v>
      </c>
      <c r="F235">
        <v>0.78262568461704596</v>
      </c>
      <c r="G235">
        <v>-0.45433993658886301</v>
      </c>
      <c r="H235">
        <v>0.49842375281470502</v>
      </c>
      <c r="I235">
        <v>1.6022258466488499</v>
      </c>
    </row>
    <row r="236" spans="1:9" x14ac:dyDescent="0.25">
      <c r="A236" t="s">
        <v>458</v>
      </c>
      <c r="B236">
        <v>1.04988407860285</v>
      </c>
      <c r="C236">
        <v>-2.6314860323959398E-3</v>
      </c>
      <c r="D236">
        <v>0.67866655218247096</v>
      </c>
      <c r="E236">
        <v>1.8733073190235201</v>
      </c>
      <c r="F236">
        <v>-0.54507406696055705</v>
      </c>
      <c r="G236">
        <v>0.31557171973985998</v>
      </c>
      <c r="H236">
        <v>-0.63341229282851996</v>
      </c>
      <c r="I236">
        <v>0.737779415777105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418AC-B2AC-4E6C-B74A-484EFF2E6BB5}">
  <dimension ref="A1:O22"/>
  <sheetViews>
    <sheetView tabSelected="1" workbookViewId="0">
      <selection activeCell="S17" sqref="S17"/>
    </sheetView>
  </sheetViews>
  <sheetFormatPr defaultRowHeight="15" x14ac:dyDescent="0.25"/>
  <cols>
    <col min="1" max="1" width="12" bestFit="1" customWidth="1"/>
    <col min="2" max="2" width="14.28515625" bestFit="1" customWidth="1"/>
    <col min="4" max="4" width="7.42578125" bestFit="1" customWidth="1"/>
    <col min="5" max="5" width="6.5703125" bestFit="1" customWidth="1"/>
    <col min="6" max="6" width="7.28515625" bestFit="1" customWidth="1"/>
    <col min="7" max="7" width="7.140625" bestFit="1" customWidth="1"/>
    <col min="8" max="8" width="7.42578125" bestFit="1" customWidth="1"/>
    <col min="9" max="9" width="6.42578125" bestFit="1" customWidth="1"/>
    <col min="10" max="11" width="6.85546875" bestFit="1" customWidth="1"/>
    <col min="12" max="12" width="6.5703125" bestFit="1" customWidth="1"/>
    <col min="13" max="13" width="7.140625" bestFit="1" customWidth="1"/>
    <col min="14" max="14" width="6.85546875" bestFit="1" customWidth="1"/>
    <col min="15" max="15" width="7" bestFit="1" customWidth="1"/>
  </cols>
  <sheetData>
    <row r="1" spans="1:15" x14ac:dyDescent="0.25">
      <c r="D1" s="11" t="s">
        <v>122</v>
      </c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</row>
    <row r="3" spans="1:15" x14ac:dyDescent="0.25">
      <c r="B3" s="3" t="s">
        <v>123</v>
      </c>
      <c r="D3" s="4">
        <v>43101</v>
      </c>
      <c r="E3" s="4">
        <v>43132</v>
      </c>
      <c r="F3" s="4">
        <v>43160</v>
      </c>
      <c r="G3" s="4">
        <v>43191</v>
      </c>
      <c r="H3" s="4">
        <v>43221</v>
      </c>
      <c r="I3" s="4">
        <v>43252</v>
      </c>
      <c r="J3" s="4">
        <v>43282</v>
      </c>
      <c r="K3" s="4">
        <v>43313</v>
      </c>
      <c r="L3" s="4">
        <v>43344</v>
      </c>
      <c r="M3" s="4">
        <v>43374</v>
      </c>
      <c r="N3" s="4">
        <v>43405</v>
      </c>
      <c r="O3" s="4">
        <v>43435</v>
      </c>
    </row>
    <row r="4" spans="1:15" x14ac:dyDescent="0.25">
      <c r="A4" s="2" t="s">
        <v>124</v>
      </c>
      <c r="B4">
        <f>SUM(D4:O4)</f>
        <v>31</v>
      </c>
      <c r="C4" s="2"/>
      <c r="D4">
        <v>1</v>
      </c>
      <c r="E4">
        <v>1</v>
      </c>
      <c r="F4">
        <v>2</v>
      </c>
      <c r="G4">
        <v>3</v>
      </c>
      <c r="H4">
        <v>4</v>
      </c>
      <c r="I4">
        <v>4</v>
      </c>
      <c r="J4">
        <v>3</v>
      </c>
      <c r="K4">
        <v>2</v>
      </c>
      <c r="L4">
        <v>3</v>
      </c>
      <c r="M4">
        <v>2</v>
      </c>
      <c r="N4">
        <v>3</v>
      </c>
      <c r="O4">
        <v>3</v>
      </c>
    </row>
    <row r="5" spans="1:15" x14ac:dyDescent="0.25">
      <c r="A5" s="2" t="s">
        <v>125</v>
      </c>
      <c r="B5">
        <f>SUM(D5:O5)</f>
        <v>126</v>
      </c>
      <c r="C5" s="2"/>
      <c r="D5">
        <v>4</v>
      </c>
      <c r="E5">
        <v>5</v>
      </c>
      <c r="F5">
        <v>9</v>
      </c>
      <c r="G5">
        <v>12</v>
      </c>
      <c r="H5">
        <v>16</v>
      </c>
      <c r="I5">
        <v>16</v>
      </c>
      <c r="J5">
        <v>13</v>
      </c>
      <c r="K5">
        <v>8</v>
      </c>
      <c r="L5">
        <v>11</v>
      </c>
      <c r="M5">
        <v>8</v>
      </c>
      <c r="N5">
        <v>12</v>
      </c>
      <c r="O5">
        <v>12</v>
      </c>
    </row>
    <row r="6" spans="1:15" x14ac:dyDescent="0.25">
      <c r="D6" s="4">
        <v>43466</v>
      </c>
      <c r="E6" s="4">
        <v>43497</v>
      </c>
      <c r="F6" s="4">
        <v>43525</v>
      </c>
      <c r="G6" s="4">
        <v>43556</v>
      </c>
      <c r="H6" s="4">
        <v>43586</v>
      </c>
      <c r="I6" s="5">
        <v>43617</v>
      </c>
      <c r="J6" s="5">
        <v>43647</v>
      </c>
      <c r="K6" s="5">
        <v>43678</v>
      </c>
      <c r="L6" s="5">
        <v>43709</v>
      </c>
      <c r="M6" s="5">
        <v>43739</v>
      </c>
      <c r="N6" s="5">
        <v>43770</v>
      </c>
      <c r="O6" s="4">
        <v>43800</v>
      </c>
    </row>
    <row r="7" spans="1:15" x14ac:dyDescent="0.25">
      <c r="A7" s="2" t="s">
        <v>126</v>
      </c>
      <c r="B7">
        <f>SUM(D7:O7)</f>
        <v>14</v>
      </c>
      <c r="C7" s="2"/>
      <c r="D7">
        <v>1</v>
      </c>
      <c r="E7">
        <v>1</v>
      </c>
      <c r="F7">
        <v>3</v>
      </c>
      <c r="G7">
        <v>3</v>
      </c>
      <c r="H7">
        <v>3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3</v>
      </c>
    </row>
    <row r="8" spans="1:15" x14ac:dyDescent="0.25">
      <c r="A8" s="2" t="s">
        <v>127</v>
      </c>
      <c r="B8">
        <f>SUM(D8:O8)</f>
        <v>54</v>
      </c>
      <c r="C8" s="2"/>
      <c r="D8">
        <v>4</v>
      </c>
      <c r="E8">
        <v>4</v>
      </c>
      <c r="F8">
        <v>12</v>
      </c>
      <c r="G8">
        <v>12</v>
      </c>
      <c r="H8">
        <v>1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12</v>
      </c>
    </row>
    <row r="9" spans="1:15" x14ac:dyDescent="0.25">
      <c r="D9" s="4">
        <v>43831</v>
      </c>
      <c r="E9" s="4">
        <v>43862</v>
      </c>
      <c r="F9" s="4">
        <v>43891</v>
      </c>
      <c r="G9" s="4">
        <v>43922</v>
      </c>
      <c r="H9" s="4">
        <v>43952</v>
      </c>
      <c r="I9" s="4">
        <v>43983</v>
      </c>
      <c r="J9" s="4">
        <v>44013</v>
      </c>
      <c r="K9" s="4">
        <v>44044</v>
      </c>
      <c r="L9" s="4">
        <v>44075</v>
      </c>
      <c r="M9" s="4">
        <v>44105</v>
      </c>
      <c r="N9" s="4">
        <v>44136</v>
      </c>
      <c r="O9" s="4">
        <v>44166</v>
      </c>
    </row>
    <row r="10" spans="1:15" x14ac:dyDescent="0.25">
      <c r="A10" s="2" t="s">
        <v>128</v>
      </c>
      <c r="B10">
        <f>SUM(D10:O10)</f>
        <v>13</v>
      </c>
      <c r="C10" s="2"/>
      <c r="D10">
        <v>1</v>
      </c>
      <c r="E10">
        <v>0</v>
      </c>
      <c r="F10">
        <v>1</v>
      </c>
      <c r="G10">
        <v>1</v>
      </c>
      <c r="H10">
        <v>1</v>
      </c>
      <c r="I10">
        <v>0</v>
      </c>
      <c r="J10">
        <v>0</v>
      </c>
      <c r="K10">
        <v>3</v>
      </c>
      <c r="L10">
        <v>1</v>
      </c>
      <c r="M10">
        <v>3</v>
      </c>
      <c r="N10">
        <v>1</v>
      </c>
      <c r="O10">
        <v>1</v>
      </c>
    </row>
    <row r="11" spans="1:15" x14ac:dyDescent="0.25">
      <c r="A11" s="2" t="s">
        <v>129</v>
      </c>
      <c r="B11">
        <f>SUM(D11:O11)</f>
        <v>51</v>
      </c>
      <c r="C11" s="2"/>
      <c r="D11">
        <v>4</v>
      </c>
      <c r="E11">
        <v>0</v>
      </c>
      <c r="F11">
        <v>4</v>
      </c>
      <c r="G11">
        <v>3</v>
      </c>
      <c r="H11">
        <v>4</v>
      </c>
      <c r="I11">
        <v>0</v>
      </c>
      <c r="J11">
        <v>0</v>
      </c>
      <c r="K11">
        <v>12</v>
      </c>
      <c r="L11">
        <v>4</v>
      </c>
      <c r="M11">
        <v>12</v>
      </c>
      <c r="N11">
        <v>4</v>
      </c>
      <c r="O11">
        <v>4</v>
      </c>
    </row>
    <row r="12" spans="1:15" x14ac:dyDescent="0.25">
      <c r="D12" s="4">
        <v>44197</v>
      </c>
      <c r="E12" s="4">
        <v>44228</v>
      </c>
    </row>
    <row r="13" spans="1:15" x14ac:dyDescent="0.25">
      <c r="A13" s="2" t="s">
        <v>130</v>
      </c>
      <c r="B13">
        <f>SUM(D13:E13)</f>
        <v>1</v>
      </c>
      <c r="C13" s="2"/>
      <c r="D13">
        <v>0</v>
      </c>
      <c r="E13">
        <v>1</v>
      </c>
    </row>
    <row r="14" spans="1:15" x14ac:dyDescent="0.25">
      <c r="A14" s="2" t="s">
        <v>131</v>
      </c>
      <c r="B14">
        <f>SUM(D14:E14)</f>
        <v>4</v>
      </c>
      <c r="C14" s="2"/>
      <c r="D14">
        <v>0</v>
      </c>
      <c r="E14">
        <v>4</v>
      </c>
    </row>
    <row r="15" spans="1:15" x14ac:dyDescent="0.25">
      <c r="A15" s="2"/>
      <c r="C15" s="2"/>
    </row>
    <row r="16" spans="1:15" x14ac:dyDescent="0.25">
      <c r="D16" s="11" t="s">
        <v>132</v>
      </c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</row>
    <row r="17" spans="1:15" ht="30" x14ac:dyDescent="0.25">
      <c r="A17" s="2"/>
      <c r="B17" s="6" t="s">
        <v>133</v>
      </c>
      <c r="D17" s="7" t="s">
        <v>134</v>
      </c>
      <c r="E17" s="7" t="s">
        <v>135</v>
      </c>
      <c r="F17" s="7" t="s">
        <v>136</v>
      </c>
      <c r="G17" s="10" t="s">
        <v>137</v>
      </c>
      <c r="H17" s="10" t="s">
        <v>138</v>
      </c>
      <c r="I17" s="10" t="s">
        <v>139</v>
      </c>
      <c r="J17" s="8" t="s">
        <v>140</v>
      </c>
      <c r="K17" s="8" t="s">
        <v>141</v>
      </c>
      <c r="L17" s="8" t="s">
        <v>142</v>
      </c>
      <c r="M17" s="9" t="s">
        <v>143</v>
      </c>
      <c r="N17" s="9" t="s">
        <v>144</v>
      </c>
      <c r="O17" s="9" t="s">
        <v>145</v>
      </c>
    </row>
    <row r="18" spans="1:15" x14ac:dyDescent="0.25">
      <c r="A18" s="2" t="s">
        <v>146</v>
      </c>
      <c r="D18">
        <f t="shared" ref="D18:O19" si="0">SUM(D4,D7,D10,D13)</f>
        <v>3</v>
      </c>
      <c r="E18">
        <f t="shared" si="0"/>
        <v>3</v>
      </c>
      <c r="F18">
        <f t="shared" si="0"/>
        <v>6</v>
      </c>
      <c r="G18">
        <f t="shared" si="0"/>
        <v>7</v>
      </c>
      <c r="H18">
        <f t="shared" si="0"/>
        <v>8</v>
      </c>
      <c r="I18">
        <f t="shared" si="0"/>
        <v>4</v>
      </c>
      <c r="J18">
        <f t="shared" si="0"/>
        <v>3</v>
      </c>
      <c r="K18">
        <f t="shared" si="0"/>
        <v>5</v>
      </c>
      <c r="L18">
        <f t="shared" si="0"/>
        <v>4</v>
      </c>
      <c r="M18">
        <f t="shared" si="0"/>
        <v>5</v>
      </c>
      <c r="N18">
        <f t="shared" si="0"/>
        <v>4</v>
      </c>
      <c r="O18">
        <f t="shared" si="0"/>
        <v>7</v>
      </c>
    </row>
    <row r="19" spans="1:15" x14ac:dyDescent="0.25">
      <c r="A19" s="2" t="s">
        <v>147</v>
      </c>
      <c r="D19">
        <f t="shared" si="0"/>
        <v>12</v>
      </c>
      <c r="E19">
        <f t="shared" si="0"/>
        <v>13</v>
      </c>
      <c r="F19">
        <f t="shared" si="0"/>
        <v>25</v>
      </c>
      <c r="G19">
        <f t="shared" si="0"/>
        <v>27</v>
      </c>
      <c r="H19">
        <f t="shared" si="0"/>
        <v>30</v>
      </c>
      <c r="I19">
        <f t="shared" si="0"/>
        <v>16</v>
      </c>
      <c r="J19">
        <f t="shared" si="0"/>
        <v>13</v>
      </c>
      <c r="K19">
        <f t="shared" si="0"/>
        <v>20</v>
      </c>
      <c r="L19">
        <f t="shared" si="0"/>
        <v>15</v>
      </c>
      <c r="M19">
        <f t="shared" si="0"/>
        <v>20</v>
      </c>
      <c r="N19">
        <f t="shared" si="0"/>
        <v>16</v>
      </c>
      <c r="O19">
        <f t="shared" si="0"/>
        <v>28</v>
      </c>
    </row>
    <row r="20" spans="1:15" x14ac:dyDescent="0.25">
      <c r="A20" s="2"/>
      <c r="B20" s="3" t="s">
        <v>148</v>
      </c>
      <c r="D20" s="7" t="s">
        <v>149</v>
      </c>
      <c r="G20" s="10" t="s">
        <v>150</v>
      </c>
      <c r="J20" s="8" t="s">
        <v>151</v>
      </c>
      <c r="M20" s="9" t="s">
        <v>152</v>
      </c>
    </row>
    <row r="21" spans="1:15" x14ac:dyDescent="0.25">
      <c r="A21" s="2" t="s">
        <v>146</v>
      </c>
      <c r="D21">
        <f>SUM(D18:F18)</f>
        <v>12</v>
      </c>
      <c r="G21">
        <f>SUM(G18:I18)</f>
        <v>19</v>
      </c>
      <c r="J21">
        <f>SUM(J18:L18)</f>
        <v>12</v>
      </c>
      <c r="M21">
        <f>SUM(M18:O18)</f>
        <v>16</v>
      </c>
    </row>
    <row r="22" spans="1:15" x14ac:dyDescent="0.25">
      <c r="A22" s="2" t="s">
        <v>147</v>
      </c>
      <c r="D22">
        <f>SUM(D19:F19)</f>
        <v>50</v>
      </c>
      <c r="G22">
        <f>SUM(G19:I19)</f>
        <v>73</v>
      </c>
      <c r="J22">
        <f>SUM(J19:L19)</f>
        <v>48</v>
      </c>
      <c r="M22">
        <f>SUM(M19:O19)</f>
        <v>64</v>
      </c>
    </row>
  </sheetData>
  <mergeCells count="2">
    <mergeCell ref="D1:O1"/>
    <mergeCell ref="D16:O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15D6A-93E0-4A3E-99F7-AD54F64DDD6E}">
  <dimension ref="A1:F53"/>
  <sheetViews>
    <sheetView workbookViewId="0">
      <selection activeCell="F2" sqref="F2:F17"/>
    </sheetView>
  </sheetViews>
  <sheetFormatPr defaultRowHeight="15" x14ac:dyDescent="0.25"/>
  <cols>
    <col min="1" max="1" width="5.5703125" bestFit="1" customWidth="1"/>
    <col min="3" max="3" width="11.140625" bestFit="1" customWidth="1"/>
    <col min="4" max="4" width="9.85546875" bestFit="1" customWidth="1"/>
    <col min="5" max="5" width="8.42578125" bestFit="1" customWidth="1"/>
    <col min="6" max="6" width="11.140625" bestFit="1" customWidth="1"/>
  </cols>
  <sheetData>
    <row r="1" spans="1:6" x14ac:dyDescent="0.25">
      <c r="A1" t="s">
        <v>2</v>
      </c>
      <c r="B1" t="s">
        <v>4</v>
      </c>
      <c r="C1" t="s">
        <v>6</v>
      </c>
      <c r="D1" t="s">
        <v>8</v>
      </c>
      <c r="E1" t="s">
        <v>10</v>
      </c>
      <c r="F1" t="s">
        <v>12</v>
      </c>
    </row>
    <row r="2" spans="1:6" x14ac:dyDescent="0.25">
      <c r="A2" t="s">
        <v>153</v>
      </c>
      <c r="B2" t="s">
        <v>154</v>
      </c>
      <c r="C2" t="s">
        <v>155</v>
      </c>
      <c r="D2">
        <v>1</v>
      </c>
      <c r="E2">
        <v>4</v>
      </c>
      <c r="F2" t="s">
        <v>156</v>
      </c>
    </row>
    <row r="3" spans="1:6" x14ac:dyDescent="0.25">
      <c r="A3" t="s">
        <v>157</v>
      </c>
      <c r="B3" t="s">
        <v>158</v>
      </c>
      <c r="C3" t="s">
        <v>155</v>
      </c>
      <c r="D3">
        <v>2</v>
      </c>
      <c r="E3">
        <v>10</v>
      </c>
      <c r="F3" t="s">
        <v>159</v>
      </c>
    </row>
    <row r="4" spans="1:6" x14ac:dyDescent="0.25">
      <c r="A4" t="s">
        <v>160</v>
      </c>
      <c r="B4" t="s">
        <v>158</v>
      </c>
      <c r="C4" t="s">
        <v>161</v>
      </c>
      <c r="D4">
        <v>1</v>
      </c>
      <c r="E4">
        <v>9</v>
      </c>
      <c r="F4" t="s">
        <v>162</v>
      </c>
    </row>
    <row r="5" spans="1:6" x14ac:dyDescent="0.25">
      <c r="A5" t="s">
        <v>163</v>
      </c>
      <c r="B5" t="s">
        <v>154</v>
      </c>
      <c r="C5" t="s">
        <v>155</v>
      </c>
      <c r="D5">
        <v>3</v>
      </c>
      <c r="E5">
        <v>7</v>
      </c>
      <c r="F5" t="s">
        <v>164</v>
      </c>
    </row>
    <row r="6" spans="1:6" x14ac:dyDescent="0.25">
      <c r="A6" t="s">
        <v>165</v>
      </c>
      <c r="B6" t="s">
        <v>158</v>
      </c>
      <c r="C6" t="s">
        <v>155</v>
      </c>
      <c r="D6">
        <v>2</v>
      </c>
      <c r="E6">
        <v>7</v>
      </c>
      <c r="F6" t="s">
        <v>162</v>
      </c>
    </row>
    <row r="7" spans="1:6" x14ac:dyDescent="0.25">
      <c r="A7" t="s">
        <v>166</v>
      </c>
      <c r="B7" t="s">
        <v>158</v>
      </c>
      <c r="C7" t="s">
        <v>155</v>
      </c>
      <c r="D7">
        <v>3</v>
      </c>
      <c r="E7">
        <v>10</v>
      </c>
      <c r="F7" t="s">
        <v>159</v>
      </c>
    </row>
    <row r="8" spans="1:6" x14ac:dyDescent="0.25">
      <c r="A8" t="s">
        <v>167</v>
      </c>
      <c r="B8" t="s">
        <v>158</v>
      </c>
      <c r="C8" t="s">
        <v>168</v>
      </c>
      <c r="D8">
        <v>5</v>
      </c>
      <c r="E8">
        <v>9</v>
      </c>
      <c r="F8" t="s">
        <v>164</v>
      </c>
    </row>
    <row r="9" spans="1:6" x14ac:dyDescent="0.25">
      <c r="A9" t="s">
        <v>169</v>
      </c>
      <c r="B9" t="s">
        <v>158</v>
      </c>
      <c r="C9" t="s">
        <v>170</v>
      </c>
      <c r="D9">
        <v>5</v>
      </c>
      <c r="E9">
        <v>9</v>
      </c>
      <c r="F9" t="s">
        <v>164</v>
      </c>
    </row>
    <row r="10" spans="1:6" x14ac:dyDescent="0.25">
      <c r="A10" t="s">
        <v>171</v>
      </c>
      <c r="B10" t="s">
        <v>158</v>
      </c>
      <c r="C10" t="s">
        <v>155</v>
      </c>
      <c r="D10">
        <v>2</v>
      </c>
      <c r="E10">
        <v>4</v>
      </c>
      <c r="F10" t="s">
        <v>164</v>
      </c>
    </row>
    <row r="11" spans="1:6" x14ac:dyDescent="0.25">
      <c r="A11" t="s">
        <v>172</v>
      </c>
      <c r="B11" t="s">
        <v>158</v>
      </c>
      <c r="C11" t="s">
        <v>155</v>
      </c>
      <c r="D11">
        <v>5</v>
      </c>
      <c r="E11">
        <v>7</v>
      </c>
      <c r="F11" t="s">
        <v>156</v>
      </c>
    </row>
    <row r="12" spans="1:6" x14ac:dyDescent="0.25">
      <c r="A12" t="s">
        <v>173</v>
      </c>
      <c r="B12" t="s">
        <v>158</v>
      </c>
      <c r="C12" t="s">
        <v>170</v>
      </c>
      <c r="D12">
        <v>1</v>
      </c>
      <c r="E12">
        <v>9</v>
      </c>
      <c r="F12" t="s">
        <v>162</v>
      </c>
    </row>
    <row r="13" spans="1:6" x14ac:dyDescent="0.25">
      <c r="A13" t="s">
        <v>174</v>
      </c>
      <c r="B13" t="s">
        <v>154</v>
      </c>
      <c r="C13" t="s">
        <v>170</v>
      </c>
      <c r="D13">
        <v>1</v>
      </c>
      <c r="E13">
        <v>9</v>
      </c>
      <c r="F13" t="s">
        <v>159</v>
      </c>
    </row>
    <row r="14" spans="1:6" x14ac:dyDescent="0.25">
      <c r="A14" t="s">
        <v>175</v>
      </c>
      <c r="B14" t="s">
        <v>158</v>
      </c>
      <c r="C14" t="s">
        <v>161</v>
      </c>
      <c r="D14">
        <v>1</v>
      </c>
      <c r="E14">
        <v>9</v>
      </c>
      <c r="F14" t="s">
        <v>164</v>
      </c>
    </row>
    <row r="15" spans="1:6" x14ac:dyDescent="0.25">
      <c r="A15" t="s">
        <v>176</v>
      </c>
      <c r="B15" t="s">
        <v>154</v>
      </c>
      <c r="C15" t="s">
        <v>168</v>
      </c>
      <c r="D15">
        <v>5</v>
      </c>
      <c r="E15">
        <v>7</v>
      </c>
      <c r="F15" t="s">
        <v>156</v>
      </c>
    </row>
    <row r="16" spans="1:6" x14ac:dyDescent="0.25">
      <c r="A16" t="s">
        <v>177</v>
      </c>
      <c r="B16" t="s">
        <v>158</v>
      </c>
      <c r="C16" t="s">
        <v>155</v>
      </c>
      <c r="D16">
        <v>1</v>
      </c>
      <c r="E16">
        <v>8</v>
      </c>
      <c r="F16" t="s">
        <v>164</v>
      </c>
    </row>
    <row r="17" spans="1:6" x14ac:dyDescent="0.25">
      <c r="A17" t="s">
        <v>178</v>
      </c>
      <c r="B17" t="s">
        <v>154</v>
      </c>
      <c r="C17" t="s">
        <v>155</v>
      </c>
      <c r="D17">
        <v>2</v>
      </c>
      <c r="E17">
        <v>9</v>
      </c>
      <c r="F17" t="s">
        <v>156</v>
      </c>
    </row>
    <row r="18" spans="1:6" x14ac:dyDescent="0.25">
      <c r="A18" t="s">
        <v>179</v>
      </c>
      <c r="B18" t="s">
        <v>154</v>
      </c>
      <c r="C18" t="s">
        <v>155</v>
      </c>
      <c r="D18">
        <v>3</v>
      </c>
      <c r="E18">
        <v>8</v>
      </c>
      <c r="F18" t="s">
        <v>159</v>
      </c>
    </row>
    <row r="19" spans="1:6" x14ac:dyDescent="0.25">
      <c r="A19" t="s">
        <v>180</v>
      </c>
      <c r="B19" t="s">
        <v>154</v>
      </c>
      <c r="C19" t="s">
        <v>155</v>
      </c>
      <c r="D19">
        <v>4</v>
      </c>
      <c r="E19">
        <v>6</v>
      </c>
      <c r="F19" t="s">
        <v>164</v>
      </c>
    </row>
    <row r="20" spans="1:6" x14ac:dyDescent="0.25">
      <c r="A20" t="s">
        <v>181</v>
      </c>
      <c r="B20" t="s">
        <v>154</v>
      </c>
      <c r="C20" t="s">
        <v>155</v>
      </c>
      <c r="D20">
        <v>3</v>
      </c>
      <c r="E20">
        <v>9</v>
      </c>
      <c r="F20" t="s">
        <v>164</v>
      </c>
    </row>
    <row r="21" spans="1:6" x14ac:dyDescent="0.25">
      <c r="A21" t="s">
        <v>182</v>
      </c>
      <c r="B21" t="s">
        <v>154</v>
      </c>
      <c r="C21" t="s">
        <v>155</v>
      </c>
      <c r="D21">
        <v>3</v>
      </c>
      <c r="E21">
        <v>8</v>
      </c>
      <c r="F21" t="s">
        <v>159</v>
      </c>
    </row>
    <row r="22" spans="1:6" x14ac:dyDescent="0.25">
      <c r="A22" t="s">
        <v>183</v>
      </c>
      <c r="B22" t="s">
        <v>154</v>
      </c>
      <c r="C22" t="s">
        <v>168</v>
      </c>
      <c r="D22">
        <v>4</v>
      </c>
      <c r="E22">
        <v>7</v>
      </c>
      <c r="F22" t="s">
        <v>162</v>
      </c>
    </row>
    <row r="23" spans="1:6" x14ac:dyDescent="0.25">
      <c r="A23" t="s">
        <v>184</v>
      </c>
      <c r="B23" t="s">
        <v>154</v>
      </c>
      <c r="C23" t="s">
        <v>170</v>
      </c>
      <c r="D23">
        <v>2</v>
      </c>
      <c r="E23">
        <v>7</v>
      </c>
      <c r="F23" t="s">
        <v>159</v>
      </c>
    </row>
    <row r="24" spans="1:6" x14ac:dyDescent="0.25">
      <c r="A24" t="s">
        <v>185</v>
      </c>
      <c r="B24" t="s">
        <v>158</v>
      </c>
      <c r="C24" t="s">
        <v>155</v>
      </c>
      <c r="D24">
        <v>4</v>
      </c>
      <c r="E24">
        <v>5</v>
      </c>
      <c r="F24" t="s">
        <v>164</v>
      </c>
    </row>
    <row r="25" spans="1:6" x14ac:dyDescent="0.25">
      <c r="A25" t="s">
        <v>186</v>
      </c>
      <c r="B25" t="s">
        <v>158</v>
      </c>
      <c r="C25" t="s">
        <v>170</v>
      </c>
      <c r="D25">
        <v>3</v>
      </c>
      <c r="E25">
        <v>8</v>
      </c>
      <c r="F25" t="s">
        <v>164</v>
      </c>
    </row>
    <row r="26" spans="1:6" x14ac:dyDescent="0.25">
      <c r="A26" t="s">
        <v>187</v>
      </c>
      <c r="B26" t="s">
        <v>154</v>
      </c>
      <c r="C26" t="s">
        <v>170</v>
      </c>
      <c r="D26">
        <v>2</v>
      </c>
      <c r="E26">
        <v>9</v>
      </c>
      <c r="F26" t="s">
        <v>159</v>
      </c>
    </row>
    <row r="27" spans="1:6" x14ac:dyDescent="0.25">
      <c r="A27" t="s">
        <v>188</v>
      </c>
      <c r="B27" t="s">
        <v>154</v>
      </c>
      <c r="C27" t="s">
        <v>155</v>
      </c>
      <c r="D27">
        <v>5</v>
      </c>
      <c r="E27">
        <v>6</v>
      </c>
      <c r="F27" t="s">
        <v>162</v>
      </c>
    </row>
    <row r="28" spans="1:6" x14ac:dyDescent="0.25">
      <c r="A28" t="s">
        <v>189</v>
      </c>
      <c r="B28" t="s">
        <v>158</v>
      </c>
      <c r="C28" t="s">
        <v>168</v>
      </c>
      <c r="D28">
        <v>3</v>
      </c>
      <c r="E28">
        <v>11</v>
      </c>
      <c r="F28" t="s">
        <v>159</v>
      </c>
    </row>
    <row r="29" spans="1:6" x14ac:dyDescent="0.25">
      <c r="A29" t="s">
        <v>190</v>
      </c>
      <c r="B29" t="s">
        <v>158</v>
      </c>
      <c r="C29" t="s">
        <v>155</v>
      </c>
      <c r="D29">
        <v>1</v>
      </c>
      <c r="E29">
        <v>7</v>
      </c>
      <c r="F29" t="s">
        <v>156</v>
      </c>
    </row>
    <row r="30" spans="1:6" x14ac:dyDescent="0.25">
      <c r="A30" t="s">
        <v>191</v>
      </c>
      <c r="B30" t="s">
        <v>158</v>
      </c>
      <c r="C30" t="s">
        <v>155</v>
      </c>
      <c r="D30">
        <v>5</v>
      </c>
      <c r="E30">
        <v>8</v>
      </c>
      <c r="F30" t="s">
        <v>156</v>
      </c>
    </row>
    <row r="31" spans="1:6" x14ac:dyDescent="0.25">
      <c r="A31" t="s">
        <v>192</v>
      </c>
      <c r="B31" t="s">
        <v>154</v>
      </c>
      <c r="C31" t="s">
        <v>155</v>
      </c>
      <c r="D31">
        <v>5</v>
      </c>
      <c r="E31">
        <v>7</v>
      </c>
      <c r="F31" t="s">
        <v>162</v>
      </c>
    </row>
    <row r="32" spans="1:6" x14ac:dyDescent="0.25">
      <c r="A32" t="s">
        <v>193</v>
      </c>
      <c r="B32" t="s">
        <v>158</v>
      </c>
      <c r="C32" t="s">
        <v>161</v>
      </c>
      <c r="D32">
        <v>2</v>
      </c>
      <c r="E32">
        <v>10</v>
      </c>
      <c r="F32" t="s">
        <v>164</v>
      </c>
    </row>
    <row r="33" spans="1:6" x14ac:dyDescent="0.25">
      <c r="A33" t="s">
        <v>194</v>
      </c>
      <c r="B33" t="s">
        <v>154</v>
      </c>
      <c r="C33" t="s">
        <v>155</v>
      </c>
      <c r="D33">
        <v>1</v>
      </c>
      <c r="E33">
        <v>9</v>
      </c>
      <c r="F33" t="s">
        <v>162</v>
      </c>
    </row>
    <row r="34" spans="1:6" x14ac:dyDescent="0.25">
      <c r="A34" t="s">
        <v>195</v>
      </c>
      <c r="B34" t="s">
        <v>158</v>
      </c>
      <c r="C34" t="s">
        <v>170</v>
      </c>
      <c r="D34">
        <v>3</v>
      </c>
      <c r="E34">
        <v>4</v>
      </c>
      <c r="F34" t="s">
        <v>159</v>
      </c>
    </row>
    <row r="35" spans="1:6" x14ac:dyDescent="0.25">
      <c r="A35" t="s">
        <v>196</v>
      </c>
      <c r="B35" t="s">
        <v>154</v>
      </c>
      <c r="C35" t="s">
        <v>155</v>
      </c>
      <c r="D35">
        <v>4</v>
      </c>
      <c r="E35">
        <v>6</v>
      </c>
      <c r="F35" t="s">
        <v>164</v>
      </c>
    </row>
    <row r="36" spans="1:6" x14ac:dyDescent="0.25">
      <c r="A36" t="s">
        <v>197</v>
      </c>
      <c r="B36" t="s">
        <v>154</v>
      </c>
      <c r="C36" t="s">
        <v>168</v>
      </c>
      <c r="D36">
        <v>5</v>
      </c>
      <c r="E36">
        <v>8</v>
      </c>
      <c r="F36" t="s">
        <v>164</v>
      </c>
    </row>
    <row r="37" spans="1:6" x14ac:dyDescent="0.25">
      <c r="A37" t="s">
        <v>198</v>
      </c>
      <c r="B37" t="s">
        <v>158</v>
      </c>
      <c r="C37" t="s">
        <v>155</v>
      </c>
      <c r="D37">
        <v>5</v>
      </c>
      <c r="E37">
        <v>8</v>
      </c>
      <c r="F37" t="s">
        <v>162</v>
      </c>
    </row>
    <row r="38" spans="1:6" x14ac:dyDescent="0.25">
      <c r="A38" t="s">
        <v>199</v>
      </c>
      <c r="B38" t="s">
        <v>158</v>
      </c>
      <c r="C38" t="s">
        <v>170</v>
      </c>
      <c r="D38">
        <v>1</v>
      </c>
      <c r="E38">
        <v>11</v>
      </c>
      <c r="F38" t="s">
        <v>159</v>
      </c>
    </row>
    <row r="39" spans="1:6" x14ac:dyDescent="0.25">
      <c r="A39" t="s">
        <v>200</v>
      </c>
      <c r="B39" t="s">
        <v>158</v>
      </c>
      <c r="C39" t="s">
        <v>168</v>
      </c>
      <c r="D39">
        <v>2</v>
      </c>
      <c r="E39">
        <v>8</v>
      </c>
      <c r="F39" t="s">
        <v>162</v>
      </c>
    </row>
    <row r="40" spans="1:6" x14ac:dyDescent="0.25">
      <c r="A40" t="s">
        <v>201</v>
      </c>
      <c r="B40" t="s">
        <v>158</v>
      </c>
      <c r="C40" t="s">
        <v>170</v>
      </c>
      <c r="D40">
        <v>5</v>
      </c>
      <c r="E40">
        <v>3</v>
      </c>
      <c r="F40" t="s">
        <v>156</v>
      </c>
    </row>
    <row r="41" spans="1:6" x14ac:dyDescent="0.25">
      <c r="A41" t="s">
        <v>202</v>
      </c>
      <c r="B41" t="s">
        <v>158</v>
      </c>
      <c r="C41" t="s">
        <v>155</v>
      </c>
      <c r="D41">
        <v>4</v>
      </c>
      <c r="E41">
        <v>6</v>
      </c>
      <c r="F41" t="s">
        <v>156</v>
      </c>
    </row>
    <row r="42" spans="1:6" x14ac:dyDescent="0.25">
      <c r="A42" t="s">
        <v>203</v>
      </c>
      <c r="B42" t="s">
        <v>158</v>
      </c>
      <c r="C42" t="s">
        <v>161</v>
      </c>
      <c r="D42">
        <v>1</v>
      </c>
      <c r="E42">
        <v>7</v>
      </c>
      <c r="F42" t="s">
        <v>159</v>
      </c>
    </row>
    <row r="43" spans="1:6" x14ac:dyDescent="0.25">
      <c r="A43" t="s">
        <v>204</v>
      </c>
      <c r="B43" t="s">
        <v>158</v>
      </c>
      <c r="C43" t="s">
        <v>155</v>
      </c>
      <c r="D43">
        <v>3</v>
      </c>
      <c r="E43">
        <v>7</v>
      </c>
      <c r="F43" t="s">
        <v>159</v>
      </c>
    </row>
    <row r="44" spans="1:6" x14ac:dyDescent="0.25">
      <c r="A44" t="s">
        <v>205</v>
      </c>
      <c r="B44" t="s">
        <v>158</v>
      </c>
      <c r="C44" t="s">
        <v>170</v>
      </c>
      <c r="D44">
        <v>1</v>
      </c>
      <c r="E44">
        <v>8</v>
      </c>
      <c r="F44" t="s">
        <v>159</v>
      </c>
    </row>
    <row r="45" spans="1:6" x14ac:dyDescent="0.25">
      <c r="A45" t="s">
        <v>206</v>
      </c>
      <c r="B45" t="s">
        <v>158</v>
      </c>
      <c r="C45" t="s">
        <v>155</v>
      </c>
      <c r="D45">
        <v>3</v>
      </c>
      <c r="E45">
        <v>3</v>
      </c>
      <c r="F45" t="s">
        <v>164</v>
      </c>
    </row>
    <row r="46" spans="1:6" x14ac:dyDescent="0.25">
      <c r="A46" t="s">
        <v>207</v>
      </c>
      <c r="B46" t="s">
        <v>154</v>
      </c>
      <c r="C46" t="s">
        <v>168</v>
      </c>
      <c r="D46">
        <v>1</v>
      </c>
      <c r="E46">
        <v>8</v>
      </c>
      <c r="F46" t="s">
        <v>164</v>
      </c>
    </row>
    <row r="47" spans="1:6" x14ac:dyDescent="0.25">
      <c r="A47" t="s">
        <v>208</v>
      </c>
      <c r="B47" t="s">
        <v>154</v>
      </c>
      <c r="C47" t="s">
        <v>155</v>
      </c>
      <c r="D47">
        <v>3</v>
      </c>
      <c r="E47">
        <v>10</v>
      </c>
      <c r="F47" t="s">
        <v>164</v>
      </c>
    </row>
    <row r="48" spans="1:6" x14ac:dyDescent="0.25">
      <c r="A48" t="s">
        <v>209</v>
      </c>
      <c r="B48" t="s">
        <v>154</v>
      </c>
      <c r="C48" t="s">
        <v>155</v>
      </c>
      <c r="D48">
        <v>1</v>
      </c>
      <c r="E48">
        <v>8</v>
      </c>
      <c r="F48" t="s">
        <v>162</v>
      </c>
    </row>
    <row r="49" spans="1:6" x14ac:dyDescent="0.25">
      <c r="A49" t="s">
        <v>210</v>
      </c>
      <c r="B49" t="s">
        <v>158</v>
      </c>
      <c r="C49" t="s">
        <v>155</v>
      </c>
      <c r="D49">
        <v>2</v>
      </c>
      <c r="E49">
        <v>8</v>
      </c>
      <c r="F49" t="s">
        <v>156</v>
      </c>
    </row>
    <row r="50" spans="1:6" x14ac:dyDescent="0.25">
      <c r="A50" t="s">
        <v>211</v>
      </c>
      <c r="B50" t="s">
        <v>154</v>
      </c>
      <c r="C50" t="s">
        <v>155</v>
      </c>
      <c r="D50">
        <v>1</v>
      </c>
      <c r="E50">
        <v>7</v>
      </c>
      <c r="F50" t="s">
        <v>159</v>
      </c>
    </row>
    <row r="51" spans="1:6" x14ac:dyDescent="0.25">
      <c r="A51" t="s">
        <v>212</v>
      </c>
      <c r="B51" t="s">
        <v>154</v>
      </c>
      <c r="C51" t="s">
        <v>168</v>
      </c>
      <c r="D51">
        <v>2</v>
      </c>
      <c r="E51">
        <v>5</v>
      </c>
      <c r="F51" t="s">
        <v>159</v>
      </c>
    </row>
    <row r="52" spans="1:6" x14ac:dyDescent="0.25">
      <c r="A52" t="s">
        <v>213</v>
      </c>
      <c r="B52" t="s">
        <v>158</v>
      </c>
      <c r="C52" t="s">
        <v>155</v>
      </c>
      <c r="D52">
        <v>1</v>
      </c>
      <c r="E52">
        <v>7</v>
      </c>
      <c r="F52" t="s">
        <v>164</v>
      </c>
    </row>
    <row r="53" spans="1:6" x14ac:dyDescent="0.25">
      <c r="A53" t="s">
        <v>214</v>
      </c>
      <c r="B53" t="s">
        <v>154</v>
      </c>
      <c r="C53" t="s">
        <v>155</v>
      </c>
      <c r="D53">
        <v>1</v>
      </c>
      <c r="E53">
        <v>6</v>
      </c>
      <c r="F53" t="s">
        <v>1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9AA52-93B2-49AD-80DB-CE3C52FDC90A}">
  <dimension ref="A1:D53"/>
  <sheetViews>
    <sheetView workbookViewId="0">
      <selection activeCell="B1" sqref="B1:D1"/>
    </sheetView>
  </sheetViews>
  <sheetFormatPr defaultRowHeight="15" x14ac:dyDescent="0.25"/>
  <cols>
    <col min="1" max="1" width="5.5703125" bestFit="1" customWidth="1"/>
    <col min="2" max="4" width="17.85546875" bestFit="1" customWidth="1"/>
  </cols>
  <sheetData>
    <row r="1" spans="1:4" x14ac:dyDescent="0.25">
      <c r="A1" t="s">
        <v>2</v>
      </c>
      <c r="B1" t="s">
        <v>14</v>
      </c>
      <c r="C1" t="s">
        <v>16</v>
      </c>
      <c r="D1" t="s">
        <v>18</v>
      </c>
    </row>
    <row r="2" spans="1:4" x14ac:dyDescent="0.25">
      <c r="A2" t="s">
        <v>153</v>
      </c>
      <c r="B2">
        <v>-0.29665429961611001</v>
      </c>
      <c r="C2">
        <v>-1.5940886010553199</v>
      </c>
      <c r="D2">
        <v>-0.91179938934295901</v>
      </c>
    </row>
    <row r="3" spans="1:4" x14ac:dyDescent="0.25">
      <c r="A3" t="s">
        <v>157</v>
      </c>
      <c r="B3">
        <v>0.46839815009028701</v>
      </c>
      <c r="C3">
        <v>-1.31168581776488</v>
      </c>
      <c r="D3">
        <v>-1.6380253223111301</v>
      </c>
    </row>
    <row r="4" spans="1:4" x14ac:dyDescent="0.25">
      <c r="A4" t="s">
        <v>160</v>
      </c>
      <c r="B4">
        <v>2.1418963097785801</v>
      </c>
      <c r="C4">
        <v>-1.3119294845949401</v>
      </c>
      <c r="D4">
        <v>-0.69254959776977298</v>
      </c>
    </row>
    <row r="5" spans="1:4" x14ac:dyDescent="0.25">
      <c r="A5" t="s">
        <v>163</v>
      </c>
      <c r="B5">
        <v>0.88903435143090903</v>
      </c>
      <c r="C5">
        <v>0.36742216848522802</v>
      </c>
      <c r="D5">
        <v>-0.72497749224289199</v>
      </c>
    </row>
    <row r="6" spans="1:4" x14ac:dyDescent="0.25">
      <c r="A6" t="s">
        <v>165</v>
      </c>
      <c r="B6">
        <v>1.6758049027784401</v>
      </c>
      <c r="C6">
        <v>1.07734396110685</v>
      </c>
      <c r="D6">
        <v>-0.87351510441333202</v>
      </c>
    </row>
    <row r="7" spans="1:4" x14ac:dyDescent="0.25">
      <c r="A7" t="s">
        <v>166</v>
      </c>
      <c r="B7">
        <v>0.89985349731765496</v>
      </c>
      <c r="C7">
        <v>0.42403476491027298</v>
      </c>
      <c r="D7">
        <v>-0.40440703785265297</v>
      </c>
    </row>
    <row r="8" spans="1:4" x14ac:dyDescent="0.25">
      <c r="A8" t="s">
        <v>167</v>
      </c>
      <c r="B8">
        <v>1.0430104472792101</v>
      </c>
      <c r="C8">
        <v>-0.58913475170848495</v>
      </c>
      <c r="D8">
        <v>-1.43402993611187</v>
      </c>
    </row>
    <row r="9" spans="1:4" x14ac:dyDescent="0.25">
      <c r="A9" t="s">
        <v>169</v>
      </c>
      <c r="B9">
        <v>0.81049787128642004</v>
      </c>
      <c r="C9">
        <v>-1.0429408361510599</v>
      </c>
      <c r="D9">
        <v>-1.6380253223111301</v>
      </c>
    </row>
    <row r="10" spans="1:4" x14ac:dyDescent="0.25">
      <c r="A10" t="s">
        <v>171</v>
      </c>
      <c r="B10">
        <v>0.76561153353363598</v>
      </c>
      <c r="C10">
        <v>-0.53552136057216604</v>
      </c>
      <c r="D10">
        <v>-1.6380253223111301</v>
      </c>
    </row>
    <row r="11" spans="1:4" x14ac:dyDescent="0.25">
      <c r="A11" t="s">
        <v>172</v>
      </c>
      <c r="B11">
        <v>0.66269377688684195</v>
      </c>
      <c r="C11">
        <v>0.444144747351778</v>
      </c>
      <c r="D11">
        <v>0.87085623167297699</v>
      </c>
    </row>
    <row r="12" spans="1:4" x14ac:dyDescent="0.25">
      <c r="A12" t="s">
        <v>173</v>
      </c>
      <c r="B12">
        <v>1.1634440830965</v>
      </c>
      <c r="C12">
        <v>2.7553042477852299E-2</v>
      </c>
      <c r="D12">
        <v>-9.1420114298257305E-2</v>
      </c>
    </row>
    <row r="13" spans="1:4" x14ac:dyDescent="0.25">
      <c r="A13" t="s">
        <v>174</v>
      </c>
      <c r="B13">
        <v>1.1201765821324501</v>
      </c>
      <c r="C13">
        <v>0.39632679814496502</v>
      </c>
      <c r="D13">
        <v>-0.49224317544792801</v>
      </c>
    </row>
    <row r="14" spans="1:4" x14ac:dyDescent="0.25">
      <c r="A14" t="s">
        <v>175</v>
      </c>
      <c r="B14">
        <v>-0.110524465895917</v>
      </c>
      <c r="C14">
        <v>-0.61262095551374596</v>
      </c>
      <c r="D14">
        <v>-1.6380253223111301</v>
      </c>
    </row>
    <row r="15" spans="1:4" x14ac:dyDescent="0.25">
      <c r="A15" t="s">
        <v>176</v>
      </c>
      <c r="B15">
        <v>0.91794625806479702</v>
      </c>
      <c r="C15">
        <v>-0.50482343357553305</v>
      </c>
      <c r="D15">
        <v>-0.85499951619607695</v>
      </c>
    </row>
    <row r="16" spans="1:4" x14ac:dyDescent="0.25">
      <c r="A16" t="s">
        <v>177</v>
      </c>
      <c r="B16">
        <v>1.42833809129766</v>
      </c>
      <c r="C16">
        <v>1.1519619240368999</v>
      </c>
      <c r="D16">
        <v>-0.39255097594731397</v>
      </c>
    </row>
    <row r="17" spans="1:4" x14ac:dyDescent="0.25">
      <c r="A17" t="s">
        <v>178</v>
      </c>
      <c r="B17">
        <v>0.63293365274938895</v>
      </c>
      <c r="C17">
        <v>0.39715757038129301</v>
      </c>
      <c r="D17">
        <v>7.4058528413569594E-2</v>
      </c>
    </row>
    <row r="18" spans="1:4" x14ac:dyDescent="0.25">
      <c r="A18" t="s">
        <v>179</v>
      </c>
      <c r="B18">
        <v>1.00094299129727</v>
      </c>
      <c r="C18">
        <v>0.29359676264343998</v>
      </c>
      <c r="D18">
        <v>1.0098513054629701</v>
      </c>
    </row>
    <row r="19" spans="1:4" x14ac:dyDescent="0.25">
      <c r="A19" t="s">
        <v>180</v>
      </c>
      <c r="B19">
        <v>0.37233508469110399</v>
      </c>
      <c r="C19">
        <v>7.4628617921857002E-2</v>
      </c>
      <c r="D19">
        <v>-0.42859522171056202</v>
      </c>
    </row>
    <row r="20" spans="1:4" x14ac:dyDescent="0.25">
      <c r="A20" t="s">
        <v>181</v>
      </c>
      <c r="B20">
        <v>0.93346438066884996</v>
      </c>
      <c r="C20">
        <v>0.13819801797365899</v>
      </c>
      <c r="D20">
        <v>-1.04964122815639</v>
      </c>
    </row>
    <row r="21" spans="1:4" x14ac:dyDescent="0.25">
      <c r="A21" t="s">
        <v>182</v>
      </c>
      <c r="B21">
        <v>1.00144794541417</v>
      </c>
      <c r="C21">
        <v>0.36638554414590602</v>
      </c>
      <c r="D21">
        <v>-1.54888024765258</v>
      </c>
    </row>
    <row r="22" spans="1:4" x14ac:dyDescent="0.25">
      <c r="A22" t="s">
        <v>183</v>
      </c>
      <c r="B22">
        <v>0.92917550077427302</v>
      </c>
      <c r="C22">
        <v>0.57905826485519596</v>
      </c>
      <c r="D22">
        <v>-0.30953825376530397</v>
      </c>
    </row>
    <row r="23" spans="1:4" x14ac:dyDescent="0.25">
      <c r="A23" t="s">
        <v>184</v>
      </c>
      <c r="B23">
        <v>0.62627963140016196</v>
      </c>
      <c r="C23">
        <v>-0.59817482106032305</v>
      </c>
      <c r="D23">
        <v>-0.51631980542192601</v>
      </c>
    </row>
    <row r="24" spans="1:4" x14ac:dyDescent="0.25">
      <c r="A24" t="s">
        <v>185</v>
      </c>
      <c r="B24">
        <v>4.69026338898638E-2</v>
      </c>
      <c r="C24">
        <v>0.61470365540559102</v>
      </c>
      <c r="D24">
        <v>-1.6380253223111301</v>
      </c>
    </row>
    <row r="25" spans="1:4" x14ac:dyDescent="0.25">
      <c r="A25" t="s">
        <v>186</v>
      </c>
      <c r="B25">
        <v>1.2945294169837001</v>
      </c>
      <c r="C25">
        <v>-1.2779089460900599</v>
      </c>
      <c r="D25">
        <v>-1.6380253223111301</v>
      </c>
    </row>
    <row r="26" spans="1:4" x14ac:dyDescent="0.25">
      <c r="A26" t="s">
        <v>187</v>
      </c>
      <c r="B26">
        <v>1.1741984871940701</v>
      </c>
      <c r="C26">
        <v>3.4342166035210397E-2</v>
      </c>
      <c r="D26">
        <v>0.145955839660662</v>
      </c>
    </row>
    <row r="27" spans="1:4" x14ac:dyDescent="0.25">
      <c r="A27" t="s">
        <v>188</v>
      </c>
      <c r="B27">
        <v>1.6160470671756899</v>
      </c>
      <c r="C27">
        <v>-1.04710083519079</v>
      </c>
      <c r="D27">
        <v>-1.6380253223111301</v>
      </c>
    </row>
    <row r="28" spans="1:4" x14ac:dyDescent="0.25">
      <c r="A28" t="s">
        <v>189</v>
      </c>
      <c r="B28">
        <v>0.80247596477318595</v>
      </c>
      <c r="C28">
        <v>-0.81545837514480202</v>
      </c>
      <c r="D28">
        <v>-0.52458172615129595</v>
      </c>
    </row>
    <row r="29" spans="1:4" x14ac:dyDescent="0.25">
      <c r="A29" t="s">
        <v>190</v>
      </c>
      <c r="B29">
        <v>0.46023781063255098</v>
      </c>
      <c r="C29">
        <v>1.5246718654198601</v>
      </c>
      <c r="D29">
        <v>-0.51481588927197797</v>
      </c>
    </row>
    <row r="30" spans="1:4" x14ac:dyDescent="0.25">
      <c r="A30" t="s">
        <v>191</v>
      </c>
      <c r="B30">
        <v>0.151166422451778</v>
      </c>
      <c r="C30">
        <v>-1.2164133428788599</v>
      </c>
      <c r="D30">
        <v>-0.82588444288145102</v>
      </c>
    </row>
    <row r="31" spans="1:4" x14ac:dyDescent="0.25">
      <c r="A31" t="s">
        <v>192</v>
      </c>
      <c r="B31">
        <v>0.66977044260804097</v>
      </c>
      <c r="C31">
        <v>1.0286376228426899</v>
      </c>
      <c r="D31">
        <v>0.58590620091332202</v>
      </c>
    </row>
    <row r="32" spans="1:4" x14ac:dyDescent="0.25">
      <c r="A32" t="s">
        <v>193</v>
      </c>
      <c r="B32">
        <v>0.33966596256124698</v>
      </c>
      <c r="C32">
        <v>-0.88089104219168102</v>
      </c>
      <c r="D32">
        <v>-0.18668647458848101</v>
      </c>
    </row>
    <row r="33" spans="1:4" x14ac:dyDescent="0.25">
      <c r="A33" t="s">
        <v>194</v>
      </c>
      <c r="B33">
        <v>1.18020746871047</v>
      </c>
      <c r="C33">
        <v>0.53399665241222005</v>
      </c>
      <c r="D33">
        <v>-0.54104551369054599</v>
      </c>
    </row>
    <row r="34" spans="1:4" x14ac:dyDescent="0.25">
      <c r="A34" t="s">
        <v>195</v>
      </c>
      <c r="B34">
        <v>2.3260737626017298</v>
      </c>
      <c r="C34">
        <v>0.87285524087941402</v>
      </c>
      <c r="D34">
        <v>0.274049637831277</v>
      </c>
    </row>
    <row r="35" spans="1:4" x14ac:dyDescent="0.25">
      <c r="A35" t="s">
        <v>196</v>
      </c>
      <c r="B35">
        <v>1.0486183350974401</v>
      </c>
      <c r="C35">
        <v>-1.63618422360631</v>
      </c>
      <c r="D35">
        <v>-1.6380253223111301</v>
      </c>
    </row>
    <row r="36" spans="1:4" x14ac:dyDescent="0.25">
      <c r="A36" t="s">
        <v>197</v>
      </c>
      <c r="B36">
        <v>1.2689362820733401</v>
      </c>
      <c r="C36">
        <v>-0.51512666638392901</v>
      </c>
      <c r="D36">
        <v>-1.6380253223111301</v>
      </c>
    </row>
    <row r="37" spans="1:4" x14ac:dyDescent="0.25">
      <c r="A37" t="s">
        <v>198</v>
      </c>
      <c r="B37">
        <v>0.82271069174922995</v>
      </c>
      <c r="C37">
        <v>-0.59864662389507595</v>
      </c>
      <c r="D37">
        <v>-8.0596147342330601E-2</v>
      </c>
    </row>
    <row r="38" spans="1:4" x14ac:dyDescent="0.25">
      <c r="A38" t="s">
        <v>199</v>
      </c>
      <c r="B38">
        <v>1.11641226507407</v>
      </c>
      <c r="C38">
        <v>0.53409523844805995</v>
      </c>
      <c r="D38">
        <v>-0.58286037147683301</v>
      </c>
    </row>
    <row r="39" spans="1:4" x14ac:dyDescent="0.25">
      <c r="A39" t="s">
        <v>200</v>
      </c>
      <c r="B39">
        <v>1.1290915624124001</v>
      </c>
      <c r="C39">
        <v>0.15312066306286001</v>
      </c>
      <c r="D39">
        <v>-0.429244158945082</v>
      </c>
    </row>
    <row r="40" spans="1:4" x14ac:dyDescent="0.25">
      <c r="A40" t="s">
        <v>201</v>
      </c>
      <c r="B40">
        <v>2.1247752644007001</v>
      </c>
      <c r="C40">
        <v>-0.13716021615204399</v>
      </c>
      <c r="D40">
        <v>-1.6380253223111301</v>
      </c>
    </row>
    <row r="41" spans="1:4" x14ac:dyDescent="0.25">
      <c r="A41" t="s">
        <v>202</v>
      </c>
      <c r="B41">
        <v>0.28973679070663699</v>
      </c>
      <c r="C41">
        <v>-0.20079425506253701</v>
      </c>
      <c r="D41">
        <v>0.57805028515211698</v>
      </c>
    </row>
    <row r="42" spans="1:4" x14ac:dyDescent="0.25">
      <c r="A42" t="s">
        <v>203</v>
      </c>
      <c r="B42">
        <v>0.607533072473464</v>
      </c>
      <c r="C42">
        <v>-0.464930602930683</v>
      </c>
      <c r="D42">
        <v>-0.69602893518092501</v>
      </c>
    </row>
    <row r="43" spans="1:4" x14ac:dyDescent="0.25">
      <c r="A43" t="s">
        <v>204</v>
      </c>
      <c r="B43">
        <v>0.89800418773505697</v>
      </c>
      <c r="C43">
        <v>0.93656359330016503</v>
      </c>
      <c r="D43">
        <v>1.8729286617580099E-2</v>
      </c>
    </row>
    <row r="44" spans="1:4" x14ac:dyDescent="0.25">
      <c r="A44" t="s">
        <v>205</v>
      </c>
      <c r="B44">
        <v>1.1923935274183599</v>
      </c>
      <c r="C44">
        <v>-0.56688846107055701</v>
      </c>
      <c r="D44">
        <v>-1.46440457141389</v>
      </c>
    </row>
    <row r="45" spans="1:4" x14ac:dyDescent="0.25">
      <c r="A45" t="s">
        <v>206</v>
      </c>
      <c r="B45">
        <v>0.96438156822844501</v>
      </c>
      <c r="C45">
        <v>-0.55815232271874604</v>
      </c>
      <c r="D45">
        <v>-1.6380253223111301</v>
      </c>
    </row>
    <row r="46" spans="1:4" x14ac:dyDescent="0.25">
      <c r="A46" t="s">
        <v>207</v>
      </c>
      <c r="B46">
        <v>1.2659637064703999</v>
      </c>
      <c r="C46">
        <v>-9.5199082608219396E-2</v>
      </c>
      <c r="D46">
        <v>-4.3436731341676998E-2</v>
      </c>
    </row>
    <row r="47" spans="1:4" x14ac:dyDescent="0.25">
      <c r="A47" t="s">
        <v>208</v>
      </c>
      <c r="B47">
        <v>1.0315269276130401</v>
      </c>
      <c r="C47">
        <v>-8.4803052636641105E-2</v>
      </c>
      <c r="D47">
        <v>0.16104934172648899</v>
      </c>
    </row>
    <row r="48" spans="1:4" x14ac:dyDescent="0.25">
      <c r="A48" t="s">
        <v>209</v>
      </c>
      <c r="B48">
        <v>0.98468769296007697</v>
      </c>
      <c r="C48">
        <v>0.52847472577531696</v>
      </c>
      <c r="D48">
        <v>-1.1275640508770499</v>
      </c>
    </row>
    <row r="49" spans="1:4" x14ac:dyDescent="0.25">
      <c r="A49" t="s">
        <v>210</v>
      </c>
      <c r="B49">
        <v>-0.92650359749820599</v>
      </c>
      <c r="C49">
        <v>-1.6380253223111301</v>
      </c>
      <c r="D49">
        <v>-1.6380253223111301</v>
      </c>
    </row>
    <row r="50" spans="1:4" x14ac:dyDescent="0.25">
      <c r="A50" t="s">
        <v>211</v>
      </c>
      <c r="B50">
        <v>0.85607343543715098</v>
      </c>
      <c r="C50">
        <v>0.33882689204500199</v>
      </c>
      <c r="D50">
        <v>0.52677842604757696</v>
      </c>
    </row>
    <row r="51" spans="1:4" x14ac:dyDescent="0.25">
      <c r="A51" t="s">
        <v>212</v>
      </c>
      <c r="B51">
        <v>1.4155225354772001</v>
      </c>
      <c r="C51">
        <v>0.66595745586928001</v>
      </c>
      <c r="D51">
        <v>0.63709166888742996</v>
      </c>
    </row>
    <row r="52" spans="1:4" x14ac:dyDescent="0.25">
      <c r="A52" t="s">
        <v>213</v>
      </c>
      <c r="B52">
        <v>1.04908989515198</v>
      </c>
      <c r="C52">
        <v>-0.454710950025773</v>
      </c>
      <c r="D52">
        <v>-0.35239699089313398</v>
      </c>
    </row>
    <row r="53" spans="1:4" x14ac:dyDescent="0.25">
      <c r="A53" t="s">
        <v>214</v>
      </c>
      <c r="B53">
        <v>0.12565889129639801</v>
      </c>
      <c r="C53">
        <v>-0.458810911004981</v>
      </c>
      <c r="D53">
        <v>-1.575394637966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76747-5492-4190-94F2-0ACDBACE09B8}">
  <dimension ref="A1:I53"/>
  <sheetViews>
    <sheetView workbookViewId="0">
      <selection activeCell="B1" sqref="B1:I1"/>
    </sheetView>
  </sheetViews>
  <sheetFormatPr defaultRowHeight="15" x14ac:dyDescent="0.25"/>
  <sheetData>
    <row r="1" spans="1:9" x14ac:dyDescent="0.25">
      <c r="A1" t="s">
        <v>2</v>
      </c>
      <c r="B1" t="s">
        <v>30</v>
      </c>
      <c r="C1" t="s">
        <v>32</v>
      </c>
      <c r="D1" t="s">
        <v>34</v>
      </c>
      <c r="E1" t="s">
        <v>36</v>
      </c>
      <c r="F1" t="s">
        <v>38</v>
      </c>
      <c r="G1" t="s">
        <v>40</v>
      </c>
      <c r="H1" t="s">
        <v>42</v>
      </c>
      <c r="I1" t="s">
        <v>44</v>
      </c>
    </row>
    <row r="2" spans="1:9" x14ac:dyDescent="0.25">
      <c r="A2" t="s">
        <v>153</v>
      </c>
      <c r="B2">
        <v>0.109873423828638</v>
      </c>
      <c r="C2">
        <v>-1.4316773104268601</v>
      </c>
      <c r="D2">
        <v>-0.93129921825634598</v>
      </c>
      <c r="E2">
        <v>-0.70884516065193703</v>
      </c>
      <c r="F2">
        <v>10.87</v>
      </c>
      <c r="G2">
        <v>5.38</v>
      </c>
      <c r="H2">
        <v>-0.42281672111282698</v>
      </c>
      <c r="I2">
        <v>-1.2984615679017799</v>
      </c>
    </row>
    <row r="3" spans="1:9" x14ac:dyDescent="0.25">
      <c r="A3" t="s">
        <v>157</v>
      </c>
      <c r="B3">
        <v>1.4935013022824299</v>
      </c>
      <c r="C3">
        <v>2.5355669861382402</v>
      </c>
      <c r="D3">
        <v>-2.18685644197383E-2</v>
      </c>
      <c r="E3">
        <v>0.18988005475144201</v>
      </c>
      <c r="F3">
        <v>0</v>
      </c>
      <c r="G3">
        <v>29.9</v>
      </c>
      <c r="H3">
        <v>-1.1713372777347999</v>
      </c>
      <c r="I3">
        <v>0.35233504195367898</v>
      </c>
    </row>
    <row r="4" spans="1:9" x14ac:dyDescent="0.25">
      <c r="A4" t="s">
        <v>160</v>
      </c>
      <c r="B4">
        <v>-2.4013228212151199</v>
      </c>
      <c r="C4">
        <v>-0.37325852090730999</v>
      </c>
      <c r="D4">
        <v>-1.5612816965504901</v>
      </c>
      <c r="E4">
        <v>0.54885674444733301</v>
      </c>
      <c r="F4">
        <v>0.54</v>
      </c>
      <c r="G4">
        <v>15.15</v>
      </c>
      <c r="H4">
        <v>0.84642024354492396</v>
      </c>
      <c r="I4">
        <v>1.0777118613651</v>
      </c>
    </row>
    <row r="5" spans="1:9" x14ac:dyDescent="0.25">
      <c r="A5" t="s">
        <v>163</v>
      </c>
      <c r="B5">
        <v>-0.127245508710676</v>
      </c>
      <c r="C5">
        <v>1.7515039882441099E-2</v>
      </c>
      <c r="D5">
        <v>-1.8439019639977099</v>
      </c>
      <c r="E5">
        <v>-0.472789120992267</v>
      </c>
      <c r="F5">
        <v>0.19</v>
      </c>
      <c r="G5">
        <v>15.8</v>
      </c>
      <c r="H5">
        <v>-0.28934443415922401</v>
      </c>
      <c r="I5">
        <v>-0.485362176958894</v>
      </c>
    </row>
    <row r="6" spans="1:9" x14ac:dyDescent="0.25">
      <c r="A6" t="s">
        <v>165</v>
      </c>
      <c r="B6">
        <v>0.93940084702208404</v>
      </c>
      <c r="C6">
        <v>1.6613566879116499</v>
      </c>
      <c r="D6">
        <v>0.83605825665742295</v>
      </c>
      <c r="E6">
        <v>1.40272825626792</v>
      </c>
      <c r="F6">
        <v>9.16</v>
      </c>
      <c r="G6">
        <v>13.3</v>
      </c>
      <c r="H6">
        <v>0.74361673862269095</v>
      </c>
      <c r="I6">
        <v>0.79903118268627105</v>
      </c>
    </row>
    <row r="7" spans="1:9" x14ac:dyDescent="0.25">
      <c r="A7" t="s">
        <v>166</v>
      </c>
      <c r="B7">
        <v>0.25426313537267797</v>
      </c>
      <c r="C7">
        <v>-0.29081885967876298</v>
      </c>
      <c r="D7">
        <v>0.12925819212332901</v>
      </c>
      <c r="E7">
        <v>1.3637843559337299</v>
      </c>
      <c r="F7">
        <v>7.39</v>
      </c>
      <c r="G7">
        <v>6.85</v>
      </c>
      <c r="H7">
        <v>-0.92513500169498997</v>
      </c>
      <c r="I7">
        <v>-0.44756125283283898</v>
      </c>
    </row>
    <row r="8" spans="1:9" x14ac:dyDescent="0.25">
      <c r="A8" t="s">
        <v>167</v>
      </c>
      <c r="B8">
        <v>0.48893632799221598</v>
      </c>
      <c r="C8">
        <v>0.12494175540961</v>
      </c>
      <c r="D8">
        <v>-2.6410700568249399</v>
      </c>
      <c r="E8">
        <v>-2.3970221251266199</v>
      </c>
      <c r="F8">
        <v>6.51</v>
      </c>
      <c r="G8">
        <v>8.5500000000000007</v>
      </c>
      <c r="H8">
        <v>1.3806192627007901</v>
      </c>
      <c r="I8">
        <v>0.58972739940603802</v>
      </c>
    </row>
    <row r="9" spans="1:9" x14ac:dyDescent="0.25">
      <c r="A9" t="s">
        <v>169</v>
      </c>
      <c r="B9">
        <v>0.75961645424508895</v>
      </c>
      <c r="C9">
        <v>0.94687880630925003</v>
      </c>
      <c r="D9">
        <v>0.19339669805388099</v>
      </c>
      <c r="E9">
        <v>0.59082559762708897</v>
      </c>
      <c r="F9">
        <v>5.1100000000000003</v>
      </c>
      <c r="G9">
        <v>12.5</v>
      </c>
      <c r="H9">
        <v>5.18357475554087E-2</v>
      </c>
      <c r="I9">
        <v>-1.1528401316983501</v>
      </c>
    </row>
    <row r="10" spans="1:9" x14ac:dyDescent="0.25">
      <c r="A10" t="s">
        <v>171</v>
      </c>
      <c r="B10">
        <v>-2.0669290152383</v>
      </c>
      <c r="C10">
        <v>-0.79654690702245501</v>
      </c>
      <c r="D10">
        <v>1.50179647642332</v>
      </c>
      <c r="E10">
        <v>-0.96742156610170105</v>
      </c>
      <c r="F10">
        <v>3.98</v>
      </c>
      <c r="G10">
        <v>10.5</v>
      </c>
      <c r="H10">
        <v>0.66009675829922598</v>
      </c>
      <c r="I10">
        <v>-0.504861501903617</v>
      </c>
    </row>
    <row r="11" spans="1:9" x14ac:dyDescent="0.25">
      <c r="A11" t="s">
        <v>172</v>
      </c>
      <c r="B11">
        <v>-1.0633969191281201</v>
      </c>
      <c r="C11">
        <v>0.53335534229537596</v>
      </c>
      <c r="D11">
        <v>0.72671382004557405</v>
      </c>
      <c r="E11">
        <v>0.42190469607217301</v>
      </c>
      <c r="F11">
        <v>3.98</v>
      </c>
      <c r="G11">
        <v>8.42</v>
      </c>
      <c r="H11">
        <v>-2.16033795249359</v>
      </c>
      <c r="I11">
        <v>2.5601099064157502</v>
      </c>
    </row>
    <row r="12" spans="1:9" x14ac:dyDescent="0.25">
      <c r="A12" t="s">
        <v>173</v>
      </c>
      <c r="B12">
        <v>0.41480303004350799</v>
      </c>
      <c r="C12">
        <v>1.4302078060182</v>
      </c>
      <c r="D12">
        <v>-0.59219650689936398</v>
      </c>
      <c r="E12">
        <v>0.458679069694094</v>
      </c>
      <c r="F12">
        <v>0.75</v>
      </c>
      <c r="G12">
        <v>12.54</v>
      </c>
      <c r="H12">
        <v>-8.0105910829442795E-2</v>
      </c>
      <c r="I12">
        <v>-1.0856554202609601</v>
      </c>
    </row>
    <row r="13" spans="1:9" x14ac:dyDescent="0.25">
      <c r="A13" t="s">
        <v>174</v>
      </c>
      <c r="B13">
        <v>-0.52948697242827103</v>
      </c>
      <c r="C13">
        <v>-0.65845683853138004</v>
      </c>
      <c r="D13">
        <v>-0.55690238789237001</v>
      </c>
      <c r="E13">
        <v>0.82792407678880897</v>
      </c>
      <c r="F13">
        <v>0.86</v>
      </c>
      <c r="G13">
        <v>19.579999999999998</v>
      </c>
      <c r="H13">
        <v>0.23135381624054799</v>
      </c>
      <c r="I13">
        <v>-0.170710921276337</v>
      </c>
    </row>
    <row r="14" spans="1:9" x14ac:dyDescent="0.25">
      <c r="A14" t="s">
        <v>175</v>
      </c>
      <c r="B14">
        <v>0.13275595789502601</v>
      </c>
      <c r="C14">
        <v>-0.37305181951990701</v>
      </c>
      <c r="D14">
        <v>1.9254095235761</v>
      </c>
      <c r="E14">
        <v>-0.82145597133617199</v>
      </c>
      <c r="F14">
        <v>5.48</v>
      </c>
      <c r="G14">
        <v>10.97</v>
      </c>
      <c r="H14">
        <v>-0.43194639083750702</v>
      </c>
      <c r="I14">
        <v>-0.84315517526709105</v>
      </c>
    </row>
    <row r="15" spans="1:9" x14ac:dyDescent="0.25">
      <c r="A15" t="s">
        <v>176</v>
      </c>
      <c r="B15">
        <v>0.56625119233867705</v>
      </c>
      <c r="C15">
        <v>-7.2073052735992807E-2</v>
      </c>
      <c r="D15">
        <v>-1.3103346672970899</v>
      </c>
      <c r="E15">
        <v>-1.4277921297612599</v>
      </c>
      <c r="F15">
        <v>5.0199999999999996</v>
      </c>
      <c r="G15">
        <v>13.67</v>
      </c>
      <c r="H15">
        <v>0.23036450335313199</v>
      </c>
      <c r="I15">
        <v>-0.37450991416853202</v>
      </c>
    </row>
    <row r="16" spans="1:9" x14ac:dyDescent="0.25">
      <c r="A16" t="s">
        <v>177</v>
      </c>
      <c r="B16">
        <v>1.1858142201020101</v>
      </c>
      <c r="C16">
        <v>1.2998694949921401</v>
      </c>
      <c r="D16">
        <v>-0.81984431106632205</v>
      </c>
      <c r="E16">
        <v>0.33411602108435901</v>
      </c>
      <c r="F16">
        <v>0.99</v>
      </c>
      <c r="G16">
        <v>15.98</v>
      </c>
      <c r="H16">
        <v>-0.91250604436280702</v>
      </c>
      <c r="I16">
        <v>-0.60886200158711101</v>
      </c>
    </row>
    <row r="17" spans="1:9" x14ac:dyDescent="0.25">
      <c r="A17" t="s">
        <v>178</v>
      </c>
      <c r="B17">
        <v>-0.11797440539325001</v>
      </c>
      <c r="C17">
        <v>1.4023035706129601</v>
      </c>
      <c r="D17">
        <v>1.9556614355881701</v>
      </c>
      <c r="E17">
        <v>0.75702345143821503</v>
      </c>
      <c r="F17">
        <v>11.27</v>
      </c>
      <c r="G17">
        <v>8.3699999999999992</v>
      </c>
      <c r="H17">
        <v>-1.0448313767516999</v>
      </c>
      <c r="I17">
        <v>0.34685561784425101</v>
      </c>
    </row>
    <row r="18" spans="1:9" x14ac:dyDescent="0.25">
      <c r="A18" t="s">
        <v>179</v>
      </c>
      <c r="B18">
        <v>-1.0618033078920599</v>
      </c>
      <c r="C18">
        <v>0.868038470936493</v>
      </c>
      <c r="D18">
        <v>0.24883367689965</v>
      </c>
      <c r="E18">
        <v>-1.0905246666966599</v>
      </c>
      <c r="F18">
        <v>14.17</v>
      </c>
      <c r="G18">
        <v>7.52</v>
      </c>
      <c r="H18">
        <v>-1.48410123386994</v>
      </c>
      <c r="I18">
        <v>-0.28703171989924903</v>
      </c>
    </row>
    <row r="19" spans="1:9" x14ac:dyDescent="0.25">
      <c r="A19" t="s">
        <v>180</v>
      </c>
      <c r="B19">
        <v>-1.71265492308759</v>
      </c>
      <c r="C19">
        <v>-0.66530162392254499</v>
      </c>
      <c r="D19">
        <v>-7.4877456829012701E-2</v>
      </c>
      <c r="E19">
        <v>0.69120001720339297</v>
      </c>
      <c r="F19">
        <v>3.73</v>
      </c>
      <c r="G19">
        <v>11.52</v>
      </c>
      <c r="H19">
        <v>-1.4177993664455</v>
      </c>
      <c r="I19">
        <v>-1.43171781326716</v>
      </c>
    </row>
    <row r="20" spans="1:9" x14ac:dyDescent="0.25">
      <c r="A20" t="s">
        <v>181</v>
      </c>
      <c r="B20">
        <v>-0.37314652704575402</v>
      </c>
      <c r="C20">
        <v>0.88781681821823299</v>
      </c>
      <c r="D20">
        <v>-0.22870257685730799</v>
      </c>
      <c r="E20">
        <v>-1.2182196986487199</v>
      </c>
      <c r="F20">
        <v>3.27</v>
      </c>
      <c r="G20">
        <v>7.14</v>
      </c>
      <c r="H20">
        <v>-0.155263936394445</v>
      </c>
      <c r="I20">
        <v>-5.6929813642479801E-2</v>
      </c>
    </row>
    <row r="21" spans="1:9" x14ac:dyDescent="0.25">
      <c r="A21" t="s">
        <v>182</v>
      </c>
      <c r="B21">
        <v>-0.57303929775093998</v>
      </c>
      <c r="C21">
        <v>1.21721785970449</v>
      </c>
      <c r="D21">
        <v>1.7003104618862901</v>
      </c>
      <c r="E21">
        <v>0.501297710767729</v>
      </c>
      <c r="F21">
        <v>21.49</v>
      </c>
      <c r="G21">
        <v>1.04</v>
      </c>
      <c r="H21">
        <v>-1.94849635998588</v>
      </c>
      <c r="I21">
        <v>-0.76745836866540096</v>
      </c>
    </row>
    <row r="22" spans="1:9" x14ac:dyDescent="0.25">
      <c r="A22" t="s">
        <v>183</v>
      </c>
      <c r="B22">
        <v>0.82053719907687295</v>
      </c>
      <c r="C22">
        <v>0.67500463346985196</v>
      </c>
      <c r="D22">
        <v>-0.15134173019621699</v>
      </c>
      <c r="E22">
        <v>1.2377890040612101</v>
      </c>
      <c r="F22">
        <v>3.55</v>
      </c>
      <c r="G22">
        <v>13</v>
      </c>
      <c r="H22">
        <v>0.99735107201948603</v>
      </c>
      <c r="I22">
        <v>-1.85879882872267</v>
      </c>
    </row>
    <row r="23" spans="1:9" x14ac:dyDescent="0.25">
      <c r="A23" t="s">
        <v>184</v>
      </c>
      <c r="B23">
        <v>0.76470424273247595</v>
      </c>
      <c r="C23">
        <v>0.763334653345492</v>
      </c>
      <c r="D23">
        <v>-1.22794556995881</v>
      </c>
      <c r="E23">
        <v>-1.65337149701911</v>
      </c>
      <c r="F23">
        <v>1.73</v>
      </c>
      <c r="G23">
        <v>19.829999999999998</v>
      </c>
      <c r="H23">
        <v>0.49189506207767703</v>
      </c>
      <c r="I23">
        <v>-0.71016137382876399</v>
      </c>
    </row>
    <row r="24" spans="1:9" x14ac:dyDescent="0.25">
      <c r="A24" t="s">
        <v>185</v>
      </c>
      <c r="B24">
        <v>0.33365006619008297</v>
      </c>
      <c r="C24">
        <v>0.16484947639581399</v>
      </c>
      <c r="D24">
        <v>6.6800998425273997E-2</v>
      </c>
      <c r="E24">
        <v>-0.166493503800825</v>
      </c>
      <c r="F24">
        <v>1.25</v>
      </c>
      <c r="G24">
        <v>19.32</v>
      </c>
      <c r="H24">
        <v>0.45070160864816999</v>
      </c>
      <c r="I24">
        <v>-0.70834812444211603</v>
      </c>
    </row>
    <row r="25" spans="1:9" x14ac:dyDescent="0.25">
      <c r="A25" t="s">
        <v>186</v>
      </c>
      <c r="B25">
        <v>-1.0815833492676701</v>
      </c>
      <c r="C25">
        <v>1.85982359992655</v>
      </c>
      <c r="D25">
        <v>0.11071073876906599</v>
      </c>
      <c r="E25">
        <v>-0.73422779277518901</v>
      </c>
      <c r="F25">
        <v>3.39</v>
      </c>
      <c r="G25">
        <v>8.19</v>
      </c>
      <c r="H25">
        <v>0.21310684615191799</v>
      </c>
      <c r="I25">
        <v>0.97709054094728098</v>
      </c>
    </row>
    <row r="26" spans="1:9" x14ac:dyDescent="0.25">
      <c r="A26" t="s">
        <v>187</v>
      </c>
      <c r="B26">
        <v>-0.96944207528270698</v>
      </c>
      <c r="C26">
        <v>-0.98893952780104299</v>
      </c>
      <c r="D26">
        <v>1.91092132319554</v>
      </c>
      <c r="E26">
        <v>-2.3970221251266199</v>
      </c>
      <c r="F26">
        <v>12.92</v>
      </c>
      <c r="G26">
        <v>8.85</v>
      </c>
      <c r="H26">
        <v>0.42223195456856699</v>
      </c>
      <c r="I26">
        <v>-1.293961324861</v>
      </c>
    </row>
    <row r="27" spans="1:9" x14ac:dyDescent="0.25">
      <c r="A27" t="s">
        <v>188</v>
      </c>
      <c r="B27">
        <v>0.68951959771910598</v>
      </c>
      <c r="C27">
        <v>0.128490598857218</v>
      </c>
      <c r="D27">
        <v>1.39659818880117</v>
      </c>
      <c r="E27">
        <v>-0.47021672847173701</v>
      </c>
      <c r="F27">
        <v>3.8</v>
      </c>
      <c r="G27">
        <v>11.38</v>
      </c>
      <c r="H27">
        <v>-0.66402791666660699</v>
      </c>
      <c r="I27">
        <v>-0.18074115094983301</v>
      </c>
    </row>
    <row r="28" spans="1:9" x14ac:dyDescent="0.25">
      <c r="A28" t="s">
        <v>189</v>
      </c>
      <c r="B28">
        <v>-9.0869660883485706E-2</v>
      </c>
      <c r="C28">
        <v>-0.363940670854843</v>
      </c>
      <c r="D28">
        <v>0.92245714428236203</v>
      </c>
      <c r="E28">
        <v>-0.791188857834348</v>
      </c>
      <c r="F28">
        <v>1.57</v>
      </c>
      <c r="G28">
        <v>20.079999999999998</v>
      </c>
      <c r="H28">
        <v>0.76412149849122102</v>
      </c>
      <c r="I28">
        <v>-0.92132196841758296</v>
      </c>
    </row>
    <row r="29" spans="1:9" x14ac:dyDescent="0.25">
      <c r="A29" t="s">
        <v>190</v>
      </c>
      <c r="B29">
        <v>-1.01387187418539</v>
      </c>
      <c r="C29">
        <v>0.107408527824789</v>
      </c>
      <c r="D29">
        <v>0.46764744371729999</v>
      </c>
      <c r="E29">
        <v>-1.8439019639977099</v>
      </c>
      <c r="F29">
        <v>1.38</v>
      </c>
      <c r="G29">
        <v>15.2</v>
      </c>
      <c r="H29">
        <v>0.383199454699924</v>
      </c>
      <c r="I29">
        <v>2.3524707586852101E-2</v>
      </c>
    </row>
    <row r="30" spans="1:9" x14ac:dyDescent="0.25">
      <c r="A30" t="s">
        <v>191</v>
      </c>
      <c r="B30">
        <v>-0.79518300457433999</v>
      </c>
      <c r="C30">
        <v>0.78516641482030103</v>
      </c>
      <c r="D30">
        <v>1.0497184759720199</v>
      </c>
      <c r="E30">
        <v>-0.58945579784977797</v>
      </c>
      <c r="F30">
        <v>5.31</v>
      </c>
      <c r="G30">
        <v>13.78</v>
      </c>
      <c r="H30">
        <v>0.78297412857740101</v>
      </c>
      <c r="I30">
        <v>-0.63216817585781604</v>
      </c>
    </row>
    <row r="31" spans="1:9" x14ac:dyDescent="0.25">
      <c r="A31" t="s">
        <v>192</v>
      </c>
      <c r="B31">
        <v>-0.39832225277771799</v>
      </c>
      <c r="C31">
        <v>-0.64975620544406898</v>
      </c>
      <c r="D31">
        <v>0.65796573854160101</v>
      </c>
      <c r="E31">
        <v>-1.9254095235761</v>
      </c>
      <c r="F31">
        <v>10.54</v>
      </c>
      <c r="G31">
        <v>5.94</v>
      </c>
      <c r="H31">
        <v>-0.95700952346013402</v>
      </c>
      <c r="I31">
        <v>0.97036807866825503</v>
      </c>
    </row>
    <row r="32" spans="1:9" x14ac:dyDescent="0.25">
      <c r="A32" t="s">
        <v>193</v>
      </c>
      <c r="B32">
        <v>0.826839043408098</v>
      </c>
      <c r="C32">
        <v>1.56112460790484</v>
      </c>
      <c r="D32">
        <v>0.58126005570380501</v>
      </c>
      <c r="E32">
        <v>-0.21808285629010099</v>
      </c>
      <c r="F32">
        <v>0.95</v>
      </c>
      <c r="G32">
        <v>22.46</v>
      </c>
      <c r="H32">
        <v>0.15929603379563501</v>
      </c>
      <c r="I32">
        <v>-0.127588588285942</v>
      </c>
    </row>
    <row r="33" spans="1:9" x14ac:dyDescent="0.25">
      <c r="A33" t="s">
        <v>194</v>
      </c>
      <c r="B33">
        <v>-0.23839875154043699</v>
      </c>
      <c r="C33">
        <v>-0.91354551779229498</v>
      </c>
      <c r="D33">
        <v>0.37702848895882901</v>
      </c>
      <c r="E33">
        <v>-0.67810626946492403</v>
      </c>
      <c r="F33">
        <v>3.39</v>
      </c>
      <c r="G33">
        <v>9.02</v>
      </c>
      <c r="H33">
        <v>-1.1026109788368801</v>
      </c>
      <c r="I33">
        <v>0.48414066378874898</v>
      </c>
    </row>
    <row r="34" spans="1:9" x14ac:dyDescent="0.25">
      <c r="A34" t="s">
        <v>195</v>
      </c>
      <c r="B34">
        <v>-2.1207304350873901</v>
      </c>
      <c r="C34">
        <v>-0.82352819970799696</v>
      </c>
      <c r="D34">
        <v>1.58913735992778</v>
      </c>
      <c r="E34">
        <v>0.37209042108534202</v>
      </c>
      <c r="F34">
        <v>11.36</v>
      </c>
      <c r="G34">
        <v>5.42</v>
      </c>
      <c r="H34">
        <v>0.14535177647537501</v>
      </c>
      <c r="I34">
        <v>0.63328113293720001</v>
      </c>
    </row>
    <row r="35" spans="1:9" x14ac:dyDescent="0.25">
      <c r="A35" t="s">
        <v>196</v>
      </c>
      <c r="B35">
        <v>-0.64790414449533396</v>
      </c>
      <c r="C35">
        <v>-0.87509100920125305</v>
      </c>
      <c r="D35">
        <v>2.07865339513882</v>
      </c>
      <c r="E35">
        <v>-0.351202839570319</v>
      </c>
      <c r="F35">
        <v>14.18</v>
      </c>
      <c r="G35">
        <v>5.78</v>
      </c>
      <c r="H35">
        <v>-0.74599555285233599</v>
      </c>
      <c r="I35">
        <v>-0.168264552566709</v>
      </c>
    </row>
    <row r="36" spans="1:9" x14ac:dyDescent="0.25">
      <c r="A36" t="s">
        <v>197</v>
      </c>
      <c r="B36">
        <v>-1.08840193499642</v>
      </c>
      <c r="C36">
        <v>-0.88484762120774896</v>
      </c>
      <c r="D36">
        <v>1.4877274962232401</v>
      </c>
      <c r="E36">
        <v>-1.5421025784064499</v>
      </c>
      <c r="F36">
        <v>8.6199999999999992</v>
      </c>
      <c r="G36">
        <v>13.11</v>
      </c>
      <c r="H36">
        <v>0.93153214512451499</v>
      </c>
      <c r="I36">
        <v>-0.47971567893026101</v>
      </c>
    </row>
    <row r="37" spans="1:9" x14ac:dyDescent="0.25">
      <c r="A37" t="s">
        <v>198</v>
      </c>
      <c r="B37">
        <v>0.568130494309801</v>
      </c>
      <c r="C37">
        <v>1.6585484298056801</v>
      </c>
      <c r="D37">
        <v>2.2591329705498402</v>
      </c>
      <c r="E37">
        <v>-1.0437471533481699</v>
      </c>
      <c r="F37">
        <v>13.39</v>
      </c>
      <c r="G37">
        <v>8.59</v>
      </c>
      <c r="H37">
        <v>0.143235945204056</v>
      </c>
      <c r="I37">
        <v>-4.7593876756928701E-2</v>
      </c>
    </row>
    <row r="38" spans="1:9" x14ac:dyDescent="0.25">
      <c r="A38" t="s">
        <v>199</v>
      </c>
      <c r="B38">
        <v>0.91402540174491698</v>
      </c>
      <c r="C38">
        <v>-1.3025445490201899</v>
      </c>
      <c r="D38">
        <v>1.8314461648844</v>
      </c>
      <c r="E38">
        <v>-8.5268730735079096E-2</v>
      </c>
      <c r="F38">
        <v>6.72</v>
      </c>
      <c r="G38">
        <v>8.6300000000000008</v>
      </c>
      <c r="H38">
        <v>-0.117375317042768</v>
      </c>
      <c r="I38">
        <v>1.1863192500300299</v>
      </c>
    </row>
    <row r="39" spans="1:9" x14ac:dyDescent="0.25">
      <c r="A39" t="s">
        <v>200</v>
      </c>
      <c r="B39">
        <v>0.65389738416847598</v>
      </c>
      <c r="C39">
        <v>1.12341791025247</v>
      </c>
      <c r="D39">
        <v>3.1154656633349198</v>
      </c>
      <c r="E39">
        <v>0.26072225379473102</v>
      </c>
      <c r="F39">
        <v>9.69</v>
      </c>
      <c r="G39">
        <v>9.16</v>
      </c>
      <c r="H39">
        <v>-1.2347442361249199</v>
      </c>
      <c r="I39">
        <v>-0.96645344427509705</v>
      </c>
    </row>
    <row r="40" spans="1:9" x14ac:dyDescent="0.25">
      <c r="A40" t="s">
        <v>201</v>
      </c>
      <c r="B40">
        <v>0.240457987624904</v>
      </c>
      <c r="C40">
        <v>1.3488383264437001</v>
      </c>
      <c r="D40">
        <v>0.82954651914321298</v>
      </c>
      <c r="E40">
        <v>-2.8776104464212599E-2</v>
      </c>
      <c r="F40">
        <v>17.37</v>
      </c>
      <c r="G40">
        <v>6.84</v>
      </c>
      <c r="H40">
        <v>0.43063018193754898</v>
      </c>
      <c r="I40">
        <v>5.4960799243303299E-2</v>
      </c>
    </row>
    <row r="41" spans="1:9" x14ac:dyDescent="0.25">
      <c r="A41" t="s">
        <v>202</v>
      </c>
      <c r="B41">
        <v>-0.18314169248071699</v>
      </c>
      <c r="C41">
        <v>0.33088783988422399</v>
      </c>
      <c r="D41">
        <v>-0.58945579784977797</v>
      </c>
      <c r="E41">
        <v>-0.84589290920734295</v>
      </c>
      <c r="F41">
        <v>4.49</v>
      </c>
      <c r="G41">
        <v>18.45</v>
      </c>
      <c r="H41">
        <v>0.31346716106752998</v>
      </c>
      <c r="I41">
        <v>0.76711547282410497</v>
      </c>
    </row>
    <row r="42" spans="1:9" x14ac:dyDescent="0.25">
      <c r="A42" t="s">
        <v>203</v>
      </c>
      <c r="B42">
        <v>-1.99539401528094</v>
      </c>
      <c r="C42">
        <v>1.2087786321270899</v>
      </c>
      <c r="D42">
        <v>-0.22870257685730799</v>
      </c>
      <c r="E42">
        <v>-0.60873557223804498</v>
      </c>
      <c r="F42">
        <v>0</v>
      </c>
      <c r="G42">
        <v>30</v>
      </c>
      <c r="H42">
        <v>-0.59758155670895197</v>
      </c>
      <c r="I42">
        <v>5.1248586915598401E-2</v>
      </c>
    </row>
    <row r="43" spans="1:9" x14ac:dyDescent="0.25">
      <c r="A43" t="s">
        <v>204</v>
      </c>
      <c r="B43">
        <v>0.33769592267950099</v>
      </c>
      <c r="C43">
        <v>0.71419586712001204</v>
      </c>
      <c r="D43">
        <v>-0.71477598810315102</v>
      </c>
      <c r="E43">
        <v>-1.0144323548087399</v>
      </c>
      <c r="F43">
        <v>1.19</v>
      </c>
      <c r="G43">
        <v>26.27</v>
      </c>
      <c r="H43">
        <v>-0.41418608283378</v>
      </c>
      <c r="I43">
        <v>-0.607987046871585</v>
      </c>
    </row>
    <row r="44" spans="1:9" x14ac:dyDescent="0.25">
      <c r="A44" t="s">
        <v>205</v>
      </c>
      <c r="B44">
        <v>0.457454240680227</v>
      </c>
      <c r="C44">
        <v>-0.39324025333546497</v>
      </c>
      <c r="D44">
        <v>1.33237663654401</v>
      </c>
      <c r="E44">
        <v>0.89979805080502895</v>
      </c>
      <c r="F44">
        <v>3.02</v>
      </c>
      <c r="G44">
        <v>6.06</v>
      </c>
      <c r="H44">
        <v>0.41312962380416302</v>
      </c>
      <c r="I44">
        <v>-1.5215531975814101</v>
      </c>
    </row>
    <row r="45" spans="1:9" x14ac:dyDescent="0.25">
      <c r="A45" t="s">
        <v>206</v>
      </c>
      <c r="B45">
        <v>1.04174181427104</v>
      </c>
      <c r="C45">
        <v>1.36322526897489</v>
      </c>
      <c r="D45">
        <v>4.1443733093996502E-2</v>
      </c>
      <c r="E45">
        <v>-1.6268690056930799</v>
      </c>
      <c r="F45">
        <v>3.56</v>
      </c>
      <c r="G45">
        <v>13.06</v>
      </c>
      <c r="H45">
        <v>-0.58204778431753501</v>
      </c>
      <c r="I45">
        <v>-1.3525122949570501</v>
      </c>
    </row>
    <row r="46" spans="1:9" x14ac:dyDescent="0.25">
      <c r="A46" t="s">
        <v>207</v>
      </c>
      <c r="B46">
        <v>-0.78632252031014405</v>
      </c>
      <c r="C46">
        <v>-1.50905619211032</v>
      </c>
      <c r="D46">
        <v>2.57235211094289</v>
      </c>
      <c r="E46">
        <v>-0.85249503427469397</v>
      </c>
      <c r="F46">
        <v>12.37</v>
      </c>
      <c r="G46">
        <v>6.36</v>
      </c>
      <c r="H46">
        <v>1.1854819693424301</v>
      </c>
      <c r="I46">
        <v>0.72539335777855996</v>
      </c>
    </row>
    <row r="47" spans="1:9" x14ac:dyDescent="0.25">
      <c r="A47" t="s">
        <v>208</v>
      </c>
      <c r="B47">
        <v>0.294261696888097</v>
      </c>
      <c r="C47">
        <v>0.316575952890989</v>
      </c>
      <c r="D47">
        <v>4.8356022939248698E-2</v>
      </c>
      <c r="E47">
        <v>-2.3970221251266199</v>
      </c>
      <c r="F47">
        <v>16.34</v>
      </c>
      <c r="G47">
        <v>5.91</v>
      </c>
      <c r="H47">
        <v>0.78297412857740101</v>
      </c>
      <c r="I47">
        <v>5.3864759091024499E-2</v>
      </c>
    </row>
    <row r="48" spans="1:9" x14ac:dyDescent="0.25">
      <c r="A48" t="s">
        <v>209</v>
      </c>
      <c r="B48">
        <v>0.36055624601359698</v>
      </c>
      <c r="C48">
        <v>6.3168949693949095E-2</v>
      </c>
      <c r="D48">
        <v>-1.57704919594765</v>
      </c>
      <c r="E48">
        <v>-3.45334228765352E-2</v>
      </c>
      <c r="F48">
        <v>3.7</v>
      </c>
      <c r="G48">
        <v>10.95</v>
      </c>
      <c r="H48">
        <v>-0.498463036080531</v>
      </c>
      <c r="I48">
        <v>0.61669094034318905</v>
      </c>
    </row>
    <row r="49" spans="1:9" x14ac:dyDescent="0.25">
      <c r="A49" t="s">
        <v>210</v>
      </c>
      <c r="B49">
        <v>-0.52588820251419099</v>
      </c>
      <c r="C49">
        <v>-1.7027851204914499</v>
      </c>
      <c r="D49">
        <v>0.30866580569493401</v>
      </c>
      <c r="E49">
        <v>-0.54885674444733301</v>
      </c>
      <c r="F49">
        <v>5.97</v>
      </c>
      <c r="G49">
        <v>8.89</v>
      </c>
      <c r="H49">
        <v>1.45760466004204</v>
      </c>
      <c r="I49">
        <v>0.22307494744914999</v>
      </c>
    </row>
    <row r="50" spans="1:9" x14ac:dyDescent="0.25">
      <c r="A50" t="s">
        <v>211</v>
      </c>
      <c r="B50">
        <v>0.69127189917384302</v>
      </c>
      <c r="C50">
        <v>1.02378428470781</v>
      </c>
      <c r="D50">
        <v>-0.45484678761780201</v>
      </c>
      <c r="E50">
        <v>0.186365758094276</v>
      </c>
      <c r="F50">
        <v>0.27</v>
      </c>
      <c r="G50">
        <v>25.59</v>
      </c>
      <c r="H50">
        <v>0.94962627550064604</v>
      </c>
      <c r="I50">
        <v>-0.95991431129844595</v>
      </c>
    </row>
    <row r="51" spans="1:9" x14ac:dyDescent="0.25">
      <c r="A51" t="s">
        <v>212</v>
      </c>
      <c r="B51">
        <v>-1.7744435405947201</v>
      </c>
      <c r="C51">
        <v>-0.32125866134838099</v>
      </c>
      <c r="D51">
        <v>0.44974743766847097</v>
      </c>
      <c r="E51">
        <v>0.41939000238360402</v>
      </c>
      <c r="F51">
        <v>2.68</v>
      </c>
      <c r="G51">
        <v>11.13</v>
      </c>
      <c r="H51">
        <v>-0.102105203082808</v>
      </c>
      <c r="I51">
        <v>0.135965665111551</v>
      </c>
    </row>
    <row r="52" spans="1:9" x14ac:dyDescent="0.25">
      <c r="A52" t="s">
        <v>213</v>
      </c>
      <c r="B52">
        <v>-2.1084320492675199</v>
      </c>
      <c r="C52">
        <v>-0.142049410035992</v>
      </c>
      <c r="D52">
        <v>-0.31349757471532602</v>
      </c>
      <c r="E52">
        <v>0.19574245365925499</v>
      </c>
      <c r="F52">
        <v>2.56</v>
      </c>
      <c r="G52">
        <v>5.95</v>
      </c>
      <c r="H52">
        <v>-1.9608130549612099</v>
      </c>
      <c r="I52">
        <v>2.0883833489871502</v>
      </c>
    </row>
    <row r="53" spans="1:9" x14ac:dyDescent="0.25">
      <c r="A53" t="s">
        <v>214</v>
      </c>
      <c r="B53">
        <v>-1.50996965478487</v>
      </c>
      <c r="C53">
        <v>1.02218722784489</v>
      </c>
      <c r="D53">
        <v>-0.40435673136348299</v>
      </c>
      <c r="E53">
        <v>-1.4877274962232401</v>
      </c>
      <c r="F53">
        <v>9.8000000000000007</v>
      </c>
      <c r="G53">
        <v>9.86</v>
      </c>
      <c r="H53">
        <v>-7.2620567587773993E-2</v>
      </c>
      <c r="I53">
        <v>0.393191670037234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FC0EF-8B06-410F-A2EB-45680E611A37}">
  <dimension ref="A1:L30"/>
  <sheetViews>
    <sheetView workbookViewId="0">
      <selection activeCell="B1" sqref="B1:L1"/>
    </sheetView>
  </sheetViews>
  <sheetFormatPr defaultRowHeight="15" x14ac:dyDescent="0.25"/>
  <sheetData>
    <row r="1" spans="1:12" x14ac:dyDescent="0.25">
      <c r="A1" t="s">
        <v>2</v>
      </c>
      <c r="B1" t="s">
        <v>70</v>
      </c>
      <c r="C1" t="s">
        <v>72</v>
      </c>
      <c r="D1" t="s">
        <v>74</v>
      </c>
      <c r="E1" t="s">
        <v>76</v>
      </c>
      <c r="F1" t="s">
        <v>78</v>
      </c>
      <c r="G1" t="s">
        <v>80</v>
      </c>
      <c r="H1" t="s">
        <v>82</v>
      </c>
      <c r="I1" t="s">
        <v>84</v>
      </c>
      <c r="J1" t="s">
        <v>86</v>
      </c>
      <c r="K1" t="s">
        <v>88</v>
      </c>
      <c r="L1" t="s">
        <v>90</v>
      </c>
    </row>
    <row r="2" spans="1:12" x14ac:dyDescent="0.25">
      <c r="A2" t="s">
        <v>153</v>
      </c>
      <c r="B2">
        <v>3.25</v>
      </c>
      <c r="C2">
        <v>0</v>
      </c>
      <c r="D2">
        <v>0</v>
      </c>
      <c r="E2">
        <v>0</v>
      </c>
      <c r="F2">
        <v>0.33</v>
      </c>
      <c r="G2">
        <v>0</v>
      </c>
      <c r="H2">
        <v>0.13</v>
      </c>
      <c r="I2">
        <v>1</v>
      </c>
      <c r="J2">
        <v>1.67</v>
      </c>
      <c r="K2">
        <v>0.5</v>
      </c>
      <c r="L2">
        <v>1</v>
      </c>
    </row>
    <row r="3" spans="1:12" x14ac:dyDescent="0.25">
      <c r="A3" t="s">
        <v>157</v>
      </c>
      <c r="B3">
        <v>3.25</v>
      </c>
      <c r="C3">
        <v>0</v>
      </c>
      <c r="D3">
        <v>0</v>
      </c>
      <c r="E3">
        <v>0</v>
      </c>
      <c r="F3">
        <v>0</v>
      </c>
      <c r="G3">
        <v>0.25</v>
      </c>
      <c r="H3">
        <v>0</v>
      </c>
      <c r="I3">
        <v>1.17</v>
      </c>
      <c r="J3">
        <v>2.4</v>
      </c>
      <c r="K3">
        <v>0.33</v>
      </c>
      <c r="L3">
        <v>2.5</v>
      </c>
    </row>
    <row r="4" spans="1:12" x14ac:dyDescent="0.25">
      <c r="A4" t="s">
        <v>165</v>
      </c>
      <c r="B4">
        <v>3.38</v>
      </c>
      <c r="C4">
        <v>0</v>
      </c>
      <c r="D4">
        <v>0.25</v>
      </c>
      <c r="E4">
        <v>0</v>
      </c>
      <c r="F4">
        <v>0.33</v>
      </c>
      <c r="G4">
        <v>0.5</v>
      </c>
      <c r="H4">
        <v>0.13</v>
      </c>
      <c r="I4">
        <v>1.67</v>
      </c>
      <c r="J4">
        <v>1.5</v>
      </c>
      <c r="K4">
        <v>0.5</v>
      </c>
      <c r="L4">
        <v>3</v>
      </c>
    </row>
    <row r="5" spans="1:12" x14ac:dyDescent="0.25">
      <c r="A5" t="s">
        <v>166</v>
      </c>
      <c r="B5">
        <v>3.63</v>
      </c>
      <c r="C5">
        <v>0</v>
      </c>
      <c r="D5">
        <v>0.5</v>
      </c>
      <c r="E5">
        <v>0</v>
      </c>
      <c r="F5">
        <v>0</v>
      </c>
      <c r="G5">
        <v>0.25</v>
      </c>
      <c r="H5">
        <v>0</v>
      </c>
      <c r="I5">
        <v>1.33</v>
      </c>
      <c r="J5">
        <v>1.83</v>
      </c>
      <c r="K5">
        <v>0</v>
      </c>
      <c r="L5">
        <v>2</v>
      </c>
    </row>
    <row r="6" spans="1:12" x14ac:dyDescent="0.25">
      <c r="A6" t="s">
        <v>167</v>
      </c>
      <c r="B6">
        <v>3</v>
      </c>
      <c r="C6">
        <v>0</v>
      </c>
      <c r="D6">
        <v>0.25</v>
      </c>
      <c r="E6">
        <v>0</v>
      </c>
      <c r="F6">
        <v>0</v>
      </c>
      <c r="G6">
        <v>0</v>
      </c>
      <c r="H6">
        <v>0.13</v>
      </c>
      <c r="I6">
        <v>1.83</v>
      </c>
      <c r="J6">
        <v>0.83</v>
      </c>
      <c r="K6">
        <v>1.5</v>
      </c>
      <c r="L6">
        <v>2</v>
      </c>
    </row>
    <row r="7" spans="1:12" x14ac:dyDescent="0.25">
      <c r="A7" t="s">
        <v>171</v>
      </c>
      <c r="B7">
        <v>2.5</v>
      </c>
      <c r="C7">
        <v>0</v>
      </c>
      <c r="D7">
        <v>0.5</v>
      </c>
      <c r="E7">
        <v>0</v>
      </c>
      <c r="F7">
        <v>0</v>
      </c>
      <c r="G7">
        <v>0</v>
      </c>
      <c r="H7">
        <v>0</v>
      </c>
      <c r="I7">
        <v>1</v>
      </c>
      <c r="J7">
        <v>0.17</v>
      </c>
      <c r="K7" t="s">
        <v>215</v>
      </c>
      <c r="L7">
        <v>0.5</v>
      </c>
    </row>
    <row r="8" spans="1:12" x14ac:dyDescent="0.25">
      <c r="A8" t="s">
        <v>173</v>
      </c>
      <c r="B8">
        <v>3.13</v>
      </c>
      <c r="C8">
        <v>0</v>
      </c>
      <c r="D8">
        <v>0.5</v>
      </c>
      <c r="E8">
        <v>0</v>
      </c>
      <c r="F8">
        <v>0</v>
      </c>
      <c r="G8">
        <v>0</v>
      </c>
      <c r="H8">
        <v>0</v>
      </c>
      <c r="I8">
        <v>2</v>
      </c>
      <c r="J8">
        <v>1.83</v>
      </c>
      <c r="K8">
        <v>0.75</v>
      </c>
      <c r="L8">
        <v>2.5</v>
      </c>
    </row>
    <row r="9" spans="1:12" x14ac:dyDescent="0.25">
      <c r="A9" t="s">
        <v>176</v>
      </c>
      <c r="B9">
        <v>3.25</v>
      </c>
      <c r="C9">
        <v>0</v>
      </c>
      <c r="D9">
        <v>0</v>
      </c>
      <c r="E9">
        <v>0</v>
      </c>
      <c r="F9">
        <v>0</v>
      </c>
      <c r="G9">
        <v>0.25</v>
      </c>
      <c r="H9">
        <v>0</v>
      </c>
      <c r="I9">
        <v>0.83</v>
      </c>
      <c r="J9">
        <v>1.5</v>
      </c>
      <c r="K9">
        <v>0</v>
      </c>
      <c r="L9">
        <v>1.5</v>
      </c>
    </row>
    <row r="10" spans="1:12" x14ac:dyDescent="0.25">
      <c r="A10" t="s">
        <v>178</v>
      </c>
      <c r="B10">
        <v>3.14</v>
      </c>
      <c r="C10">
        <v>0</v>
      </c>
      <c r="D10">
        <v>0.75</v>
      </c>
      <c r="E10">
        <v>0</v>
      </c>
      <c r="F10">
        <v>0</v>
      </c>
      <c r="G10">
        <v>1</v>
      </c>
      <c r="H10">
        <v>0</v>
      </c>
      <c r="I10">
        <v>0.5</v>
      </c>
      <c r="J10">
        <v>1.83</v>
      </c>
      <c r="K10">
        <v>0</v>
      </c>
      <c r="L10">
        <v>1.5</v>
      </c>
    </row>
    <row r="11" spans="1:12" x14ac:dyDescent="0.25">
      <c r="A11" t="s">
        <v>184</v>
      </c>
      <c r="B11">
        <v>1.75</v>
      </c>
      <c r="C11">
        <v>0</v>
      </c>
      <c r="D11">
        <v>0.75</v>
      </c>
      <c r="E11">
        <v>0</v>
      </c>
      <c r="F11">
        <v>0</v>
      </c>
      <c r="G11">
        <v>0.25</v>
      </c>
      <c r="H11">
        <v>0</v>
      </c>
      <c r="I11">
        <v>2.8</v>
      </c>
      <c r="J11">
        <v>1.83</v>
      </c>
      <c r="K11">
        <v>3</v>
      </c>
      <c r="L11">
        <v>2.5</v>
      </c>
    </row>
    <row r="12" spans="1:12" x14ac:dyDescent="0.25">
      <c r="A12" t="s">
        <v>185</v>
      </c>
      <c r="B12">
        <v>3.25</v>
      </c>
      <c r="C12">
        <v>0</v>
      </c>
      <c r="D12">
        <v>0.25</v>
      </c>
      <c r="E12">
        <v>0</v>
      </c>
      <c r="F12">
        <v>0.17</v>
      </c>
      <c r="G12">
        <v>0.25</v>
      </c>
      <c r="H12">
        <v>0</v>
      </c>
      <c r="I12">
        <v>1.17</v>
      </c>
      <c r="J12">
        <v>1.33</v>
      </c>
      <c r="K12">
        <v>0</v>
      </c>
      <c r="L12">
        <v>0</v>
      </c>
    </row>
    <row r="13" spans="1:12" x14ac:dyDescent="0.25">
      <c r="A13" t="s">
        <v>187</v>
      </c>
      <c r="B13">
        <v>3.75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.5</v>
      </c>
      <c r="J13">
        <v>2</v>
      </c>
      <c r="K13">
        <v>0</v>
      </c>
      <c r="L13">
        <v>0</v>
      </c>
    </row>
    <row r="14" spans="1:12" x14ac:dyDescent="0.25">
      <c r="A14" t="s">
        <v>190</v>
      </c>
      <c r="B14">
        <v>3.25</v>
      </c>
      <c r="C14">
        <v>0</v>
      </c>
      <c r="D14">
        <v>0</v>
      </c>
      <c r="E14">
        <v>0</v>
      </c>
      <c r="F14">
        <v>0.67</v>
      </c>
      <c r="G14">
        <v>0</v>
      </c>
      <c r="H14">
        <v>0</v>
      </c>
      <c r="I14">
        <v>0.67</v>
      </c>
      <c r="J14">
        <v>1.17</v>
      </c>
      <c r="K14">
        <v>0</v>
      </c>
      <c r="L14">
        <v>1.5</v>
      </c>
    </row>
    <row r="15" spans="1:12" x14ac:dyDescent="0.25">
      <c r="A15" t="s">
        <v>192</v>
      </c>
      <c r="B15">
        <v>2.88</v>
      </c>
      <c r="C15">
        <v>0</v>
      </c>
      <c r="D15">
        <v>0</v>
      </c>
      <c r="E15">
        <v>0</v>
      </c>
      <c r="F15">
        <v>0.33</v>
      </c>
      <c r="G15">
        <v>0</v>
      </c>
      <c r="H15">
        <v>0</v>
      </c>
      <c r="I15">
        <v>1.17</v>
      </c>
      <c r="J15">
        <v>1.5</v>
      </c>
      <c r="K15">
        <v>0</v>
      </c>
      <c r="L15">
        <v>0.5</v>
      </c>
    </row>
    <row r="16" spans="1:12" x14ac:dyDescent="0.25">
      <c r="A16" t="s">
        <v>194</v>
      </c>
      <c r="B16">
        <v>3.57</v>
      </c>
      <c r="C16">
        <v>0.2</v>
      </c>
      <c r="D16">
        <v>0</v>
      </c>
      <c r="E16">
        <v>0</v>
      </c>
      <c r="F16">
        <v>0</v>
      </c>
      <c r="G16">
        <v>0</v>
      </c>
      <c r="H16">
        <v>0</v>
      </c>
      <c r="I16">
        <v>0.5</v>
      </c>
      <c r="J16">
        <v>0.83</v>
      </c>
      <c r="K16">
        <v>1</v>
      </c>
      <c r="L16">
        <v>0.5</v>
      </c>
    </row>
    <row r="17" spans="1:12" x14ac:dyDescent="0.25">
      <c r="A17" t="s">
        <v>195</v>
      </c>
      <c r="B17">
        <v>3.25</v>
      </c>
      <c r="C17">
        <v>0</v>
      </c>
      <c r="D17">
        <v>0</v>
      </c>
      <c r="E17">
        <v>0</v>
      </c>
      <c r="F17">
        <v>0.33</v>
      </c>
      <c r="G17">
        <v>0</v>
      </c>
      <c r="H17">
        <v>0</v>
      </c>
      <c r="I17">
        <v>0.33</v>
      </c>
      <c r="J17">
        <v>1.17</v>
      </c>
      <c r="K17" t="s">
        <v>215</v>
      </c>
      <c r="L17">
        <v>1.5</v>
      </c>
    </row>
    <row r="18" spans="1:12" x14ac:dyDescent="0.25">
      <c r="A18" t="s">
        <v>196</v>
      </c>
      <c r="B18">
        <v>2.75</v>
      </c>
      <c r="C18">
        <v>0</v>
      </c>
      <c r="D18">
        <v>1</v>
      </c>
      <c r="E18">
        <v>0.25</v>
      </c>
      <c r="F18">
        <v>1.17</v>
      </c>
      <c r="G18">
        <v>0.5</v>
      </c>
      <c r="H18">
        <v>0</v>
      </c>
      <c r="I18">
        <v>2</v>
      </c>
      <c r="J18">
        <v>1.33</v>
      </c>
      <c r="K18" t="s">
        <v>215</v>
      </c>
      <c r="L18">
        <v>1</v>
      </c>
    </row>
    <row r="19" spans="1:12" x14ac:dyDescent="0.25">
      <c r="A19" t="s">
        <v>199</v>
      </c>
      <c r="B19">
        <v>3.38</v>
      </c>
      <c r="C19">
        <v>0</v>
      </c>
      <c r="D19">
        <v>0</v>
      </c>
      <c r="E19">
        <v>0</v>
      </c>
      <c r="F19">
        <v>0.33</v>
      </c>
      <c r="G19">
        <v>0.5</v>
      </c>
      <c r="H19">
        <v>0.13</v>
      </c>
      <c r="I19">
        <v>1.17</v>
      </c>
      <c r="J19">
        <v>1.5</v>
      </c>
      <c r="K19">
        <v>0</v>
      </c>
      <c r="L19">
        <v>1.5</v>
      </c>
    </row>
    <row r="20" spans="1:12" x14ac:dyDescent="0.25">
      <c r="A20" t="s">
        <v>200</v>
      </c>
      <c r="B20">
        <v>2.71</v>
      </c>
      <c r="C20">
        <v>0</v>
      </c>
      <c r="D20">
        <v>1</v>
      </c>
      <c r="E20">
        <v>0.25</v>
      </c>
      <c r="F20">
        <v>0.33</v>
      </c>
      <c r="G20">
        <v>0.75</v>
      </c>
      <c r="H20">
        <v>0.25</v>
      </c>
      <c r="I20">
        <v>0.67</v>
      </c>
      <c r="J20">
        <v>1.5</v>
      </c>
      <c r="K20">
        <v>0.75</v>
      </c>
      <c r="L20">
        <v>0.5</v>
      </c>
    </row>
    <row r="21" spans="1:12" x14ac:dyDescent="0.25">
      <c r="A21" t="s">
        <v>202</v>
      </c>
      <c r="B21">
        <v>2.71</v>
      </c>
      <c r="C21">
        <v>0</v>
      </c>
      <c r="D21">
        <v>0.25</v>
      </c>
      <c r="E21">
        <v>0</v>
      </c>
      <c r="F21">
        <v>0</v>
      </c>
      <c r="G21">
        <v>0</v>
      </c>
      <c r="H21">
        <v>0</v>
      </c>
      <c r="I21">
        <v>0</v>
      </c>
      <c r="J21">
        <v>1</v>
      </c>
      <c r="K21" t="s">
        <v>215</v>
      </c>
      <c r="L21">
        <v>1.5</v>
      </c>
    </row>
    <row r="22" spans="1:12" x14ac:dyDescent="0.25">
      <c r="A22" t="s">
        <v>204</v>
      </c>
      <c r="B22">
        <v>3.71</v>
      </c>
      <c r="C22">
        <v>0</v>
      </c>
      <c r="D22">
        <v>0</v>
      </c>
      <c r="E22">
        <v>0</v>
      </c>
      <c r="F22">
        <v>0</v>
      </c>
      <c r="G22">
        <v>0.5</v>
      </c>
      <c r="H22">
        <v>0</v>
      </c>
      <c r="I22">
        <v>1.33</v>
      </c>
      <c r="J22">
        <v>0.67</v>
      </c>
      <c r="K22">
        <v>0</v>
      </c>
      <c r="L22">
        <v>0.5</v>
      </c>
    </row>
    <row r="23" spans="1:12" x14ac:dyDescent="0.25">
      <c r="A23" t="s">
        <v>207</v>
      </c>
      <c r="B23">
        <v>2.75</v>
      </c>
      <c r="C23">
        <v>0</v>
      </c>
      <c r="D23">
        <v>0</v>
      </c>
      <c r="E23">
        <v>0</v>
      </c>
      <c r="F23">
        <v>0</v>
      </c>
      <c r="G23">
        <v>0.5</v>
      </c>
      <c r="H23">
        <v>0.63</v>
      </c>
      <c r="I23">
        <v>1.33</v>
      </c>
      <c r="J23">
        <v>1.5</v>
      </c>
      <c r="K23">
        <v>0.75</v>
      </c>
      <c r="L23">
        <v>2</v>
      </c>
    </row>
    <row r="24" spans="1:12" x14ac:dyDescent="0.25">
      <c r="A24" t="s">
        <v>209</v>
      </c>
      <c r="B24">
        <v>3.25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.5</v>
      </c>
      <c r="J24">
        <v>1.5</v>
      </c>
      <c r="K24">
        <v>0.33</v>
      </c>
      <c r="L24">
        <v>1</v>
      </c>
    </row>
    <row r="25" spans="1:12" x14ac:dyDescent="0.25">
      <c r="A25" t="s">
        <v>210</v>
      </c>
      <c r="B25">
        <v>2.75</v>
      </c>
      <c r="C25">
        <v>0</v>
      </c>
      <c r="D25">
        <v>0</v>
      </c>
      <c r="E25">
        <v>0</v>
      </c>
      <c r="F25">
        <v>0.17</v>
      </c>
      <c r="G25">
        <v>0.25</v>
      </c>
      <c r="H25">
        <v>0.5</v>
      </c>
      <c r="I25">
        <v>1.5</v>
      </c>
      <c r="J25">
        <v>0.5</v>
      </c>
      <c r="K25">
        <v>0.67</v>
      </c>
      <c r="L25">
        <v>1.5</v>
      </c>
    </row>
    <row r="26" spans="1:12" x14ac:dyDescent="0.25">
      <c r="A26" t="s">
        <v>211</v>
      </c>
      <c r="B26">
        <v>3.25</v>
      </c>
      <c r="C26">
        <v>0</v>
      </c>
      <c r="D26">
        <v>0</v>
      </c>
      <c r="E26">
        <v>0</v>
      </c>
      <c r="F26">
        <v>0.5</v>
      </c>
      <c r="G26">
        <v>0</v>
      </c>
      <c r="H26">
        <v>0</v>
      </c>
      <c r="I26">
        <v>1.17</v>
      </c>
      <c r="J26">
        <v>1.67</v>
      </c>
      <c r="K26">
        <v>0</v>
      </c>
      <c r="L26">
        <v>1</v>
      </c>
    </row>
    <row r="27" spans="1:12" x14ac:dyDescent="0.25">
      <c r="A27" t="s">
        <v>212</v>
      </c>
      <c r="B27">
        <v>3.25</v>
      </c>
      <c r="C27">
        <v>0</v>
      </c>
      <c r="D27">
        <v>0.25</v>
      </c>
      <c r="E27">
        <v>0</v>
      </c>
      <c r="F27">
        <v>0.5</v>
      </c>
      <c r="G27">
        <v>0</v>
      </c>
      <c r="H27">
        <v>0</v>
      </c>
      <c r="I27">
        <v>0.5</v>
      </c>
      <c r="J27">
        <v>0.67</v>
      </c>
      <c r="K27">
        <v>0</v>
      </c>
      <c r="L27">
        <v>0.5</v>
      </c>
    </row>
    <row r="28" spans="1:12" x14ac:dyDescent="0.25">
      <c r="A28" t="s">
        <v>213</v>
      </c>
      <c r="B28">
        <v>2.88</v>
      </c>
      <c r="C28">
        <v>0.1</v>
      </c>
      <c r="D28">
        <v>0.25</v>
      </c>
      <c r="E28">
        <v>0</v>
      </c>
      <c r="F28">
        <v>0.33</v>
      </c>
      <c r="G28">
        <v>0.75</v>
      </c>
      <c r="H28">
        <v>0.38</v>
      </c>
      <c r="I28">
        <v>1</v>
      </c>
      <c r="J28">
        <v>2</v>
      </c>
      <c r="K28">
        <v>1.67</v>
      </c>
      <c r="L28">
        <v>3</v>
      </c>
    </row>
    <row r="29" spans="1:12" x14ac:dyDescent="0.25">
      <c r="A29" t="s">
        <v>214</v>
      </c>
      <c r="B29">
        <v>3</v>
      </c>
      <c r="C29">
        <v>0</v>
      </c>
      <c r="D29">
        <v>0</v>
      </c>
      <c r="E29">
        <v>0.25</v>
      </c>
      <c r="F29">
        <v>0.5</v>
      </c>
      <c r="G29">
        <v>1.5</v>
      </c>
      <c r="H29">
        <v>0</v>
      </c>
      <c r="I29">
        <v>0.83</v>
      </c>
      <c r="J29">
        <v>1.33</v>
      </c>
      <c r="K29">
        <v>0</v>
      </c>
      <c r="L29">
        <v>0</v>
      </c>
    </row>
    <row r="30" spans="1:12" x14ac:dyDescent="0.25">
      <c r="A30" t="s">
        <v>205</v>
      </c>
      <c r="B30">
        <v>2.38</v>
      </c>
      <c r="C30">
        <v>0.2</v>
      </c>
      <c r="D30">
        <v>0</v>
      </c>
      <c r="E30">
        <v>0</v>
      </c>
      <c r="F30">
        <v>0.5</v>
      </c>
      <c r="G30">
        <v>0</v>
      </c>
      <c r="H30">
        <v>0.38</v>
      </c>
      <c r="I30">
        <v>0.67</v>
      </c>
      <c r="J30">
        <v>0.83</v>
      </c>
      <c r="K30">
        <v>0.75</v>
      </c>
      <c r="L30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6A6BE-B345-4ADB-A552-BB75900E19C1}">
  <dimension ref="A1:H236"/>
  <sheetViews>
    <sheetView workbookViewId="0">
      <selection activeCell="D1" sqref="D1:D1048576"/>
    </sheetView>
  </sheetViews>
  <sheetFormatPr defaultRowHeight="15" x14ac:dyDescent="0.25"/>
  <cols>
    <col min="1" max="1" width="6.5703125" bestFit="1" customWidth="1"/>
    <col min="2" max="2" width="5.5703125" bestFit="1" customWidth="1"/>
    <col min="3" max="3" width="7.7109375" bestFit="1" customWidth="1"/>
    <col min="7" max="7" width="7.42578125" bestFit="1" customWidth="1"/>
    <col min="8" max="8" width="11.5703125" bestFit="1" customWidth="1"/>
  </cols>
  <sheetData>
    <row r="1" spans="1:8" x14ac:dyDescent="0.25">
      <c r="A1" t="s">
        <v>20</v>
      </c>
      <c r="B1" t="s">
        <v>2</v>
      </c>
      <c r="C1" t="s">
        <v>4</v>
      </c>
      <c r="D1" t="s">
        <v>8</v>
      </c>
      <c r="E1" t="s">
        <v>12</v>
      </c>
      <c r="F1" t="s">
        <v>10</v>
      </c>
      <c r="G1" t="s">
        <v>22</v>
      </c>
      <c r="H1" t="s">
        <v>6</v>
      </c>
    </row>
    <row r="2" spans="1:8" x14ac:dyDescent="0.25">
      <c r="A2" t="s">
        <v>216</v>
      </c>
      <c r="B2" t="s">
        <v>203</v>
      </c>
      <c r="C2" t="s">
        <v>158</v>
      </c>
      <c r="D2">
        <v>1</v>
      </c>
      <c r="E2" t="s">
        <v>159</v>
      </c>
      <c r="F2">
        <v>7</v>
      </c>
      <c r="G2" t="s">
        <v>217</v>
      </c>
      <c r="H2" t="s">
        <v>155</v>
      </c>
    </row>
    <row r="3" spans="1:8" x14ac:dyDescent="0.25">
      <c r="A3" t="s">
        <v>218</v>
      </c>
      <c r="B3" t="s">
        <v>193</v>
      </c>
      <c r="C3" t="s">
        <v>158</v>
      </c>
      <c r="D3">
        <v>2</v>
      </c>
      <c r="E3" t="s">
        <v>164</v>
      </c>
      <c r="F3">
        <v>10</v>
      </c>
      <c r="G3" t="s">
        <v>219</v>
      </c>
      <c r="H3" t="s">
        <v>155</v>
      </c>
    </row>
    <row r="4" spans="1:8" x14ac:dyDescent="0.25">
      <c r="A4" t="s">
        <v>220</v>
      </c>
      <c r="B4" t="s">
        <v>203</v>
      </c>
      <c r="C4" t="s">
        <v>158</v>
      </c>
      <c r="D4">
        <v>1</v>
      </c>
      <c r="E4" t="s">
        <v>159</v>
      </c>
      <c r="F4">
        <v>7</v>
      </c>
      <c r="G4" t="s">
        <v>217</v>
      </c>
      <c r="H4" t="s">
        <v>155</v>
      </c>
    </row>
    <row r="5" spans="1:8" x14ac:dyDescent="0.25">
      <c r="A5" t="s">
        <v>221</v>
      </c>
      <c r="B5" t="s">
        <v>193</v>
      </c>
      <c r="C5" t="s">
        <v>158</v>
      </c>
      <c r="D5">
        <v>2</v>
      </c>
      <c r="E5" t="s">
        <v>164</v>
      </c>
      <c r="F5">
        <v>10</v>
      </c>
      <c r="G5" t="s">
        <v>217</v>
      </c>
      <c r="H5" t="s">
        <v>155</v>
      </c>
    </row>
    <row r="6" spans="1:8" x14ac:dyDescent="0.25">
      <c r="A6" t="s">
        <v>222</v>
      </c>
      <c r="B6" t="s">
        <v>190</v>
      </c>
      <c r="C6" t="s">
        <v>158</v>
      </c>
      <c r="D6">
        <v>1</v>
      </c>
      <c r="E6" t="s">
        <v>156</v>
      </c>
      <c r="F6">
        <v>7</v>
      </c>
      <c r="G6" t="s">
        <v>219</v>
      </c>
      <c r="H6" t="s">
        <v>155</v>
      </c>
    </row>
    <row r="7" spans="1:8" x14ac:dyDescent="0.25">
      <c r="A7" t="s">
        <v>223</v>
      </c>
      <c r="B7" t="s">
        <v>203</v>
      </c>
      <c r="C7" t="s">
        <v>158</v>
      </c>
      <c r="D7">
        <v>1</v>
      </c>
      <c r="E7" t="s">
        <v>159</v>
      </c>
      <c r="F7">
        <v>7</v>
      </c>
      <c r="G7" t="s">
        <v>219</v>
      </c>
      <c r="H7" t="s">
        <v>155</v>
      </c>
    </row>
    <row r="8" spans="1:8" x14ac:dyDescent="0.25">
      <c r="A8" t="s">
        <v>224</v>
      </c>
      <c r="B8" t="s">
        <v>190</v>
      </c>
      <c r="C8" t="s">
        <v>158</v>
      </c>
      <c r="D8">
        <v>1</v>
      </c>
      <c r="E8" t="s">
        <v>156</v>
      </c>
      <c r="F8">
        <v>7</v>
      </c>
      <c r="G8" t="s">
        <v>217</v>
      </c>
      <c r="H8" t="s">
        <v>155</v>
      </c>
    </row>
    <row r="9" spans="1:8" x14ac:dyDescent="0.25">
      <c r="A9" t="s">
        <v>225</v>
      </c>
      <c r="B9" t="s">
        <v>203</v>
      </c>
      <c r="C9" t="s">
        <v>158</v>
      </c>
      <c r="D9">
        <v>1</v>
      </c>
      <c r="E9" t="s">
        <v>159</v>
      </c>
      <c r="F9">
        <v>7</v>
      </c>
      <c r="G9" t="s">
        <v>219</v>
      </c>
      <c r="H9" t="s">
        <v>155</v>
      </c>
    </row>
    <row r="10" spans="1:8" x14ac:dyDescent="0.25">
      <c r="A10" t="s">
        <v>226</v>
      </c>
      <c r="B10" t="s">
        <v>193</v>
      </c>
      <c r="C10" t="s">
        <v>158</v>
      </c>
      <c r="D10">
        <v>2</v>
      </c>
      <c r="E10" t="s">
        <v>164</v>
      </c>
      <c r="F10">
        <v>10</v>
      </c>
      <c r="G10" t="s">
        <v>217</v>
      </c>
      <c r="H10" t="s">
        <v>155</v>
      </c>
    </row>
    <row r="11" spans="1:8" x14ac:dyDescent="0.25">
      <c r="A11" t="s">
        <v>227</v>
      </c>
      <c r="B11" t="s">
        <v>190</v>
      </c>
      <c r="C11" t="s">
        <v>158</v>
      </c>
      <c r="D11">
        <v>1</v>
      </c>
      <c r="E11" t="s">
        <v>156</v>
      </c>
      <c r="F11">
        <v>7</v>
      </c>
      <c r="G11" t="s">
        <v>219</v>
      </c>
      <c r="H11" t="s">
        <v>168</v>
      </c>
    </row>
    <row r="12" spans="1:8" x14ac:dyDescent="0.25">
      <c r="A12" t="s">
        <v>228</v>
      </c>
      <c r="B12" t="s">
        <v>193</v>
      </c>
      <c r="C12" t="s">
        <v>158</v>
      </c>
      <c r="D12">
        <v>2</v>
      </c>
      <c r="E12" t="s">
        <v>164</v>
      </c>
      <c r="F12">
        <v>10</v>
      </c>
      <c r="G12" t="s">
        <v>219</v>
      </c>
      <c r="H12" t="s">
        <v>155</v>
      </c>
    </row>
    <row r="13" spans="1:8" x14ac:dyDescent="0.25">
      <c r="A13" t="s">
        <v>229</v>
      </c>
      <c r="B13" t="s">
        <v>190</v>
      </c>
      <c r="C13" t="s">
        <v>158</v>
      </c>
      <c r="D13">
        <v>1</v>
      </c>
      <c r="E13" t="s">
        <v>156</v>
      </c>
      <c r="F13">
        <v>7</v>
      </c>
      <c r="G13" t="s">
        <v>219</v>
      </c>
      <c r="H13" t="s">
        <v>168</v>
      </c>
    </row>
    <row r="14" spans="1:8" x14ac:dyDescent="0.25">
      <c r="A14" t="s">
        <v>230</v>
      </c>
      <c r="B14" t="s">
        <v>163</v>
      </c>
      <c r="C14" t="s">
        <v>154</v>
      </c>
      <c r="D14">
        <v>3</v>
      </c>
      <c r="E14" t="s">
        <v>164</v>
      </c>
      <c r="F14">
        <v>7</v>
      </c>
      <c r="G14" t="s">
        <v>219</v>
      </c>
      <c r="H14" t="s">
        <v>155</v>
      </c>
    </row>
    <row r="15" spans="1:8" x14ac:dyDescent="0.25">
      <c r="A15" t="s">
        <v>231</v>
      </c>
      <c r="B15" t="s">
        <v>163</v>
      </c>
      <c r="C15" t="s">
        <v>154</v>
      </c>
      <c r="D15">
        <v>3</v>
      </c>
      <c r="E15" t="s">
        <v>164</v>
      </c>
      <c r="F15">
        <v>7</v>
      </c>
      <c r="G15" t="s">
        <v>219</v>
      </c>
      <c r="H15" t="s">
        <v>155</v>
      </c>
    </row>
    <row r="16" spans="1:8" x14ac:dyDescent="0.25">
      <c r="A16" t="s">
        <v>232</v>
      </c>
      <c r="B16" t="s">
        <v>181</v>
      </c>
      <c r="C16" t="s">
        <v>154</v>
      </c>
      <c r="D16">
        <v>3</v>
      </c>
      <c r="E16" t="s">
        <v>164</v>
      </c>
      <c r="F16">
        <v>9</v>
      </c>
      <c r="G16" t="s">
        <v>219</v>
      </c>
      <c r="H16" t="s">
        <v>155</v>
      </c>
    </row>
    <row r="17" spans="1:8" x14ac:dyDescent="0.25">
      <c r="A17" t="s">
        <v>233</v>
      </c>
      <c r="B17" t="s">
        <v>181</v>
      </c>
      <c r="C17" t="s">
        <v>154</v>
      </c>
      <c r="D17">
        <v>3</v>
      </c>
      <c r="E17" t="s">
        <v>164</v>
      </c>
      <c r="F17">
        <v>9</v>
      </c>
      <c r="G17" t="s">
        <v>217</v>
      </c>
      <c r="H17" t="s">
        <v>155</v>
      </c>
    </row>
    <row r="18" spans="1:8" x14ac:dyDescent="0.25">
      <c r="A18" t="s">
        <v>234</v>
      </c>
      <c r="B18" t="s">
        <v>210</v>
      </c>
      <c r="C18" t="s">
        <v>158</v>
      </c>
      <c r="D18">
        <v>2</v>
      </c>
      <c r="E18" t="s">
        <v>156</v>
      </c>
      <c r="F18">
        <v>8</v>
      </c>
      <c r="G18" t="s">
        <v>219</v>
      </c>
      <c r="H18" t="s">
        <v>155</v>
      </c>
    </row>
    <row r="19" spans="1:8" x14ac:dyDescent="0.25">
      <c r="A19" t="s">
        <v>235</v>
      </c>
      <c r="B19" t="s">
        <v>163</v>
      </c>
      <c r="C19" t="s">
        <v>154</v>
      </c>
      <c r="D19">
        <v>3</v>
      </c>
      <c r="E19" t="s">
        <v>164</v>
      </c>
      <c r="F19">
        <v>7</v>
      </c>
      <c r="G19" t="s">
        <v>219</v>
      </c>
      <c r="H19" t="s">
        <v>155</v>
      </c>
    </row>
    <row r="20" spans="1:8" x14ac:dyDescent="0.25">
      <c r="A20" t="s">
        <v>236</v>
      </c>
      <c r="B20" t="s">
        <v>210</v>
      </c>
      <c r="C20" t="s">
        <v>158</v>
      </c>
      <c r="D20">
        <v>2</v>
      </c>
      <c r="E20" t="s">
        <v>156</v>
      </c>
      <c r="F20">
        <v>8</v>
      </c>
      <c r="G20" t="s">
        <v>219</v>
      </c>
      <c r="H20" t="s">
        <v>155</v>
      </c>
    </row>
    <row r="21" spans="1:8" x14ac:dyDescent="0.25">
      <c r="A21" t="s">
        <v>237</v>
      </c>
      <c r="B21" t="s">
        <v>210</v>
      </c>
      <c r="C21" t="s">
        <v>158</v>
      </c>
      <c r="D21">
        <v>2</v>
      </c>
      <c r="E21" t="s">
        <v>156</v>
      </c>
      <c r="F21">
        <v>8</v>
      </c>
      <c r="G21" t="s">
        <v>217</v>
      </c>
      <c r="H21" t="s">
        <v>155</v>
      </c>
    </row>
    <row r="22" spans="1:8" x14ac:dyDescent="0.25">
      <c r="A22" t="s">
        <v>238</v>
      </c>
      <c r="B22" t="s">
        <v>210</v>
      </c>
      <c r="C22" t="s">
        <v>158</v>
      </c>
      <c r="D22">
        <v>2</v>
      </c>
      <c r="E22" t="s">
        <v>156</v>
      </c>
      <c r="F22">
        <v>8</v>
      </c>
      <c r="G22" t="s">
        <v>219</v>
      </c>
      <c r="H22" t="s">
        <v>155</v>
      </c>
    </row>
    <row r="23" spans="1:8" x14ac:dyDescent="0.25">
      <c r="A23" t="s">
        <v>239</v>
      </c>
      <c r="B23" t="s">
        <v>163</v>
      </c>
      <c r="C23" t="s">
        <v>154</v>
      </c>
      <c r="D23">
        <v>3</v>
      </c>
      <c r="E23" t="s">
        <v>164</v>
      </c>
      <c r="F23">
        <v>7</v>
      </c>
      <c r="G23" t="s">
        <v>217</v>
      </c>
      <c r="H23" t="s">
        <v>155</v>
      </c>
    </row>
    <row r="24" spans="1:8" x14ac:dyDescent="0.25">
      <c r="A24" t="s">
        <v>240</v>
      </c>
      <c r="B24" t="s">
        <v>181</v>
      </c>
      <c r="C24" t="s">
        <v>154</v>
      </c>
      <c r="D24">
        <v>3</v>
      </c>
      <c r="E24" t="s">
        <v>164</v>
      </c>
      <c r="F24">
        <v>9</v>
      </c>
      <c r="G24" t="s">
        <v>219</v>
      </c>
      <c r="H24" t="s">
        <v>155</v>
      </c>
    </row>
    <row r="25" spans="1:8" x14ac:dyDescent="0.25">
      <c r="A25" t="s">
        <v>241</v>
      </c>
      <c r="B25" t="s">
        <v>181</v>
      </c>
      <c r="C25" t="s">
        <v>154</v>
      </c>
      <c r="D25">
        <v>3</v>
      </c>
      <c r="E25" t="s">
        <v>164</v>
      </c>
      <c r="F25">
        <v>9</v>
      </c>
      <c r="G25" t="s">
        <v>217</v>
      </c>
      <c r="H25" t="s">
        <v>155</v>
      </c>
    </row>
    <row r="26" spans="1:8" x14ac:dyDescent="0.25">
      <c r="A26" t="s">
        <v>242</v>
      </c>
      <c r="B26" t="s">
        <v>206</v>
      </c>
      <c r="C26" t="s">
        <v>158</v>
      </c>
      <c r="D26">
        <v>3</v>
      </c>
      <c r="E26" t="s">
        <v>164</v>
      </c>
      <c r="F26">
        <v>3</v>
      </c>
      <c r="G26" t="s">
        <v>217</v>
      </c>
      <c r="H26" t="s">
        <v>155</v>
      </c>
    </row>
    <row r="27" spans="1:8" x14ac:dyDescent="0.25">
      <c r="A27" t="s">
        <v>243</v>
      </c>
      <c r="B27" t="s">
        <v>206</v>
      </c>
      <c r="C27" t="s">
        <v>158</v>
      </c>
      <c r="D27">
        <v>3</v>
      </c>
      <c r="E27" t="s">
        <v>164</v>
      </c>
      <c r="F27">
        <v>3</v>
      </c>
      <c r="G27" t="s">
        <v>217</v>
      </c>
      <c r="H27" t="s">
        <v>155</v>
      </c>
    </row>
    <row r="28" spans="1:8" x14ac:dyDescent="0.25">
      <c r="A28" t="s">
        <v>244</v>
      </c>
      <c r="B28" t="s">
        <v>195</v>
      </c>
      <c r="C28" t="s">
        <v>158</v>
      </c>
      <c r="D28">
        <v>3</v>
      </c>
      <c r="E28" t="s">
        <v>159</v>
      </c>
      <c r="F28">
        <v>4</v>
      </c>
      <c r="G28" t="s">
        <v>217</v>
      </c>
      <c r="H28" t="s">
        <v>168</v>
      </c>
    </row>
    <row r="29" spans="1:8" x14ac:dyDescent="0.25">
      <c r="A29" t="s">
        <v>245</v>
      </c>
      <c r="B29" t="s">
        <v>206</v>
      </c>
      <c r="C29" t="s">
        <v>158</v>
      </c>
      <c r="D29">
        <v>3</v>
      </c>
      <c r="E29" t="s">
        <v>164</v>
      </c>
      <c r="F29">
        <v>3</v>
      </c>
      <c r="G29" t="s">
        <v>219</v>
      </c>
      <c r="H29" t="s">
        <v>155</v>
      </c>
    </row>
    <row r="30" spans="1:8" x14ac:dyDescent="0.25">
      <c r="A30" t="s">
        <v>246</v>
      </c>
      <c r="B30" t="s">
        <v>195</v>
      </c>
      <c r="C30" t="s">
        <v>158</v>
      </c>
      <c r="D30">
        <v>3</v>
      </c>
      <c r="E30" t="s">
        <v>159</v>
      </c>
      <c r="F30">
        <v>4</v>
      </c>
      <c r="G30" t="s">
        <v>217</v>
      </c>
      <c r="H30" t="s">
        <v>168</v>
      </c>
    </row>
    <row r="31" spans="1:8" x14ac:dyDescent="0.25">
      <c r="A31" t="s">
        <v>247</v>
      </c>
      <c r="B31" t="s">
        <v>195</v>
      </c>
      <c r="C31" t="s">
        <v>158</v>
      </c>
      <c r="D31">
        <v>3</v>
      </c>
      <c r="E31" t="s">
        <v>159</v>
      </c>
      <c r="F31">
        <v>4</v>
      </c>
      <c r="G31" t="s">
        <v>217</v>
      </c>
      <c r="H31" t="s">
        <v>168</v>
      </c>
    </row>
    <row r="32" spans="1:8" x14ac:dyDescent="0.25">
      <c r="A32" t="s">
        <v>248</v>
      </c>
      <c r="B32" t="s">
        <v>195</v>
      </c>
      <c r="C32" t="s">
        <v>158</v>
      </c>
      <c r="D32">
        <v>3</v>
      </c>
      <c r="E32" t="s">
        <v>159</v>
      </c>
      <c r="F32">
        <v>4</v>
      </c>
      <c r="G32" t="s">
        <v>219</v>
      </c>
      <c r="H32" t="s">
        <v>168</v>
      </c>
    </row>
    <row r="33" spans="1:8" x14ac:dyDescent="0.25">
      <c r="A33" t="s">
        <v>249</v>
      </c>
      <c r="B33" t="s">
        <v>178</v>
      </c>
      <c r="C33" t="s">
        <v>154</v>
      </c>
      <c r="D33">
        <v>2</v>
      </c>
      <c r="E33" t="s">
        <v>156</v>
      </c>
      <c r="F33">
        <v>9</v>
      </c>
      <c r="G33" t="s">
        <v>219</v>
      </c>
      <c r="H33" t="s">
        <v>155</v>
      </c>
    </row>
    <row r="34" spans="1:8" x14ac:dyDescent="0.25">
      <c r="A34" t="s">
        <v>250</v>
      </c>
      <c r="B34" t="s">
        <v>182</v>
      </c>
      <c r="C34" t="s">
        <v>154</v>
      </c>
      <c r="D34">
        <v>3</v>
      </c>
      <c r="E34" t="s">
        <v>159</v>
      </c>
      <c r="F34">
        <v>8</v>
      </c>
      <c r="G34" t="s">
        <v>219</v>
      </c>
      <c r="H34" t="s">
        <v>155</v>
      </c>
    </row>
    <row r="35" spans="1:8" x14ac:dyDescent="0.25">
      <c r="A35" t="s">
        <v>251</v>
      </c>
      <c r="B35" t="s">
        <v>178</v>
      </c>
      <c r="C35" t="s">
        <v>154</v>
      </c>
      <c r="D35">
        <v>2</v>
      </c>
      <c r="E35" t="s">
        <v>156</v>
      </c>
      <c r="F35">
        <v>9</v>
      </c>
      <c r="G35" t="s">
        <v>217</v>
      </c>
      <c r="H35" t="s">
        <v>155</v>
      </c>
    </row>
    <row r="36" spans="1:8" x14ac:dyDescent="0.25">
      <c r="A36" t="s">
        <v>252</v>
      </c>
      <c r="B36" t="s">
        <v>182</v>
      </c>
      <c r="C36" t="s">
        <v>154</v>
      </c>
      <c r="D36">
        <v>3</v>
      </c>
      <c r="E36" t="s">
        <v>159</v>
      </c>
      <c r="F36">
        <v>8</v>
      </c>
      <c r="G36" t="s">
        <v>217</v>
      </c>
      <c r="H36" t="s">
        <v>155</v>
      </c>
    </row>
    <row r="37" spans="1:8" x14ac:dyDescent="0.25">
      <c r="A37" t="s">
        <v>253</v>
      </c>
      <c r="B37" t="s">
        <v>178</v>
      </c>
      <c r="C37" t="s">
        <v>154</v>
      </c>
      <c r="D37">
        <v>2</v>
      </c>
      <c r="E37" t="s">
        <v>156</v>
      </c>
      <c r="F37">
        <v>9</v>
      </c>
      <c r="G37" t="s">
        <v>219</v>
      </c>
      <c r="H37" t="s">
        <v>155</v>
      </c>
    </row>
    <row r="38" spans="1:8" x14ac:dyDescent="0.25">
      <c r="A38" t="s">
        <v>254</v>
      </c>
      <c r="B38" t="s">
        <v>178</v>
      </c>
      <c r="C38" t="s">
        <v>154</v>
      </c>
      <c r="D38">
        <v>2</v>
      </c>
      <c r="E38" t="s">
        <v>156</v>
      </c>
      <c r="F38">
        <v>9</v>
      </c>
      <c r="G38" t="s">
        <v>217</v>
      </c>
      <c r="H38" t="s">
        <v>155</v>
      </c>
    </row>
    <row r="39" spans="1:8" x14ac:dyDescent="0.25">
      <c r="A39" t="s">
        <v>255</v>
      </c>
      <c r="B39" t="s">
        <v>182</v>
      </c>
      <c r="C39" t="s">
        <v>154</v>
      </c>
      <c r="D39">
        <v>3</v>
      </c>
      <c r="E39" t="s">
        <v>159</v>
      </c>
      <c r="F39">
        <v>8</v>
      </c>
      <c r="G39" t="s">
        <v>217</v>
      </c>
      <c r="H39" t="s">
        <v>155</v>
      </c>
    </row>
    <row r="40" spans="1:8" x14ac:dyDescent="0.25">
      <c r="A40" t="s">
        <v>256</v>
      </c>
      <c r="B40" t="s">
        <v>178</v>
      </c>
      <c r="C40" t="s">
        <v>154</v>
      </c>
      <c r="D40">
        <v>2</v>
      </c>
      <c r="E40" t="s">
        <v>156</v>
      </c>
      <c r="F40">
        <v>9</v>
      </c>
      <c r="G40" t="s">
        <v>219</v>
      </c>
      <c r="H40" t="s">
        <v>155</v>
      </c>
    </row>
    <row r="41" spans="1:8" x14ac:dyDescent="0.25">
      <c r="A41" t="s">
        <v>257</v>
      </c>
      <c r="B41" t="s">
        <v>182</v>
      </c>
      <c r="C41" t="s">
        <v>154</v>
      </c>
      <c r="D41">
        <v>3</v>
      </c>
      <c r="E41" t="s">
        <v>159</v>
      </c>
      <c r="F41">
        <v>8</v>
      </c>
      <c r="G41" t="s">
        <v>219</v>
      </c>
      <c r="H41" t="s">
        <v>155</v>
      </c>
    </row>
    <row r="42" spans="1:8" x14ac:dyDescent="0.25">
      <c r="A42" t="s">
        <v>258</v>
      </c>
      <c r="B42" t="s">
        <v>191</v>
      </c>
      <c r="C42" t="s">
        <v>158</v>
      </c>
      <c r="D42">
        <v>5</v>
      </c>
      <c r="E42" t="s">
        <v>156</v>
      </c>
      <c r="F42">
        <v>8</v>
      </c>
      <c r="G42" t="s">
        <v>217</v>
      </c>
      <c r="H42" t="s">
        <v>155</v>
      </c>
    </row>
    <row r="43" spans="1:8" x14ac:dyDescent="0.25">
      <c r="A43" t="s">
        <v>259</v>
      </c>
      <c r="B43" t="s">
        <v>167</v>
      </c>
      <c r="C43" t="s">
        <v>158</v>
      </c>
      <c r="D43">
        <v>5</v>
      </c>
      <c r="E43" t="s">
        <v>164</v>
      </c>
      <c r="F43">
        <v>9</v>
      </c>
      <c r="G43" t="s">
        <v>219</v>
      </c>
      <c r="H43" t="s">
        <v>170</v>
      </c>
    </row>
    <row r="44" spans="1:8" x14ac:dyDescent="0.25">
      <c r="A44" t="s">
        <v>260</v>
      </c>
      <c r="B44" t="s">
        <v>167</v>
      </c>
      <c r="C44" t="s">
        <v>158</v>
      </c>
      <c r="D44">
        <v>5</v>
      </c>
      <c r="E44" t="s">
        <v>164</v>
      </c>
      <c r="F44">
        <v>9</v>
      </c>
      <c r="G44" t="s">
        <v>219</v>
      </c>
      <c r="H44" t="s">
        <v>170</v>
      </c>
    </row>
    <row r="45" spans="1:8" x14ac:dyDescent="0.25">
      <c r="A45" t="s">
        <v>261</v>
      </c>
      <c r="B45" t="s">
        <v>262</v>
      </c>
      <c r="C45" t="s">
        <v>154</v>
      </c>
      <c r="D45">
        <v>1</v>
      </c>
      <c r="E45" t="s">
        <v>156</v>
      </c>
      <c r="F45">
        <v>9</v>
      </c>
      <c r="G45" t="s">
        <v>217</v>
      </c>
      <c r="H45" t="s">
        <v>168</v>
      </c>
    </row>
    <row r="46" spans="1:8" x14ac:dyDescent="0.25">
      <c r="A46" t="s">
        <v>263</v>
      </c>
      <c r="B46" t="s">
        <v>191</v>
      </c>
      <c r="C46" t="s">
        <v>158</v>
      </c>
      <c r="D46">
        <v>5</v>
      </c>
      <c r="E46" t="s">
        <v>156</v>
      </c>
      <c r="F46">
        <v>8</v>
      </c>
      <c r="G46" t="s">
        <v>217</v>
      </c>
      <c r="H46" t="s">
        <v>155</v>
      </c>
    </row>
    <row r="47" spans="1:8" x14ac:dyDescent="0.25">
      <c r="A47" t="s">
        <v>264</v>
      </c>
      <c r="B47" t="s">
        <v>209</v>
      </c>
      <c r="C47" t="s">
        <v>154</v>
      </c>
      <c r="D47">
        <v>1</v>
      </c>
      <c r="E47" t="s">
        <v>162</v>
      </c>
      <c r="F47">
        <v>8</v>
      </c>
      <c r="G47" t="s">
        <v>219</v>
      </c>
      <c r="H47" t="s">
        <v>168</v>
      </c>
    </row>
    <row r="48" spans="1:8" x14ac:dyDescent="0.25">
      <c r="A48" t="s">
        <v>265</v>
      </c>
      <c r="B48" t="s">
        <v>262</v>
      </c>
      <c r="C48" t="s">
        <v>154</v>
      </c>
      <c r="D48">
        <v>1</v>
      </c>
      <c r="E48" t="s">
        <v>156</v>
      </c>
      <c r="F48">
        <v>9</v>
      </c>
      <c r="G48" t="s">
        <v>219</v>
      </c>
      <c r="H48" t="s">
        <v>168</v>
      </c>
    </row>
    <row r="49" spans="1:8" x14ac:dyDescent="0.25">
      <c r="A49" t="s">
        <v>266</v>
      </c>
      <c r="B49" t="s">
        <v>209</v>
      </c>
      <c r="C49" t="s">
        <v>154</v>
      </c>
      <c r="D49">
        <v>1</v>
      </c>
      <c r="E49" t="s">
        <v>162</v>
      </c>
      <c r="F49">
        <v>8</v>
      </c>
      <c r="G49" t="s">
        <v>219</v>
      </c>
      <c r="H49" t="s">
        <v>168</v>
      </c>
    </row>
    <row r="50" spans="1:8" x14ac:dyDescent="0.25">
      <c r="A50" t="s">
        <v>267</v>
      </c>
      <c r="B50" t="s">
        <v>191</v>
      </c>
      <c r="C50" t="s">
        <v>158</v>
      </c>
      <c r="D50">
        <v>5</v>
      </c>
      <c r="E50" t="s">
        <v>156</v>
      </c>
      <c r="F50">
        <v>8</v>
      </c>
      <c r="G50" t="s">
        <v>219</v>
      </c>
      <c r="H50" t="s">
        <v>155</v>
      </c>
    </row>
    <row r="51" spans="1:8" x14ac:dyDescent="0.25">
      <c r="A51" t="s">
        <v>268</v>
      </c>
      <c r="B51" t="s">
        <v>262</v>
      </c>
      <c r="C51" t="s">
        <v>154</v>
      </c>
      <c r="D51">
        <v>1</v>
      </c>
      <c r="E51" t="s">
        <v>156</v>
      </c>
      <c r="F51">
        <v>9</v>
      </c>
      <c r="G51" t="s">
        <v>217</v>
      </c>
      <c r="H51" t="s">
        <v>168</v>
      </c>
    </row>
    <row r="52" spans="1:8" x14ac:dyDescent="0.25">
      <c r="A52" t="s">
        <v>269</v>
      </c>
      <c r="B52" t="s">
        <v>191</v>
      </c>
      <c r="C52" t="s">
        <v>158</v>
      </c>
      <c r="D52">
        <v>5</v>
      </c>
      <c r="E52" t="s">
        <v>156</v>
      </c>
      <c r="F52">
        <v>8</v>
      </c>
      <c r="G52" t="s">
        <v>217</v>
      </c>
      <c r="H52" t="s">
        <v>155</v>
      </c>
    </row>
    <row r="53" spans="1:8" x14ac:dyDescent="0.25">
      <c r="A53" t="s">
        <v>270</v>
      </c>
      <c r="B53" t="s">
        <v>167</v>
      </c>
      <c r="C53" t="s">
        <v>158</v>
      </c>
      <c r="D53">
        <v>5</v>
      </c>
      <c r="E53" t="s">
        <v>164</v>
      </c>
      <c r="F53">
        <v>9</v>
      </c>
      <c r="G53" t="s">
        <v>217</v>
      </c>
      <c r="H53" t="s">
        <v>170</v>
      </c>
    </row>
    <row r="54" spans="1:8" x14ac:dyDescent="0.25">
      <c r="A54" t="s">
        <v>271</v>
      </c>
      <c r="B54" t="s">
        <v>209</v>
      </c>
      <c r="C54" t="s">
        <v>154</v>
      </c>
      <c r="D54">
        <v>1</v>
      </c>
      <c r="E54" t="s">
        <v>162</v>
      </c>
      <c r="F54">
        <v>8</v>
      </c>
      <c r="G54" t="s">
        <v>217</v>
      </c>
      <c r="H54" t="s">
        <v>168</v>
      </c>
    </row>
    <row r="55" spans="1:8" x14ac:dyDescent="0.25">
      <c r="A55" t="s">
        <v>272</v>
      </c>
      <c r="B55" t="s">
        <v>209</v>
      </c>
      <c r="C55" t="s">
        <v>154</v>
      </c>
      <c r="D55">
        <v>1</v>
      </c>
      <c r="E55" t="s">
        <v>162</v>
      </c>
      <c r="F55">
        <v>8</v>
      </c>
      <c r="G55" t="s">
        <v>217</v>
      </c>
      <c r="H55" t="s">
        <v>168</v>
      </c>
    </row>
    <row r="56" spans="1:8" x14ac:dyDescent="0.25">
      <c r="A56" t="s">
        <v>273</v>
      </c>
      <c r="B56" t="s">
        <v>262</v>
      </c>
      <c r="C56" t="s">
        <v>154</v>
      </c>
      <c r="D56">
        <v>1</v>
      </c>
      <c r="E56" t="s">
        <v>156</v>
      </c>
      <c r="F56">
        <v>9</v>
      </c>
      <c r="G56" t="s">
        <v>219</v>
      </c>
      <c r="H56" t="s">
        <v>168</v>
      </c>
    </row>
    <row r="57" spans="1:8" x14ac:dyDescent="0.25">
      <c r="A57" t="s">
        <v>274</v>
      </c>
      <c r="B57" t="s">
        <v>167</v>
      </c>
      <c r="C57" t="s">
        <v>158</v>
      </c>
      <c r="D57">
        <v>5</v>
      </c>
      <c r="E57" t="s">
        <v>164</v>
      </c>
      <c r="F57">
        <v>9</v>
      </c>
      <c r="G57" t="s">
        <v>217</v>
      </c>
      <c r="H57" t="s">
        <v>170</v>
      </c>
    </row>
    <row r="58" spans="1:8" x14ac:dyDescent="0.25">
      <c r="A58" t="s">
        <v>275</v>
      </c>
      <c r="B58" t="s">
        <v>207</v>
      </c>
      <c r="C58" t="s">
        <v>154</v>
      </c>
      <c r="D58">
        <v>1</v>
      </c>
      <c r="E58" t="s">
        <v>164</v>
      </c>
      <c r="F58">
        <v>8</v>
      </c>
      <c r="G58" t="s">
        <v>217</v>
      </c>
      <c r="H58" t="s">
        <v>161</v>
      </c>
    </row>
    <row r="59" spans="1:8" x14ac:dyDescent="0.25">
      <c r="A59" t="s">
        <v>276</v>
      </c>
      <c r="B59" t="s">
        <v>207</v>
      </c>
      <c r="C59" t="s">
        <v>154</v>
      </c>
      <c r="D59">
        <v>1</v>
      </c>
      <c r="E59" t="s">
        <v>164</v>
      </c>
      <c r="F59">
        <v>8</v>
      </c>
      <c r="G59" t="s">
        <v>219</v>
      </c>
      <c r="H59" t="s">
        <v>161</v>
      </c>
    </row>
    <row r="60" spans="1:8" x14ac:dyDescent="0.25">
      <c r="A60" t="s">
        <v>277</v>
      </c>
      <c r="B60" t="s">
        <v>166</v>
      </c>
      <c r="C60" t="s">
        <v>158</v>
      </c>
      <c r="D60">
        <v>3</v>
      </c>
      <c r="E60" t="s">
        <v>159</v>
      </c>
      <c r="F60">
        <v>10</v>
      </c>
      <c r="G60" t="s">
        <v>217</v>
      </c>
      <c r="H60" t="s">
        <v>155</v>
      </c>
    </row>
    <row r="61" spans="1:8" x14ac:dyDescent="0.25">
      <c r="A61" t="s">
        <v>278</v>
      </c>
      <c r="B61" t="s">
        <v>166</v>
      </c>
      <c r="C61" t="s">
        <v>158</v>
      </c>
      <c r="D61">
        <v>3</v>
      </c>
      <c r="E61" t="s">
        <v>159</v>
      </c>
      <c r="F61">
        <v>10</v>
      </c>
      <c r="G61" t="s">
        <v>219</v>
      </c>
      <c r="H61" t="s">
        <v>155</v>
      </c>
    </row>
    <row r="62" spans="1:8" x14ac:dyDescent="0.25">
      <c r="A62" t="s">
        <v>279</v>
      </c>
      <c r="B62" t="s">
        <v>166</v>
      </c>
      <c r="C62" t="s">
        <v>158</v>
      </c>
      <c r="D62">
        <v>3</v>
      </c>
      <c r="E62" t="s">
        <v>159</v>
      </c>
      <c r="F62">
        <v>10</v>
      </c>
      <c r="G62" t="s">
        <v>219</v>
      </c>
      <c r="H62" t="s">
        <v>155</v>
      </c>
    </row>
    <row r="63" spans="1:8" x14ac:dyDescent="0.25">
      <c r="A63" t="s">
        <v>280</v>
      </c>
      <c r="B63" t="s">
        <v>207</v>
      </c>
      <c r="C63" t="s">
        <v>154</v>
      </c>
      <c r="D63">
        <v>1</v>
      </c>
      <c r="E63" t="s">
        <v>164</v>
      </c>
      <c r="F63">
        <v>8</v>
      </c>
      <c r="G63" t="s">
        <v>219</v>
      </c>
      <c r="H63" t="s">
        <v>161</v>
      </c>
    </row>
    <row r="64" spans="1:8" x14ac:dyDescent="0.25">
      <c r="A64" t="s">
        <v>281</v>
      </c>
      <c r="B64" t="s">
        <v>166</v>
      </c>
      <c r="C64" t="s">
        <v>158</v>
      </c>
      <c r="D64">
        <v>3</v>
      </c>
      <c r="E64" t="s">
        <v>159</v>
      </c>
      <c r="F64">
        <v>10</v>
      </c>
      <c r="G64" t="s">
        <v>217</v>
      </c>
      <c r="H64" t="s">
        <v>155</v>
      </c>
    </row>
    <row r="65" spans="1:8" x14ac:dyDescent="0.25">
      <c r="A65" t="s">
        <v>282</v>
      </c>
      <c r="B65" t="s">
        <v>207</v>
      </c>
      <c r="C65" t="s">
        <v>154</v>
      </c>
      <c r="D65">
        <v>1</v>
      </c>
      <c r="E65" t="s">
        <v>164</v>
      </c>
      <c r="F65">
        <v>8</v>
      </c>
      <c r="G65" t="s">
        <v>217</v>
      </c>
      <c r="H65" t="s">
        <v>161</v>
      </c>
    </row>
    <row r="66" spans="1:8" x14ac:dyDescent="0.25">
      <c r="A66" t="s">
        <v>283</v>
      </c>
      <c r="B66" t="s">
        <v>202</v>
      </c>
      <c r="C66" t="s">
        <v>158</v>
      </c>
      <c r="D66">
        <v>4</v>
      </c>
      <c r="E66" t="s">
        <v>156</v>
      </c>
      <c r="F66">
        <v>6</v>
      </c>
      <c r="G66" t="s">
        <v>219</v>
      </c>
      <c r="H66" t="s">
        <v>155</v>
      </c>
    </row>
    <row r="67" spans="1:8" x14ac:dyDescent="0.25">
      <c r="A67" t="s">
        <v>284</v>
      </c>
      <c r="B67" t="s">
        <v>202</v>
      </c>
      <c r="C67" t="s">
        <v>158</v>
      </c>
      <c r="D67">
        <v>4</v>
      </c>
      <c r="E67" t="s">
        <v>156</v>
      </c>
      <c r="F67">
        <v>6</v>
      </c>
      <c r="G67" t="s">
        <v>217</v>
      </c>
      <c r="H67" t="s">
        <v>155</v>
      </c>
    </row>
    <row r="68" spans="1:8" x14ac:dyDescent="0.25">
      <c r="A68" t="s">
        <v>285</v>
      </c>
      <c r="B68" t="s">
        <v>202</v>
      </c>
      <c r="C68" t="s">
        <v>158</v>
      </c>
      <c r="D68">
        <v>4</v>
      </c>
      <c r="E68" t="s">
        <v>156</v>
      </c>
      <c r="F68">
        <v>6</v>
      </c>
      <c r="G68" t="s">
        <v>219</v>
      </c>
      <c r="H68" t="s">
        <v>155</v>
      </c>
    </row>
    <row r="69" spans="1:8" x14ac:dyDescent="0.25">
      <c r="A69" t="s">
        <v>286</v>
      </c>
      <c r="B69" t="s">
        <v>287</v>
      </c>
      <c r="C69" t="s">
        <v>154</v>
      </c>
      <c r="D69">
        <v>2</v>
      </c>
      <c r="E69" t="s">
        <v>164</v>
      </c>
      <c r="F69">
        <v>7</v>
      </c>
      <c r="G69" t="s">
        <v>217</v>
      </c>
      <c r="H69" t="s">
        <v>155</v>
      </c>
    </row>
    <row r="70" spans="1:8" x14ac:dyDescent="0.25">
      <c r="A70" t="s">
        <v>288</v>
      </c>
      <c r="B70" t="s">
        <v>287</v>
      </c>
      <c r="C70" t="s">
        <v>154</v>
      </c>
      <c r="D70">
        <v>2</v>
      </c>
      <c r="E70" t="s">
        <v>164</v>
      </c>
      <c r="F70">
        <v>7</v>
      </c>
      <c r="G70" t="s">
        <v>219</v>
      </c>
      <c r="H70" t="s">
        <v>155</v>
      </c>
    </row>
    <row r="71" spans="1:8" x14ac:dyDescent="0.25">
      <c r="A71" t="s">
        <v>289</v>
      </c>
      <c r="B71" t="s">
        <v>287</v>
      </c>
      <c r="C71" t="s">
        <v>154</v>
      </c>
      <c r="D71">
        <v>2</v>
      </c>
      <c r="E71" t="s">
        <v>164</v>
      </c>
      <c r="F71">
        <v>7</v>
      </c>
      <c r="G71" t="s">
        <v>219</v>
      </c>
      <c r="H71" t="s">
        <v>155</v>
      </c>
    </row>
    <row r="72" spans="1:8" x14ac:dyDescent="0.25">
      <c r="A72" t="s">
        <v>290</v>
      </c>
      <c r="B72" t="s">
        <v>287</v>
      </c>
      <c r="C72" t="s">
        <v>154</v>
      </c>
      <c r="D72">
        <v>2</v>
      </c>
      <c r="E72" t="s">
        <v>164</v>
      </c>
      <c r="F72">
        <v>7</v>
      </c>
      <c r="G72" t="s">
        <v>217</v>
      </c>
      <c r="H72" t="s">
        <v>155</v>
      </c>
    </row>
    <row r="73" spans="1:8" x14ac:dyDescent="0.25">
      <c r="A73" t="s">
        <v>291</v>
      </c>
      <c r="B73" t="s">
        <v>202</v>
      </c>
      <c r="C73" t="s">
        <v>158</v>
      </c>
      <c r="D73">
        <v>4</v>
      </c>
      <c r="E73" t="s">
        <v>156</v>
      </c>
      <c r="F73">
        <v>6</v>
      </c>
      <c r="G73" t="s">
        <v>217</v>
      </c>
      <c r="H73" t="s">
        <v>155</v>
      </c>
    </row>
    <row r="74" spans="1:8" x14ac:dyDescent="0.25">
      <c r="A74" t="s">
        <v>292</v>
      </c>
      <c r="B74" t="s">
        <v>293</v>
      </c>
      <c r="C74" t="s">
        <v>158</v>
      </c>
      <c r="D74">
        <v>3</v>
      </c>
      <c r="E74" t="s">
        <v>162</v>
      </c>
      <c r="F74">
        <v>7</v>
      </c>
      <c r="G74" t="s">
        <v>217</v>
      </c>
      <c r="H74" t="s">
        <v>155</v>
      </c>
    </row>
    <row r="75" spans="1:8" x14ac:dyDescent="0.25">
      <c r="A75" t="s">
        <v>294</v>
      </c>
      <c r="B75" t="s">
        <v>173</v>
      </c>
      <c r="C75" t="s">
        <v>158</v>
      </c>
      <c r="D75">
        <v>1</v>
      </c>
      <c r="E75" t="s">
        <v>162</v>
      </c>
      <c r="F75">
        <v>9</v>
      </c>
      <c r="G75" t="s">
        <v>217</v>
      </c>
      <c r="H75" t="s">
        <v>161</v>
      </c>
    </row>
    <row r="76" spans="1:8" x14ac:dyDescent="0.25">
      <c r="A76" t="s">
        <v>295</v>
      </c>
      <c r="B76" t="s">
        <v>172</v>
      </c>
      <c r="C76" t="s">
        <v>158</v>
      </c>
      <c r="D76">
        <v>5</v>
      </c>
      <c r="E76" t="s">
        <v>156</v>
      </c>
      <c r="F76">
        <v>7</v>
      </c>
      <c r="G76" t="s">
        <v>219</v>
      </c>
      <c r="H76" t="s">
        <v>155</v>
      </c>
    </row>
    <row r="77" spans="1:8" x14ac:dyDescent="0.25">
      <c r="A77" t="s">
        <v>296</v>
      </c>
      <c r="B77" t="s">
        <v>293</v>
      </c>
      <c r="C77" t="s">
        <v>158</v>
      </c>
      <c r="D77">
        <v>3</v>
      </c>
      <c r="E77" t="s">
        <v>162</v>
      </c>
      <c r="F77">
        <v>7</v>
      </c>
      <c r="G77" t="s">
        <v>219</v>
      </c>
      <c r="H77" t="s">
        <v>155</v>
      </c>
    </row>
    <row r="78" spans="1:8" x14ac:dyDescent="0.25">
      <c r="A78" t="s">
        <v>297</v>
      </c>
      <c r="B78" t="s">
        <v>173</v>
      </c>
      <c r="C78" t="s">
        <v>158</v>
      </c>
      <c r="D78">
        <v>1</v>
      </c>
      <c r="E78" t="s">
        <v>162</v>
      </c>
      <c r="F78">
        <v>9</v>
      </c>
      <c r="G78" t="s">
        <v>219</v>
      </c>
      <c r="H78" t="s">
        <v>161</v>
      </c>
    </row>
    <row r="79" spans="1:8" x14ac:dyDescent="0.25">
      <c r="A79" t="s">
        <v>298</v>
      </c>
      <c r="B79" t="s">
        <v>172</v>
      </c>
      <c r="C79" t="s">
        <v>158</v>
      </c>
      <c r="D79">
        <v>5</v>
      </c>
      <c r="E79" t="s">
        <v>156</v>
      </c>
      <c r="F79">
        <v>7</v>
      </c>
      <c r="G79" t="s">
        <v>219</v>
      </c>
      <c r="H79" t="s">
        <v>155</v>
      </c>
    </row>
    <row r="80" spans="1:8" x14ac:dyDescent="0.25">
      <c r="A80" t="s">
        <v>299</v>
      </c>
      <c r="B80" t="s">
        <v>293</v>
      </c>
      <c r="C80" t="s">
        <v>158</v>
      </c>
      <c r="D80">
        <v>3</v>
      </c>
      <c r="E80" t="s">
        <v>162</v>
      </c>
      <c r="F80">
        <v>7</v>
      </c>
      <c r="G80" t="s">
        <v>219</v>
      </c>
      <c r="H80" t="s">
        <v>155</v>
      </c>
    </row>
    <row r="81" spans="1:8" x14ac:dyDescent="0.25">
      <c r="A81" t="s">
        <v>300</v>
      </c>
      <c r="B81" t="s">
        <v>173</v>
      </c>
      <c r="C81" t="s">
        <v>158</v>
      </c>
      <c r="D81">
        <v>1</v>
      </c>
      <c r="E81" t="s">
        <v>162</v>
      </c>
      <c r="F81">
        <v>9</v>
      </c>
      <c r="G81" t="s">
        <v>217</v>
      </c>
      <c r="H81" t="s">
        <v>161</v>
      </c>
    </row>
    <row r="82" spans="1:8" x14ac:dyDescent="0.25">
      <c r="A82" t="s">
        <v>301</v>
      </c>
      <c r="B82" t="s">
        <v>172</v>
      </c>
      <c r="C82" t="s">
        <v>158</v>
      </c>
      <c r="D82">
        <v>5</v>
      </c>
      <c r="E82" t="s">
        <v>156</v>
      </c>
      <c r="F82">
        <v>7</v>
      </c>
      <c r="G82" t="s">
        <v>217</v>
      </c>
      <c r="H82" t="s">
        <v>155</v>
      </c>
    </row>
    <row r="83" spans="1:8" x14ac:dyDescent="0.25">
      <c r="A83" t="s">
        <v>302</v>
      </c>
      <c r="B83" t="s">
        <v>172</v>
      </c>
      <c r="C83" t="s">
        <v>158</v>
      </c>
      <c r="D83">
        <v>5</v>
      </c>
      <c r="E83" t="s">
        <v>156</v>
      </c>
      <c r="F83">
        <v>7</v>
      </c>
      <c r="G83" t="s">
        <v>217</v>
      </c>
      <c r="H83" t="s">
        <v>155</v>
      </c>
    </row>
    <row r="84" spans="1:8" x14ac:dyDescent="0.25">
      <c r="A84" t="s">
        <v>303</v>
      </c>
      <c r="B84" t="s">
        <v>293</v>
      </c>
      <c r="C84" t="s">
        <v>158</v>
      </c>
      <c r="D84">
        <v>3</v>
      </c>
      <c r="E84" t="s">
        <v>162</v>
      </c>
      <c r="F84">
        <v>7</v>
      </c>
      <c r="G84" t="s">
        <v>217</v>
      </c>
      <c r="H84" t="s">
        <v>155</v>
      </c>
    </row>
    <row r="85" spans="1:8" x14ac:dyDescent="0.25">
      <c r="A85" t="s">
        <v>304</v>
      </c>
      <c r="B85" t="s">
        <v>173</v>
      </c>
      <c r="C85" t="s">
        <v>158</v>
      </c>
      <c r="D85">
        <v>1</v>
      </c>
      <c r="E85" t="s">
        <v>162</v>
      </c>
      <c r="F85">
        <v>9</v>
      </c>
      <c r="G85" t="s">
        <v>219</v>
      </c>
      <c r="H85" t="s">
        <v>161</v>
      </c>
    </row>
    <row r="86" spans="1:8" x14ac:dyDescent="0.25">
      <c r="A86" t="s">
        <v>305</v>
      </c>
      <c r="B86" t="s">
        <v>185</v>
      </c>
      <c r="C86" t="s">
        <v>158</v>
      </c>
      <c r="D86">
        <v>4</v>
      </c>
      <c r="E86" t="s">
        <v>164</v>
      </c>
      <c r="F86">
        <v>5</v>
      </c>
      <c r="G86" t="s">
        <v>219</v>
      </c>
      <c r="H86" t="s">
        <v>155</v>
      </c>
    </row>
    <row r="87" spans="1:8" x14ac:dyDescent="0.25">
      <c r="A87" t="s">
        <v>306</v>
      </c>
      <c r="B87" t="s">
        <v>185</v>
      </c>
      <c r="C87" t="s">
        <v>158</v>
      </c>
      <c r="D87">
        <v>4</v>
      </c>
      <c r="E87" t="s">
        <v>164</v>
      </c>
      <c r="F87">
        <v>5</v>
      </c>
      <c r="G87" t="s">
        <v>217</v>
      </c>
      <c r="H87" t="s">
        <v>155</v>
      </c>
    </row>
    <row r="88" spans="1:8" x14ac:dyDescent="0.25">
      <c r="A88" t="s">
        <v>307</v>
      </c>
      <c r="B88" t="s">
        <v>174</v>
      </c>
      <c r="C88" t="s">
        <v>154</v>
      </c>
      <c r="D88">
        <v>1</v>
      </c>
      <c r="E88" t="s">
        <v>159</v>
      </c>
      <c r="F88">
        <v>9</v>
      </c>
      <c r="G88" t="s">
        <v>217</v>
      </c>
      <c r="H88" t="s">
        <v>170</v>
      </c>
    </row>
    <row r="89" spans="1:8" x14ac:dyDescent="0.25">
      <c r="A89" t="s">
        <v>308</v>
      </c>
      <c r="B89" t="s">
        <v>185</v>
      </c>
      <c r="C89" t="s">
        <v>158</v>
      </c>
      <c r="D89">
        <v>4</v>
      </c>
      <c r="E89" t="s">
        <v>164</v>
      </c>
      <c r="F89">
        <v>5</v>
      </c>
      <c r="G89" t="s">
        <v>219</v>
      </c>
      <c r="H89" t="s">
        <v>155</v>
      </c>
    </row>
    <row r="90" spans="1:8" x14ac:dyDescent="0.25">
      <c r="A90" t="s">
        <v>309</v>
      </c>
      <c r="B90" t="s">
        <v>188</v>
      </c>
      <c r="C90" t="s">
        <v>154</v>
      </c>
      <c r="D90">
        <v>5</v>
      </c>
      <c r="E90" t="s">
        <v>162</v>
      </c>
      <c r="F90">
        <v>6</v>
      </c>
      <c r="G90" t="s">
        <v>219</v>
      </c>
      <c r="H90" t="s">
        <v>155</v>
      </c>
    </row>
    <row r="91" spans="1:8" x14ac:dyDescent="0.25">
      <c r="A91" t="s">
        <v>310</v>
      </c>
      <c r="B91" t="s">
        <v>185</v>
      </c>
      <c r="C91" t="s">
        <v>158</v>
      </c>
      <c r="D91">
        <v>4</v>
      </c>
      <c r="E91" t="s">
        <v>164</v>
      </c>
      <c r="F91">
        <v>5</v>
      </c>
      <c r="G91" t="s">
        <v>217</v>
      </c>
      <c r="H91" t="s">
        <v>155</v>
      </c>
    </row>
    <row r="92" spans="1:8" x14ac:dyDescent="0.25">
      <c r="A92" t="s">
        <v>311</v>
      </c>
      <c r="B92" t="s">
        <v>176</v>
      </c>
      <c r="C92" t="s">
        <v>154</v>
      </c>
      <c r="D92">
        <v>5</v>
      </c>
      <c r="E92" t="s">
        <v>156</v>
      </c>
      <c r="F92">
        <v>7</v>
      </c>
      <c r="G92" t="s">
        <v>219</v>
      </c>
      <c r="H92" t="s">
        <v>161</v>
      </c>
    </row>
    <row r="93" spans="1:8" x14ac:dyDescent="0.25">
      <c r="A93" t="s">
        <v>312</v>
      </c>
      <c r="B93" t="s">
        <v>188</v>
      </c>
      <c r="C93" t="s">
        <v>154</v>
      </c>
      <c r="D93">
        <v>5</v>
      </c>
      <c r="E93" t="s">
        <v>162</v>
      </c>
      <c r="F93">
        <v>6</v>
      </c>
      <c r="G93" t="s">
        <v>219</v>
      </c>
      <c r="H93" t="s">
        <v>155</v>
      </c>
    </row>
    <row r="94" spans="1:8" x14ac:dyDescent="0.25">
      <c r="A94" t="s">
        <v>313</v>
      </c>
      <c r="B94" t="s">
        <v>188</v>
      </c>
      <c r="C94" t="s">
        <v>154</v>
      </c>
      <c r="D94">
        <v>5</v>
      </c>
      <c r="E94" t="s">
        <v>162</v>
      </c>
      <c r="F94">
        <v>6</v>
      </c>
      <c r="G94" t="s">
        <v>217</v>
      </c>
      <c r="H94" t="s">
        <v>155</v>
      </c>
    </row>
    <row r="95" spans="1:8" x14ac:dyDescent="0.25">
      <c r="A95" t="s">
        <v>314</v>
      </c>
      <c r="B95" t="s">
        <v>176</v>
      </c>
      <c r="C95" t="s">
        <v>154</v>
      </c>
      <c r="D95">
        <v>5</v>
      </c>
      <c r="E95" t="s">
        <v>156</v>
      </c>
      <c r="F95">
        <v>7</v>
      </c>
      <c r="G95" t="s">
        <v>217</v>
      </c>
      <c r="H95" t="s">
        <v>161</v>
      </c>
    </row>
    <row r="96" spans="1:8" x14ac:dyDescent="0.25">
      <c r="A96" t="s">
        <v>315</v>
      </c>
      <c r="B96" t="s">
        <v>174</v>
      </c>
      <c r="C96" t="s">
        <v>154</v>
      </c>
      <c r="D96">
        <v>1</v>
      </c>
      <c r="E96" t="s">
        <v>159</v>
      </c>
      <c r="F96">
        <v>9</v>
      </c>
      <c r="G96" t="s">
        <v>219</v>
      </c>
      <c r="H96" t="s">
        <v>170</v>
      </c>
    </row>
    <row r="97" spans="1:8" x14ac:dyDescent="0.25">
      <c r="A97" t="s">
        <v>316</v>
      </c>
      <c r="B97" t="s">
        <v>176</v>
      </c>
      <c r="C97" t="s">
        <v>154</v>
      </c>
      <c r="D97">
        <v>5</v>
      </c>
      <c r="E97" t="s">
        <v>156</v>
      </c>
      <c r="F97">
        <v>7</v>
      </c>
      <c r="G97" t="s">
        <v>217</v>
      </c>
      <c r="H97" t="s">
        <v>161</v>
      </c>
    </row>
    <row r="98" spans="1:8" x14ac:dyDescent="0.25">
      <c r="A98" t="s">
        <v>317</v>
      </c>
      <c r="B98" t="s">
        <v>188</v>
      </c>
      <c r="C98" t="s">
        <v>154</v>
      </c>
      <c r="D98">
        <v>5</v>
      </c>
      <c r="E98" t="s">
        <v>162</v>
      </c>
      <c r="F98">
        <v>6</v>
      </c>
      <c r="G98" t="s">
        <v>217</v>
      </c>
      <c r="H98" t="s">
        <v>155</v>
      </c>
    </row>
    <row r="99" spans="1:8" x14ac:dyDescent="0.25">
      <c r="A99" t="s">
        <v>318</v>
      </c>
      <c r="B99" t="s">
        <v>174</v>
      </c>
      <c r="C99" t="s">
        <v>154</v>
      </c>
      <c r="D99">
        <v>1</v>
      </c>
      <c r="E99" t="s">
        <v>159</v>
      </c>
      <c r="F99">
        <v>9</v>
      </c>
      <c r="G99" t="s">
        <v>219</v>
      </c>
      <c r="H99" t="s">
        <v>170</v>
      </c>
    </row>
    <row r="100" spans="1:8" x14ac:dyDescent="0.25">
      <c r="A100" t="s">
        <v>319</v>
      </c>
      <c r="B100" t="s">
        <v>174</v>
      </c>
      <c r="C100" t="s">
        <v>154</v>
      </c>
      <c r="D100">
        <v>1</v>
      </c>
      <c r="E100" t="s">
        <v>159</v>
      </c>
      <c r="F100">
        <v>9</v>
      </c>
      <c r="G100" t="s">
        <v>217</v>
      </c>
      <c r="H100" t="s">
        <v>170</v>
      </c>
    </row>
    <row r="101" spans="1:8" x14ac:dyDescent="0.25">
      <c r="A101" t="s">
        <v>320</v>
      </c>
      <c r="B101" t="s">
        <v>176</v>
      </c>
      <c r="C101" t="s">
        <v>154</v>
      </c>
      <c r="D101">
        <v>5</v>
      </c>
      <c r="E101" t="s">
        <v>156</v>
      </c>
      <c r="F101">
        <v>7</v>
      </c>
      <c r="G101" t="s">
        <v>219</v>
      </c>
      <c r="H101" t="s">
        <v>161</v>
      </c>
    </row>
    <row r="102" spans="1:8" x14ac:dyDescent="0.25">
      <c r="A102" t="s">
        <v>321</v>
      </c>
      <c r="B102" t="s">
        <v>184</v>
      </c>
      <c r="C102" t="s">
        <v>154</v>
      </c>
      <c r="D102">
        <v>2</v>
      </c>
      <c r="E102" t="s">
        <v>159</v>
      </c>
      <c r="F102">
        <v>7</v>
      </c>
      <c r="G102" t="s">
        <v>219</v>
      </c>
      <c r="H102" t="s">
        <v>168</v>
      </c>
    </row>
    <row r="103" spans="1:8" x14ac:dyDescent="0.25">
      <c r="A103" t="s">
        <v>322</v>
      </c>
      <c r="B103" t="s">
        <v>184</v>
      </c>
      <c r="C103" t="s">
        <v>154</v>
      </c>
      <c r="D103">
        <v>2</v>
      </c>
      <c r="E103" t="s">
        <v>159</v>
      </c>
      <c r="F103">
        <v>7</v>
      </c>
      <c r="G103" t="s">
        <v>217</v>
      </c>
      <c r="H103" t="s">
        <v>168</v>
      </c>
    </row>
    <row r="104" spans="1:8" x14ac:dyDescent="0.25">
      <c r="A104" t="s">
        <v>323</v>
      </c>
      <c r="B104" t="s">
        <v>180</v>
      </c>
      <c r="C104" t="s">
        <v>154</v>
      </c>
      <c r="D104">
        <v>4</v>
      </c>
      <c r="E104" t="s">
        <v>164</v>
      </c>
      <c r="F104">
        <v>6</v>
      </c>
      <c r="G104" t="s">
        <v>217</v>
      </c>
      <c r="H104" t="s">
        <v>155</v>
      </c>
    </row>
    <row r="105" spans="1:8" x14ac:dyDescent="0.25">
      <c r="A105" t="s">
        <v>324</v>
      </c>
      <c r="B105" t="s">
        <v>184</v>
      </c>
      <c r="C105" t="s">
        <v>154</v>
      </c>
      <c r="D105">
        <v>2</v>
      </c>
      <c r="E105" t="s">
        <v>159</v>
      </c>
      <c r="F105">
        <v>7</v>
      </c>
      <c r="G105" t="s">
        <v>219</v>
      </c>
      <c r="H105" t="s">
        <v>168</v>
      </c>
    </row>
    <row r="106" spans="1:8" x14ac:dyDescent="0.25">
      <c r="A106" t="s">
        <v>325</v>
      </c>
      <c r="B106" t="s">
        <v>184</v>
      </c>
      <c r="C106" t="s">
        <v>154</v>
      </c>
      <c r="D106">
        <v>2</v>
      </c>
      <c r="E106" t="s">
        <v>159</v>
      </c>
      <c r="F106">
        <v>7</v>
      </c>
      <c r="G106" t="s">
        <v>217</v>
      </c>
      <c r="H106" t="s">
        <v>168</v>
      </c>
    </row>
    <row r="107" spans="1:8" x14ac:dyDescent="0.25">
      <c r="A107" t="s">
        <v>326</v>
      </c>
      <c r="B107" t="s">
        <v>180</v>
      </c>
      <c r="C107" t="s">
        <v>154</v>
      </c>
      <c r="D107">
        <v>4</v>
      </c>
      <c r="E107" t="s">
        <v>164</v>
      </c>
      <c r="F107">
        <v>6</v>
      </c>
      <c r="G107" t="s">
        <v>219</v>
      </c>
      <c r="H107" t="s">
        <v>155</v>
      </c>
    </row>
    <row r="108" spans="1:8" x14ac:dyDescent="0.25">
      <c r="A108" t="s">
        <v>327</v>
      </c>
      <c r="B108" t="s">
        <v>175</v>
      </c>
      <c r="C108" t="s">
        <v>158</v>
      </c>
      <c r="D108">
        <v>1</v>
      </c>
      <c r="E108" t="s">
        <v>164</v>
      </c>
      <c r="F108">
        <v>9</v>
      </c>
      <c r="G108" t="s">
        <v>217</v>
      </c>
      <c r="H108" t="s">
        <v>155</v>
      </c>
    </row>
    <row r="109" spans="1:8" x14ac:dyDescent="0.25">
      <c r="A109" t="s">
        <v>328</v>
      </c>
      <c r="B109" t="s">
        <v>201</v>
      </c>
      <c r="C109" t="s">
        <v>158</v>
      </c>
      <c r="D109">
        <v>5</v>
      </c>
      <c r="E109" t="s">
        <v>156</v>
      </c>
      <c r="F109">
        <v>3</v>
      </c>
      <c r="G109" t="s">
        <v>219</v>
      </c>
      <c r="H109" t="s">
        <v>161</v>
      </c>
    </row>
    <row r="110" spans="1:8" x14ac:dyDescent="0.25">
      <c r="A110" t="s">
        <v>329</v>
      </c>
      <c r="B110" t="s">
        <v>175</v>
      </c>
      <c r="C110" t="s">
        <v>158</v>
      </c>
      <c r="D110">
        <v>1</v>
      </c>
      <c r="E110" t="s">
        <v>164</v>
      </c>
      <c r="F110">
        <v>9</v>
      </c>
      <c r="G110" t="s">
        <v>217</v>
      </c>
      <c r="H110" t="s">
        <v>155</v>
      </c>
    </row>
    <row r="111" spans="1:8" x14ac:dyDescent="0.25">
      <c r="A111" t="s">
        <v>330</v>
      </c>
      <c r="B111" t="s">
        <v>201</v>
      </c>
      <c r="C111" t="s">
        <v>158</v>
      </c>
      <c r="D111">
        <v>5</v>
      </c>
      <c r="E111" t="s">
        <v>156</v>
      </c>
      <c r="F111">
        <v>3</v>
      </c>
      <c r="G111" t="s">
        <v>219</v>
      </c>
      <c r="H111" t="s">
        <v>161</v>
      </c>
    </row>
    <row r="112" spans="1:8" x14ac:dyDescent="0.25">
      <c r="A112" t="s">
        <v>331</v>
      </c>
      <c r="B112" t="s">
        <v>175</v>
      </c>
      <c r="C112" t="s">
        <v>158</v>
      </c>
      <c r="D112">
        <v>1</v>
      </c>
      <c r="E112" t="s">
        <v>164</v>
      </c>
      <c r="F112">
        <v>9</v>
      </c>
      <c r="G112" t="s">
        <v>219</v>
      </c>
      <c r="H112" t="s">
        <v>155</v>
      </c>
    </row>
    <row r="113" spans="1:8" x14ac:dyDescent="0.25">
      <c r="A113" t="s">
        <v>332</v>
      </c>
      <c r="B113" t="s">
        <v>175</v>
      </c>
      <c r="C113" t="s">
        <v>158</v>
      </c>
      <c r="D113">
        <v>1</v>
      </c>
      <c r="E113" t="s">
        <v>164</v>
      </c>
      <c r="F113">
        <v>9</v>
      </c>
      <c r="G113" t="s">
        <v>217</v>
      </c>
      <c r="H113" t="s">
        <v>155</v>
      </c>
    </row>
    <row r="114" spans="1:8" x14ac:dyDescent="0.25">
      <c r="A114" t="s">
        <v>333</v>
      </c>
      <c r="B114" t="s">
        <v>201</v>
      </c>
      <c r="C114" t="s">
        <v>158</v>
      </c>
      <c r="D114">
        <v>5</v>
      </c>
      <c r="E114" t="s">
        <v>156</v>
      </c>
      <c r="F114">
        <v>3</v>
      </c>
      <c r="G114" t="s">
        <v>219</v>
      </c>
      <c r="H114" t="s">
        <v>161</v>
      </c>
    </row>
    <row r="115" spans="1:8" x14ac:dyDescent="0.25">
      <c r="A115" t="s">
        <v>334</v>
      </c>
      <c r="B115" t="s">
        <v>153</v>
      </c>
      <c r="C115" t="s">
        <v>154</v>
      </c>
      <c r="D115">
        <v>1</v>
      </c>
      <c r="E115" t="s">
        <v>156</v>
      </c>
      <c r="F115">
        <v>4</v>
      </c>
      <c r="G115" t="s">
        <v>217</v>
      </c>
      <c r="H115" t="s">
        <v>155</v>
      </c>
    </row>
    <row r="116" spans="1:8" x14ac:dyDescent="0.25">
      <c r="A116" t="s">
        <v>335</v>
      </c>
      <c r="B116" t="s">
        <v>171</v>
      </c>
      <c r="C116" t="s">
        <v>158</v>
      </c>
      <c r="D116">
        <v>2</v>
      </c>
      <c r="E116" t="s">
        <v>164</v>
      </c>
      <c r="F116">
        <v>4</v>
      </c>
      <c r="G116" t="s">
        <v>219</v>
      </c>
      <c r="H116" t="s">
        <v>155</v>
      </c>
    </row>
    <row r="117" spans="1:8" x14ac:dyDescent="0.25">
      <c r="A117" t="s">
        <v>336</v>
      </c>
      <c r="B117" t="s">
        <v>153</v>
      </c>
      <c r="C117" t="s">
        <v>154</v>
      </c>
      <c r="D117">
        <v>1</v>
      </c>
      <c r="E117" t="s">
        <v>156</v>
      </c>
      <c r="F117">
        <v>4</v>
      </c>
      <c r="G117" t="s">
        <v>219</v>
      </c>
      <c r="H117" t="s">
        <v>155</v>
      </c>
    </row>
    <row r="118" spans="1:8" x14ac:dyDescent="0.25">
      <c r="A118" t="s">
        <v>337</v>
      </c>
      <c r="B118" t="s">
        <v>153</v>
      </c>
      <c r="C118" t="s">
        <v>154</v>
      </c>
      <c r="D118">
        <v>1</v>
      </c>
      <c r="E118" t="s">
        <v>156</v>
      </c>
      <c r="F118">
        <v>4</v>
      </c>
      <c r="G118" t="s">
        <v>217</v>
      </c>
      <c r="H118" t="s">
        <v>155</v>
      </c>
    </row>
    <row r="119" spans="1:8" x14ac:dyDescent="0.25">
      <c r="A119" t="s">
        <v>338</v>
      </c>
      <c r="B119" t="s">
        <v>171</v>
      </c>
      <c r="C119" t="s">
        <v>158</v>
      </c>
      <c r="D119">
        <v>2</v>
      </c>
      <c r="E119" t="s">
        <v>164</v>
      </c>
      <c r="F119">
        <v>4</v>
      </c>
      <c r="G119" t="s">
        <v>219</v>
      </c>
      <c r="H119" t="s">
        <v>155</v>
      </c>
    </row>
    <row r="120" spans="1:8" x14ac:dyDescent="0.25">
      <c r="A120" t="s">
        <v>339</v>
      </c>
      <c r="B120" t="s">
        <v>171</v>
      </c>
      <c r="C120" t="s">
        <v>158</v>
      </c>
      <c r="D120">
        <v>2</v>
      </c>
      <c r="E120" t="s">
        <v>164</v>
      </c>
      <c r="F120">
        <v>4</v>
      </c>
      <c r="G120" t="s">
        <v>217</v>
      </c>
      <c r="H120" t="s">
        <v>155</v>
      </c>
    </row>
    <row r="121" spans="1:8" x14ac:dyDescent="0.25">
      <c r="A121" t="s">
        <v>340</v>
      </c>
      <c r="B121" t="s">
        <v>153</v>
      </c>
      <c r="C121" t="s">
        <v>154</v>
      </c>
      <c r="D121">
        <v>1</v>
      </c>
      <c r="E121" t="s">
        <v>156</v>
      </c>
      <c r="F121">
        <v>4</v>
      </c>
      <c r="G121" t="s">
        <v>219</v>
      </c>
      <c r="H121" t="s">
        <v>155</v>
      </c>
    </row>
    <row r="122" spans="1:8" x14ac:dyDescent="0.25">
      <c r="A122" t="s">
        <v>341</v>
      </c>
      <c r="B122" t="s">
        <v>171</v>
      </c>
      <c r="C122" t="s">
        <v>158</v>
      </c>
      <c r="D122">
        <v>2</v>
      </c>
      <c r="E122" t="s">
        <v>164</v>
      </c>
      <c r="F122">
        <v>4</v>
      </c>
      <c r="G122" t="s">
        <v>219</v>
      </c>
      <c r="H122" t="s">
        <v>155</v>
      </c>
    </row>
    <row r="123" spans="1:8" x14ac:dyDescent="0.25">
      <c r="A123" t="s">
        <v>342</v>
      </c>
      <c r="B123" t="s">
        <v>208</v>
      </c>
      <c r="C123" t="s">
        <v>154</v>
      </c>
      <c r="D123">
        <v>3</v>
      </c>
      <c r="E123" t="s">
        <v>164</v>
      </c>
      <c r="F123">
        <v>10</v>
      </c>
      <c r="G123" t="s">
        <v>217</v>
      </c>
      <c r="H123" t="s">
        <v>155</v>
      </c>
    </row>
    <row r="124" spans="1:8" x14ac:dyDescent="0.25">
      <c r="A124" t="s">
        <v>343</v>
      </c>
      <c r="B124" t="s">
        <v>208</v>
      </c>
      <c r="C124" t="s">
        <v>154</v>
      </c>
      <c r="D124">
        <v>3</v>
      </c>
      <c r="E124" t="s">
        <v>164</v>
      </c>
      <c r="F124">
        <v>10</v>
      </c>
      <c r="G124" t="s">
        <v>219</v>
      </c>
      <c r="H124" t="s">
        <v>155</v>
      </c>
    </row>
    <row r="125" spans="1:8" x14ac:dyDescent="0.25">
      <c r="A125" t="s">
        <v>344</v>
      </c>
      <c r="B125" t="s">
        <v>208</v>
      </c>
      <c r="C125" t="s">
        <v>154</v>
      </c>
      <c r="D125">
        <v>3</v>
      </c>
      <c r="E125" t="s">
        <v>164</v>
      </c>
      <c r="F125">
        <v>10</v>
      </c>
      <c r="G125" t="s">
        <v>217</v>
      </c>
      <c r="H125" t="s">
        <v>155</v>
      </c>
    </row>
    <row r="126" spans="1:8" x14ac:dyDescent="0.25">
      <c r="A126" t="s">
        <v>345</v>
      </c>
      <c r="B126" t="s">
        <v>186</v>
      </c>
      <c r="C126" t="s">
        <v>158</v>
      </c>
      <c r="D126">
        <v>3</v>
      </c>
      <c r="E126" t="s">
        <v>164</v>
      </c>
      <c r="F126">
        <v>8</v>
      </c>
      <c r="G126" t="s">
        <v>219</v>
      </c>
      <c r="H126" t="s">
        <v>170</v>
      </c>
    </row>
    <row r="127" spans="1:8" x14ac:dyDescent="0.25">
      <c r="A127" t="s">
        <v>346</v>
      </c>
      <c r="B127" t="s">
        <v>205</v>
      </c>
      <c r="C127" t="s">
        <v>158</v>
      </c>
      <c r="D127">
        <v>1</v>
      </c>
      <c r="E127" t="s">
        <v>159</v>
      </c>
      <c r="F127">
        <v>8</v>
      </c>
      <c r="G127" t="s">
        <v>217</v>
      </c>
      <c r="H127" t="s">
        <v>168</v>
      </c>
    </row>
    <row r="128" spans="1:8" x14ac:dyDescent="0.25">
      <c r="A128" t="s">
        <v>347</v>
      </c>
      <c r="B128" t="s">
        <v>194</v>
      </c>
      <c r="C128" t="s">
        <v>154</v>
      </c>
      <c r="D128">
        <v>1</v>
      </c>
      <c r="E128" t="s">
        <v>162</v>
      </c>
      <c r="F128">
        <v>9</v>
      </c>
      <c r="G128" t="s">
        <v>217</v>
      </c>
      <c r="H128" t="s">
        <v>155</v>
      </c>
    </row>
    <row r="129" spans="1:8" x14ac:dyDescent="0.25">
      <c r="A129" t="s">
        <v>348</v>
      </c>
      <c r="B129" t="s">
        <v>208</v>
      </c>
      <c r="C129" t="s">
        <v>154</v>
      </c>
      <c r="D129">
        <v>3</v>
      </c>
      <c r="E129" t="s">
        <v>164</v>
      </c>
      <c r="F129">
        <v>10</v>
      </c>
      <c r="G129" t="s">
        <v>219</v>
      </c>
      <c r="H129" t="s">
        <v>155</v>
      </c>
    </row>
    <row r="130" spans="1:8" x14ac:dyDescent="0.25">
      <c r="A130" t="s">
        <v>349</v>
      </c>
      <c r="B130" t="s">
        <v>205</v>
      </c>
      <c r="C130" t="s">
        <v>158</v>
      </c>
      <c r="D130">
        <v>1</v>
      </c>
      <c r="E130" t="s">
        <v>159</v>
      </c>
      <c r="F130">
        <v>8</v>
      </c>
      <c r="G130" t="s">
        <v>219</v>
      </c>
      <c r="H130" t="s">
        <v>170</v>
      </c>
    </row>
    <row r="131" spans="1:8" x14ac:dyDescent="0.25">
      <c r="A131" t="s">
        <v>350</v>
      </c>
      <c r="B131" t="s">
        <v>194</v>
      </c>
      <c r="C131" t="s">
        <v>154</v>
      </c>
      <c r="D131">
        <v>1</v>
      </c>
      <c r="E131" t="s">
        <v>162</v>
      </c>
      <c r="F131">
        <v>9</v>
      </c>
      <c r="G131" t="s">
        <v>219</v>
      </c>
      <c r="H131" t="s">
        <v>155</v>
      </c>
    </row>
    <row r="132" spans="1:8" x14ac:dyDescent="0.25">
      <c r="A132" t="s">
        <v>351</v>
      </c>
      <c r="B132" t="s">
        <v>205</v>
      </c>
      <c r="C132" t="s">
        <v>158</v>
      </c>
      <c r="D132">
        <v>1</v>
      </c>
      <c r="E132" t="s">
        <v>159</v>
      </c>
      <c r="F132">
        <v>8</v>
      </c>
      <c r="G132" t="s">
        <v>219</v>
      </c>
      <c r="H132" t="s">
        <v>170</v>
      </c>
    </row>
    <row r="133" spans="1:8" x14ac:dyDescent="0.25">
      <c r="A133" t="s">
        <v>352</v>
      </c>
      <c r="B133" t="s">
        <v>186</v>
      </c>
      <c r="C133" t="s">
        <v>158</v>
      </c>
      <c r="D133">
        <v>3</v>
      </c>
      <c r="E133" t="s">
        <v>164</v>
      </c>
      <c r="F133">
        <v>8</v>
      </c>
      <c r="G133" t="s">
        <v>217</v>
      </c>
      <c r="H133" t="s">
        <v>170</v>
      </c>
    </row>
    <row r="134" spans="1:8" x14ac:dyDescent="0.25">
      <c r="A134" t="s">
        <v>353</v>
      </c>
      <c r="B134" t="s">
        <v>205</v>
      </c>
      <c r="C134" t="s">
        <v>158</v>
      </c>
      <c r="D134">
        <v>1</v>
      </c>
      <c r="E134" t="s">
        <v>159</v>
      </c>
      <c r="F134">
        <v>8</v>
      </c>
      <c r="G134" t="s">
        <v>217</v>
      </c>
      <c r="H134" t="s">
        <v>170</v>
      </c>
    </row>
    <row r="135" spans="1:8" x14ac:dyDescent="0.25">
      <c r="A135" t="s">
        <v>354</v>
      </c>
      <c r="B135" t="s">
        <v>186</v>
      </c>
      <c r="C135" t="s">
        <v>158</v>
      </c>
      <c r="D135">
        <v>3</v>
      </c>
      <c r="E135" t="s">
        <v>164</v>
      </c>
      <c r="F135">
        <v>8</v>
      </c>
      <c r="G135" t="s">
        <v>217</v>
      </c>
      <c r="H135" t="s">
        <v>170</v>
      </c>
    </row>
    <row r="136" spans="1:8" x14ac:dyDescent="0.25">
      <c r="A136" t="s">
        <v>355</v>
      </c>
      <c r="B136" t="s">
        <v>194</v>
      </c>
      <c r="C136" t="s">
        <v>154</v>
      </c>
      <c r="D136">
        <v>1</v>
      </c>
      <c r="E136" t="s">
        <v>162</v>
      </c>
      <c r="F136">
        <v>9</v>
      </c>
      <c r="G136" t="s">
        <v>217</v>
      </c>
      <c r="H136" t="s">
        <v>155</v>
      </c>
    </row>
    <row r="137" spans="1:8" x14ac:dyDescent="0.25">
      <c r="A137" t="s">
        <v>356</v>
      </c>
      <c r="B137" t="s">
        <v>186</v>
      </c>
      <c r="C137" t="s">
        <v>158</v>
      </c>
      <c r="D137">
        <v>3</v>
      </c>
      <c r="E137" t="s">
        <v>164</v>
      </c>
      <c r="F137">
        <v>8</v>
      </c>
      <c r="G137" t="s">
        <v>219</v>
      </c>
      <c r="H137" t="s">
        <v>170</v>
      </c>
    </row>
    <row r="138" spans="1:8" x14ac:dyDescent="0.25">
      <c r="A138" t="s">
        <v>357</v>
      </c>
      <c r="B138" t="s">
        <v>194</v>
      </c>
      <c r="C138" t="s">
        <v>154</v>
      </c>
      <c r="D138">
        <v>1</v>
      </c>
      <c r="E138" t="s">
        <v>162</v>
      </c>
      <c r="F138">
        <v>9</v>
      </c>
      <c r="G138" t="s">
        <v>219</v>
      </c>
      <c r="H138" t="s">
        <v>155</v>
      </c>
    </row>
    <row r="139" spans="1:8" x14ac:dyDescent="0.25">
      <c r="A139" t="s">
        <v>358</v>
      </c>
      <c r="B139" t="s">
        <v>211</v>
      </c>
      <c r="C139" t="s">
        <v>154</v>
      </c>
      <c r="D139">
        <v>1</v>
      </c>
      <c r="E139" t="s">
        <v>159</v>
      </c>
      <c r="F139">
        <v>7</v>
      </c>
      <c r="G139" t="s">
        <v>219</v>
      </c>
      <c r="H139" t="s">
        <v>168</v>
      </c>
    </row>
    <row r="140" spans="1:8" x14ac:dyDescent="0.25">
      <c r="A140" t="s">
        <v>359</v>
      </c>
      <c r="B140" t="s">
        <v>197</v>
      </c>
      <c r="C140" t="s">
        <v>154</v>
      </c>
      <c r="D140">
        <v>5</v>
      </c>
      <c r="E140" t="s">
        <v>164</v>
      </c>
      <c r="F140">
        <v>8</v>
      </c>
      <c r="G140" t="s">
        <v>217</v>
      </c>
      <c r="H140" t="s">
        <v>161</v>
      </c>
    </row>
    <row r="141" spans="1:8" x14ac:dyDescent="0.25">
      <c r="A141" t="s">
        <v>360</v>
      </c>
      <c r="B141" t="s">
        <v>192</v>
      </c>
      <c r="C141" t="s">
        <v>154</v>
      </c>
      <c r="D141">
        <v>5</v>
      </c>
      <c r="E141" t="s">
        <v>162</v>
      </c>
      <c r="F141">
        <v>7</v>
      </c>
      <c r="G141" t="s">
        <v>219</v>
      </c>
      <c r="H141" t="s">
        <v>155</v>
      </c>
    </row>
    <row r="142" spans="1:8" x14ac:dyDescent="0.25">
      <c r="A142" t="s">
        <v>361</v>
      </c>
      <c r="B142" t="s">
        <v>192</v>
      </c>
      <c r="C142" t="s">
        <v>154</v>
      </c>
      <c r="D142">
        <v>5</v>
      </c>
      <c r="E142" t="s">
        <v>162</v>
      </c>
      <c r="F142">
        <v>7</v>
      </c>
      <c r="G142" t="s">
        <v>217</v>
      </c>
      <c r="H142" t="s">
        <v>155</v>
      </c>
    </row>
    <row r="143" spans="1:8" x14ac:dyDescent="0.25">
      <c r="A143" t="s">
        <v>362</v>
      </c>
      <c r="B143" t="s">
        <v>197</v>
      </c>
      <c r="C143" t="s">
        <v>154</v>
      </c>
      <c r="D143">
        <v>5</v>
      </c>
      <c r="E143" t="s">
        <v>164</v>
      </c>
      <c r="F143">
        <v>8</v>
      </c>
      <c r="G143" t="s">
        <v>217</v>
      </c>
      <c r="H143" t="s">
        <v>161</v>
      </c>
    </row>
    <row r="144" spans="1:8" x14ac:dyDescent="0.25">
      <c r="A144" t="s">
        <v>363</v>
      </c>
      <c r="B144" t="s">
        <v>197</v>
      </c>
      <c r="C144" t="s">
        <v>154</v>
      </c>
      <c r="D144">
        <v>5</v>
      </c>
      <c r="E144" t="s">
        <v>164</v>
      </c>
      <c r="F144">
        <v>8</v>
      </c>
      <c r="G144" t="s">
        <v>217</v>
      </c>
      <c r="H144" t="s">
        <v>161</v>
      </c>
    </row>
    <row r="145" spans="1:8" x14ac:dyDescent="0.25">
      <c r="A145" t="s">
        <v>364</v>
      </c>
      <c r="B145" t="s">
        <v>192</v>
      </c>
      <c r="C145" t="s">
        <v>154</v>
      </c>
      <c r="D145">
        <v>5</v>
      </c>
      <c r="E145" t="s">
        <v>162</v>
      </c>
      <c r="F145">
        <v>7</v>
      </c>
      <c r="G145" t="s">
        <v>217</v>
      </c>
      <c r="H145" t="s">
        <v>155</v>
      </c>
    </row>
    <row r="146" spans="1:8" x14ac:dyDescent="0.25">
      <c r="A146" t="s">
        <v>365</v>
      </c>
      <c r="B146" t="s">
        <v>211</v>
      </c>
      <c r="C146" t="s">
        <v>154</v>
      </c>
      <c r="D146">
        <v>1</v>
      </c>
      <c r="E146" t="s">
        <v>159</v>
      </c>
      <c r="F146">
        <v>7</v>
      </c>
      <c r="G146" t="s">
        <v>217</v>
      </c>
      <c r="H146" t="s">
        <v>168</v>
      </c>
    </row>
    <row r="147" spans="1:8" x14ac:dyDescent="0.25">
      <c r="A147" t="s">
        <v>366</v>
      </c>
      <c r="B147" t="s">
        <v>192</v>
      </c>
      <c r="C147" t="s">
        <v>154</v>
      </c>
      <c r="D147">
        <v>5</v>
      </c>
      <c r="E147" t="s">
        <v>162</v>
      </c>
      <c r="F147">
        <v>7</v>
      </c>
      <c r="G147" t="s">
        <v>217</v>
      </c>
      <c r="H147" t="s">
        <v>155</v>
      </c>
    </row>
    <row r="148" spans="1:8" x14ac:dyDescent="0.25">
      <c r="A148" t="s">
        <v>367</v>
      </c>
      <c r="B148" t="s">
        <v>211</v>
      </c>
      <c r="C148" t="s">
        <v>154</v>
      </c>
      <c r="D148">
        <v>1</v>
      </c>
      <c r="E148" t="s">
        <v>159</v>
      </c>
      <c r="F148">
        <v>7</v>
      </c>
      <c r="G148" t="s">
        <v>217</v>
      </c>
      <c r="H148" t="s">
        <v>168</v>
      </c>
    </row>
    <row r="149" spans="1:8" x14ac:dyDescent="0.25">
      <c r="A149" t="s">
        <v>368</v>
      </c>
      <c r="B149" t="s">
        <v>211</v>
      </c>
      <c r="C149" t="s">
        <v>154</v>
      </c>
      <c r="D149">
        <v>1</v>
      </c>
      <c r="E149" t="s">
        <v>159</v>
      </c>
      <c r="F149">
        <v>7</v>
      </c>
      <c r="G149" t="s">
        <v>219</v>
      </c>
      <c r="H149" t="s">
        <v>168</v>
      </c>
    </row>
    <row r="150" spans="1:8" x14ac:dyDescent="0.25">
      <c r="A150" t="s">
        <v>369</v>
      </c>
      <c r="B150" t="s">
        <v>197</v>
      </c>
      <c r="C150" t="s">
        <v>154</v>
      </c>
      <c r="D150">
        <v>5</v>
      </c>
      <c r="E150" t="s">
        <v>164</v>
      </c>
      <c r="F150">
        <v>8</v>
      </c>
      <c r="G150" t="s">
        <v>219</v>
      </c>
      <c r="H150" t="s">
        <v>161</v>
      </c>
    </row>
    <row r="151" spans="1:8" x14ac:dyDescent="0.25">
      <c r="A151" t="s">
        <v>370</v>
      </c>
      <c r="B151" t="s">
        <v>157</v>
      </c>
      <c r="C151" t="s">
        <v>158</v>
      </c>
      <c r="D151">
        <v>2</v>
      </c>
      <c r="E151" t="s">
        <v>159</v>
      </c>
      <c r="F151">
        <v>10</v>
      </c>
      <c r="G151" t="s">
        <v>219</v>
      </c>
      <c r="H151" t="s">
        <v>155</v>
      </c>
    </row>
    <row r="152" spans="1:8" x14ac:dyDescent="0.25">
      <c r="A152" t="s">
        <v>371</v>
      </c>
      <c r="B152" t="s">
        <v>372</v>
      </c>
      <c r="C152" t="s">
        <v>154</v>
      </c>
      <c r="D152">
        <v>2</v>
      </c>
      <c r="E152" t="s">
        <v>162</v>
      </c>
      <c r="F152">
        <v>5</v>
      </c>
      <c r="G152" t="s">
        <v>217</v>
      </c>
      <c r="H152" t="s">
        <v>155</v>
      </c>
    </row>
    <row r="153" spans="1:8" x14ac:dyDescent="0.25">
      <c r="A153" t="s">
        <v>373</v>
      </c>
      <c r="B153" t="s">
        <v>372</v>
      </c>
      <c r="C153" t="s">
        <v>154</v>
      </c>
      <c r="D153">
        <v>2</v>
      </c>
      <c r="E153" t="s">
        <v>162</v>
      </c>
      <c r="F153">
        <v>5</v>
      </c>
      <c r="G153" t="s">
        <v>219</v>
      </c>
      <c r="H153" t="s">
        <v>155</v>
      </c>
    </row>
    <row r="154" spans="1:8" x14ac:dyDescent="0.25">
      <c r="A154" t="s">
        <v>374</v>
      </c>
      <c r="B154" t="s">
        <v>157</v>
      </c>
      <c r="C154" t="s">
        <v>158</v>
      </c>
      <c r="D154">
        <v>2</v>
      </c>
      <c r="E154" t="s">
        <v>159</v>
      </c>
      <c r="F154">
        <v>10</v>
      </c>
      <c r="G154" t="s">
        <v>217</v>
      </c>
      <c r="H154" t="s">
        <v>155</v>
      </c>
    </row>
    <row r="155" spans="1:8" x14ac:dyDescent="0.25">
      <c r="A155" t="s">
        <v>375</v>
      </c>
      <c r="B155" t="s">
        <v>372</v>
      </c>
      <c r="C155" t="s">
        <v>154</v>
      </c>
      <c r="D155">
        <v>2</v>
      </c>
      <c r="E155" t="s">
        <v>162</v>
      </c>
      <c r="F155">
        <v>5</v>
      </c>
      <c r="G155" t="s">
        <v>217</v>
      </c>
      <c r="H155" t="s">
        <v>155</v>
      </c>
    </row>
    <row r="156" spans="1:8" x14ac:dyDescent="0.25">
      <c r="A156" t="s">
        <v>376</v>
      </c>
      <c r="B156" t="s">
        <v>372</v>
      </c>
      <c r="C156" t="s">
        <v>154</v>
      </c>
      <c r="D156">
        <v>2</v>
      </c>
      <c r="E156" t="s">
        <v>162</v>
      </c>
      <c r="F156">
        <v>5</v>
      </c>
      <c r="G156" t="s">
        <v>217</v>
      </c>
      <c r="H156" t="s">
        <v>155</v>
      </c>
    </row>
    <row r="157" spans="1:8" x14ac:dyDescent="0.25">
      <c r="A157" t="s">
        <v>377</v>
      </c>
      <c r="B157" t="s">
        <v>372</v>
      </c>
      <c r="C157" t="s">
        <v>154</v>
      </c>
      <c r="D157">
        <v>2</v>
      </c>
      <c r="E157" t="s">
        <v>162</v>
      </c>
      <c r="F157">
        <v>5</v>
      </c>
      <c r="G157" t="s">
        <v>217</v>
      </c>
      <c r="H157" t="s">
        <v>155</v>
      </c>
    </row>
    <row r="158" spans="1:8" x14ac:dyDescent="0.25">
      <c r="A158" t="s">
        <v>378</v>
      </c>
      <c r="B158" t="s">
        <v>157</v>
      </c>
      <c r="C158" t="s">
        <v>158</v>
      </c>
      <c r="D158">
        <v>2</v>
      </c>
      <c r="E158" t="s">
        <v>159</v>
      </c>
      <c r="F158">
        <v>10</v>
      </c>
      <c r="G158" t="s">
        <v>219</v>
      </c>
      <c r="H158" t="s">
        <v>155</v>
      </c>
    </row>
    <row r="159" spans="1:8" x14ac:dyDescent="0.25">
      <c r="A159" t="s">
        <v>379</v>
      </c>
      <c r="B159" t="s">
        <v>157</v>
      </c>
      <c r="C159" t="s">
        <v>158</v>
      </c>
      <c r="D159">
        <v>2</v>
      </c>
      <c r="E159" t="s">
        <v>159</v>
      </c>
      <c r="F159">
        <v>10</v>
      </c>
      <c r="G159" t="s">
        <v>217</v>
      </c>
      <c r="H159" t="s">
        <v>155</v>
      </c>
    </row>
    <row r="160" spans="1:8" x14ac:dyDescent="0.25">
      <c r="A160" t="s">
        <v>380</v>
      </c>
      <c r="B160" t="s">
        <v>179</v>
      </c>
      <c r="C160" t="s">
        <v>154</v>
      </c>
      <c r="D160">
        <v>3</v>
      </c>
      <c r="E160" t="s">
        <v>159</v>
      </c>
      <c r="F160">
        <v>8</v>
      </c>
      <c r="G160" t="s">
        <v>217</v>
      </c>
      <c r="H160" t="s">
        <v>155</v>
      </c>
    </row>
    <row r="161" spans="1:8" x14ac:dyDescent="0.25">
      <c r="A161" t="s">
        <v>381</v>
      </c>
      <c r="B161" t="s">
        <v>179</v>
      </c>
      <c r="C161" t="s">
        <v>154</v>
      </c>
      <c r="D161">
        <v>3</v>
      </c>
      <c r="E161" t="s">
        <v>159</v>
      </c>
      <c r="F161">
        <v>8</v>
      </c>
      <c r="G161" t="s">
        <v>219</v>
      </c>
      <c r="H161" t="s">
        <v>155</v>
      </c>
    </row>
    <row r="162" spans="1:8" x14ac:dyDescent="0.25">
      <c r="A162" t="s">
        <v>382</v>
      </c>
      <c r="B162" t="s">
        <v>165</v>
      </c>
      <c r="C162" t="s">
        <v>158</v>
      </c>
      <c r="D162">
        <v>2</v>
      </c>
      <c r="E162" t="s">
        <v>162</v>
      </c>
      <c r="F162">
        <v>7</v>
      </c>
      <c r="G162" t="s">
        <v>217</v>
      </c>
      <c r="H162" t="s">
        <v>155</v>
      </c>
    </row>
    <row r="163" spans="1:8" x14ac:dyDescent="0.25">
      <c r="A163" t="s">
        <v>383</v>
      </c>
      <c r="B163" t="s">
        <v>179</v>
      </c>
      <c r="C163" t="s">
        <v>154</v>
      </c>
      <c r="D163">
        <v>3</v>
      </c>
      <c r="E163" t="s">
        <v>159</v>
      </c>
      <c r="F163">
        <v>8</v>
      </c>
      <c r="G163" t="s">
        <v>217</v>
      </c>
      <c r="H163" t="s">
        <v>155</v>
      </c>
    </row>
    <row r="164" spans="1:8" x14ac:dyDescent="0.25">
      <c r="A164" t="s">
        <v>384</v>
      </c>
      <c r="B164" t="s">
        <v>165</v>
      </c>
      <c r="C164" t="s">
        <v>158</v>
      </c>
      <c r="D164">
        <v>2</v>
      </c>
      <c r="E164" t="s">
        <v>162</v>
      </c>
      <c r="F164">
        <v>7</v>
      </c>
      <c r="G164" t="s">
        <v>219</v>
      </c>
      <c r="H164" t="s">
        <v>155</v>
      </c>
    </row>
    <row r="165" spans="1:8" x14ac:dyDescent="0.25">
      <c r="A165" t="s">
        <v>385</v>
      </c>
      <c r="B165" t="s">
        <v>165</v>
      </c>
      <c r="C165" t="s">
        <v>158</v>
      </c>
      <c r="D165">
        <v>2</v>
      </c>
      <c r="E165" t="s">
        <v>162</v>
      </c>
      <c r="F165">
        <v>7</v>
      </c>
      <c r="G165" t="s">
        <v>219</v>
      </c>
      <c r="H165" t="s">
        <v>155</v>
      </c>
    </row>
    <row r="166" spans="1:8" x14ac:dyDescent="0.25">
      <c r="A166" t="s">
        <v>386</v>
      </c>
      <c r="B166" t="s">
        <v>179</v>
      </c>
      <c r="C166" t="s">
        <v>154</v>
      </c>
      <c r="D166">
        <v>3</v>
      </c>
      <c r="E166" t="s">
        <v>159</v>
      </c>
      <c r="F166">
        <v>8</v>
      </c>
      <c r="G166" t="s">
        <v>219</v>
      </c>
      <c r="H166" t="s">
        <v>155</v>
      </c>
    </row>
    <row r="167" spans="1:8" x14ac:dyDescent="0.25">
      <c r="A167" t="s">
        <v>387</v>
      </c>
      <c r="B167" t="s">
        <v>165</v>
      </c>
      <c r="C167" t="s">
        <v>158</v>
      </c>
      <c r="D167">
        <v>2</v>
      </c>
      <c r="E167" t="s">
        <v>162</v>
      </c>
      <c r="F167">
        <v>7</v>
      </c>
      <c r="G167" t="s">
        <v>217</v>
      </c>
      <c r="H167" t="s">
        <v>155</v>
      </c>
    </row>
    <row r="168" spans="1:8" x14ac:dyDescent="0.25">
      <c r="A168" t="s">
        <v>388</v>
      </c>
      <c r="B168" t="s">
        <v>389</v>
      </c>
      <c r="C168" t="s">
        <v>154</v>
      </c>
      <c r="D168">
        <v>1</v>
      </c>
      <c r="E168" t="s">
        <v>156</v>
      </c>
      <c r="F168">
        <v>9</v>
      </c>
      <c r="G168" t="s">
        <v>217</v>
      </c>
      <c r="H168" t="s">
        <v>155</v>
      </c>
    </row>
    <row r="169" spans="1:8" x14ac:dyDescent="0.25">
      <c r="A169" t="s">
        <v>390</v>
      </c>
      <c r="B169" t="s">
        <v>205</v>
      </c>
      <c r="C169" t="s">
        <v>154</v>
      </c>
      <c r="D169">
        <v>4</v>
      </c>
      <c r="E169" t="s">
        <v>159</v>
      </c>
      <c r="F169">
        <v>9</v>
      </c>
      <c r="G169" t="s">
        <v>217</v>
      </c>
      <c r="H169" t="s">
        <v>168</v>
      </c>
    </row>
    <row r="170" spans="1:8" x14ac:dyDescent="0.25">
      <c r="A170" t="s">
        <v>391</v>
      </c>
      <c r="B170" t="s">
        <v>205</v>
      </c>
      <c r="C170" t="s">
        <v>154</v>
      </c>
      <c r="D170">
        <v>4</v>
      </c>
      <c r="E170" t="s">
        <v>159</v>
      </c>
      <c r="F170">
        <v>9</v>
      </c>
      <c r="G170" t="s">
        <v>219</v>
      </c>
      <c r="H170" t="s">
        <v>168</v>
      </c>
    </row>
    <row r="171" spans="1:8" x14ac:dyDescent="0.25">
      <c r="A171" t="s">
        <v>392</v>
      </c>
      <c r="B171" t="s">
        <v>389</v>
      </c>
      <c r="C171" t="s">
        <v>154</v>
      </c>
      <c r="D171">
        <v>1</v>
      </c>
      <c r="E171" t="s">
        <v>156</v>
      </c>
      <c r="F171">
        <v>9</v>
      </c>
      <c r="G171" t="s">
        <v>219</v>
      </c>
      <c r="H171" t="s">
        <v>155</v>
      </c>
    </row>
    <row r="172" spans="1:8" x14ac:dyDescent="0.25">
      <c r="A172" t="s">
        <v>393</v>
      </c>
      <c r="B172" t="s">
        <v>205</v>
      </c>
      <c r="C172" t="s">
        <v>154</v>
      </c>
      <c r="D172">
        <v>4</v>
      </c>
      <c r="E172" t="s">
        <v>159</v>
      </c>
      <c r="F172">
        <v>9</v>
      </c>
      <c r="G172" t="s">
        <v>219</v>
      </c>
      <c r="H172" t="s">
        <v>168</v>
      </c>
    </row>
    <row r="173" spans="1:8" x14ac:dyDescent="0.25">
      <c r="A173" t="s">
        <v>394</v>
      </c>
      <c r="B173" t="s">
        <v>389</v>
      </c>
      <c r="C173" t="s">
        <v>154</v>
      </c>
      <c r="D173">
        <v>1</v>
      </c>
      <c r="E173" t="s">
        <v>156</v>
      </c>
      <c r="F173">
        <v>9</v>
      </c>
      <c r="G173" t="s">
        <v>217</v>
      </c>
      <c r="H173" t="s">
        <v>155</v>
      </c>
    </row>
    <row r="174" spans="1:8" x14ac:dyDescent="0.25">
      <c r="A174" t="s">
        <v>395</v>
      </c>
      <c r="B174" t="s">
        <v>389</v>
      </c>
      <c r="C174" t="s">
        <v>154</v>
      </c>
      <c r="D174">
        <v>1</v>
      </c>
      <c r="E174" t="s">
        <v>156</v>
      </c>
      <c r="F174">
        <v>9</v>
      </c>
      <c r="G174" t="s">
        <v>217</v>
      </c>
      <c r="H174" t="s">
        <v>155</v>
      </c>
    </row>
    <row r="175" spans="1:8" x14ac:dyDescent="0.25">
      <c r="A175" t="s">
        <v>396</v>
      </c>
      <c r="B175" t="s">
        <v>205</v>
      </c>
      <c r="C175" t="s">
        <v>154</v>
      </c>
      <c r="D175">
        <v>4</v>
      </c>
      <c r="E175" t="s">
        <v>159</v>
      </c>
      <c r="F175">
        <v>9</v>
      </c>
      <c r="G175" t="s">
        <v>217</v>
      </c>
      <c r="H175" t="s">
        <v>168</v>
      </c>
    </row>
    <row r="176" spans="1:8" x14ac:dyDescent="0.25">
      <c r="A176" t="s">
        <v>397</v>
      </c>
      <c r="B176" t="s">
        <v>187</v>
      </c>
      <c r="C176" t="s">
        <v>154</v>
      </c>
      <c r="D176">
        <v>2</v>
      </c>
      <c r="E176" t="s">
        <v>159</v>
      </c>
      <c r="F176">
        <v>9</v>
      </c>
      <c r="G176" t="s">
        <v>217</v>
      </c>
      <c r="H176" t="s">
        <v>170</v>
      </c>
    </row>
    <row r="177" spans="1:8" x14ac:dyDescent="0.25">
      <c r="A177" t="s">
        <v>398</v>
      </c>
      <c r="B177" t="s">
        <v>160</v>
      </c>
      <c r="C177" t="s">
        <v>158</v>
      </c>
      <c r="D177">
        <v>1</v>
      </c>
      <c r="E177" t="s">
        <v>162</v>
      </c>
      <c r="F177">
        <v>9</v>
      </c>
      <c r="G177" t="s">
        <v>217</v>
      </c>
      <c r="H177" t="s">
        <v>155</v>
      </c>
    </row>
    <row r="178" spans="1:8" x14ac:dyDescent="0.25">
      <c r="A178" t="s">
        <v>399</v>
      </c>
      <c r="B178" t="s">
        <v>160</v>
      </c>
      <c r="C178" t="s">
        <v>158</v>
      </c>
      <c r="D178">
        <v>1</v>
      </c>
      <c r="E178" t="s">
        <v>162</v>
      </c>
      <c r="F178">
        <v>9</v>
      </c>
      <c r="G178" t="s">
        <v>219</v>
      </c>
      <c r="H178" t="s">
        <v>155</v>
      </c>
    </row>
    <row r="179" spans="1:8" x14ac:dyDescent="0.25">
      <c r="A179" t="s">
        <v>400</v>
      </c>
      <c r="B179" t="s">
        <v>160</v>
      </c>
      <c r="C179" t="s">
        <v>158</v>
      </c>
      <c r="D179">
        <v>1</v>
      </c>
      <c r="E179" t="s">
        <v>162</v>
      </c>
      <c r="F179">
        <v>9</v>
      </c>
      <c r="G179" t="s">
        <v>219</v>
      </c>
      <c r="H179" t="s">
        <v>155</v>
      </c>
    </row>
    <row r="180" spans="1:8" x14ac:dyDescent="0.25">
      <c r="A180" t="s">
        <v>401</v>
      </c>
      <c r="B180" t="s">
        <v>160</v>
      </c>
      <c r="C180" t="s">
        <v>158</v>
      </c>
      <c r="D180">
        <v>1</v>
      </c>
      <c r="E180" t="s">
        <v>162</v>
      </c>
      <c r="F180">
        <v>9</v>
      </c>
      <c r="G180" t="s">
        <v>217</v>
      </c>
      <c r="H180" t="s">
        <v>155</v>
      </c>
    </row>
    <row r="181" spans="1:8" x14ac:dyDescent="0.25">
      <c r="A181" t="s">
        <v>402</v>
      </c>
      <c r="B181" t="s">
        <v>187</v>
      </c>
      <c r="C181" t="s">
        <v>154</v>
      </c>
      <c r="D181">
        <v>2</v>
      </c>
      <c r="E181" t="s">
        <v>159</v>
      </c>
      <c r="F181">
        <v>9</v>
      </c>
      <c r="G181" t="s">
        <v>217</v>
      </c>
      <c r="H181" t="s">
        <v>170</v>
      </c>
    </row>
    <row r="182" spans="1:8" x14ac:dyDescent="0.25">
      <c r="A182" t="s">
        <v>403</v>
      </c>
      <c r="B182" t="s">
        <v>187</v>
      </c>
      <c r="C182" t="s">
        <v>154</v>
      </c>
      <c r="D182">
        <v>2</v>
      </c>
      <c r="E182" t="s">
        <v>159</v>
      </c>
      <c r="F182">
        <v>9</v>
      </c>
      <c r="G182" t="s">
        <v>219</v>
      </c>
      <c r="H182" t="s">
        <v>168</v>
      </c>
    </row>
    <row r="183" spans="1:8" x14ac:dyDescent="0.25">
      <c r="A183" t="s">
        <v>404</v>
      </c>
      <c r="B183" t="s">
        <v>187</v>
      </c>
      <c r="C183" t="s">
        <v>154</v>
      </c>
      <c r="D183">
        <v>2</v>
      </c>
      <c r="E183" t="s">
        <v>159</v>
      </c>
      <c r="F183">
        <v>9</v>
      </c>
      <c r="G183" t="s">
        <v>217</v>
      </c>
      <c r="H183" t="s">
        <v>168</v>
      </c>
    </row>
    <row r="184" spans="1:8" x14ac:dyDescent="0.25">
      <c r="A184" t="s">
        <v>405</v>
      </c>
      <c r="B184" t="s">
        <v>200</v>
      </c>
      <c r="C184" t="s">
        <v>158</v>
      </c>
      <c r="D184">
        <v>2</v>
      </c>
      <c r="E184" t="s">
        <v>162</v>
      </c>
      <c r="F184">
        <v>8</v>
      </c>
      <c r="G184" t="s">
        <v>217</v>
      </c>
      <c r="H184" t="s">
        <v>161</v>
      </c>
    </row>
    <row r="185" spans="1:8" x14ac:dyDescent="0.25">
      <c r="A185" t="s">
        <v>406</v>
      </c>
      <c r="B185" t="s">
        <v>204</v>
      </c>
      <c r="C185" t="s">
        <v>158</v>
      </c>
      <c r="D185">
        <v>3</v>
      </c>
      <c r="E185" t="s">
        <v>159</v>
      </c>
      <c r="F185">
        <v>7</v>
      </c>
      <c r="G185" t="s">
        <v>217</v>
      </c>
      <c r="H185" t="s">
        <v>155</v>
      </c>
    </row>
    <row r="186" spans="1:8" x14ac:dyDescent="0.25">
      <c r="A186" t="s">
        <v>407</v>
      </c>
      <c r="B186" t="s">
        <v>200</v>
      </c>
      <c r="C186" t="s">
        <v>158</v>
      </c>
      <c r="D186">
        <v>2</v>
      </c>
      <c r="E186" t="s">
        <v>162</v>
      </c>
      <c r="F186">
        <v>8</v>
      </c>
      <c r="G186" t="s">
        <v>217</v>
      </c>
      <c r="H186" t="s">
        <v>161</v>
      </c>
    </row>
    <row r="187" spans="1:8" x14ac:dyDescent="0.25">
      <c r="A187" t="s">
        <v>408</v>
      </c>
      <c r="B187" t="s">
        <v>200</v>
      </c>
      <c r="C187" t="s">
        <v>158</v>
      </c>
      <c r="D187">
        <v>2</v>
      </c>
      <c r="E187" t="s">
        <v>162</v>
      </c>
      <c r="F187">
        <v>8</v>
      </c>
      <c r="G187" t="s">
        <v>219</v>
      </c>
      <c r="H187" t="s">
        <v>161</v>
      </c>
    </row>
    <row r="188" spans="1:8" x14ac:dyDescent="0.25">
      <c r="A188" t="s">
        <v>409</v>
      </c>
      <c r="B188" t="s">
        <v>200</v>
      </c>
      <c r="C188" t="s">
        <v>158</v>
      </c>
      <c r="D188">
        <v>2</v>
      </c>
      <c r="E188" t="s">
        <v>162</v>
      </c>
      <c r="F188">
        <v>8</v>
      </c>
      <c r="G188" t="s">
        <v>219</v>
      </c>
      <c r="H188" t="s">
        <v>161</v>
      </c>
    </row>
    <row r="189" spans="1:8" x14ac:dyDescent="0.25">
      <c r="A189" t="s">
        <v>410</v>
      </c>
      <c r="B189" t="s">
        <v>204</v>
      </c>
      <c r="C189" t="s">
        <v>158</v>
      </c>
      <c r="D189">
        <v>3</v>
      </c>
      <c r="E189" t="s">
        <v>159</v>
      </c>
      <c r="F189">
        <v>7</v>
      </c>
      <c r="G189" t="s">
        <v>219</v>
      </c>
      <c r="H189" t="s">
        <v>155</v>
      </c>
    </row>
    <row r="190" spans="1:8" x14ac:dyDescent="0.25">
      <c r="A190" t="s">
        <v>411</v>
      </c>
      <c r="B190" t="s">
        <v>204</v>
      </c>
      <c r="C190" t="s">
        <v>158</v>
      </c>
      <c r="D190">
        <v>3</v>
      </c>
      <c r="E190" t="s">
        <v>159</v>
      </c>
      <c r="F190">
        <v>7</v>
      </c>
      <c r="G190" t="s">
        <v>217</v>
      </c>
      <c r="H190" t="s">
        <v>155</v>
      </c>
    </row>
    <row r="191" spans="1:8" x14ac:dyDescent="0.25">
      <c r="A191" t="s">
        <v>412</v>
      </c>
      <c r="B191" t="s">
        <v>204</v>
      </c>
      <c r="C191" t="s">
        <v>158</v>
      </c>
      <c r="D191">
        <v>3</v>
      </c>
      <c r="E191" t="s">
        <v>159</v>
      </c>
      <c r="F191">
        <v>7</v>
      </c>
      <c r="G191" t="s">
        <v>219</v>
      </c>
      <c r="H191" t="s">
        <v>155</v>
      </c>
    </row>
    <row r="192" spans="1:8" x14ac:dyDescent="0.25">
      <c r="A192" t="s">
        <v>413</v>
      </c>
      <c r="B192" t="s">
        <v>414</v>
      </c>
      <c r="C192" t="s">
        <v>154</v>
      </c>
      <c r="D192">
        <v>4</v>
      </c>
      <c r="E192" t="s">
        <v>156</v>
      </c>
      <c r="F192">
        <v>6</v>
      </c>
      <c r="G192" t="s">
        <v>217</v>
      </c>
      <c r="H192" t="s">
        <v>161</v>
      </c>
    </row>
    <row r="193" spans="1:8" x14ac:dyDescent="0.25">
      <c r="A193" t="s">
        <v>415</v>
      </c>
      <c r="B193" t="s">
        <v>183</v>
      </c>
      <c r="C193" t="s">
        <v>154</v>
      </c>
      <c r="D193">
        <v>4</v>
      </c>
      <c r="E193" t="s">
        <v>162</v>
      </c>
      <c r="F193">
        <v>7</v>
      </c>
      <c r="G193" t="s">
        <v>217</v>
      </c>
      <c r="H193" t="s">
        <v>161</v>
      </c>
    </row>
    <row r="194" spans="1:8" x14ac:dyDescent="0.25">
      <c r="A194" t="s">
        <v>416</v>
      </c>
      <c r="B194" t="s">
        <v>212</v>
      </c>
      <c r="C194" t="s">
        <v>154</v>
      </c>
      <c r="D194">
        <v>2</v>
      </c>
      <c r="E194" t="s">
        <v>159</v>
      </c>
      <c r="F194">
        <v>5</v>
      </c>
      <c r="G194" t="s">
        <v>217</v>
      </c>
      <c r="H194" t="s">
        <v>161</v>
      </c>
    </row>
    <row r="195" spans="1:8" x14ac:dyDescent="0.25">
      <c r="A195" t="s">
        <v>417</v>
      </c>
      <c r="B195" t="s">
        <v>198</v>
      </c>
      <c r="C195" t="s">
        <v>158</v>
      </c>
      <c r="D195">
        <v>5</v>
      </c>
      <c r="E195" t="s">
        <v>162</v>
      </c>
      <c r="F195">
        <v>8</v>
      </c>
      <c r="G195" t="s">
        <v>219</v>
      </c>
      <c r="H195" t="s">
        <v>155</v>
      </c>
    </row>
    <row r="196" spans="1:8" x14ac:dyDescent="0.25">
      <c r="A196" t="s">
        <v>418</v>
      </c>
      <c r="B196" t="s">
        <v>212</v>
      </c>
      <c r="C196" t="s">
        <v>154</v>
      </c>
      <c r="D196">
        <v>2</v>
      </c>
      <c r="E196" t="s">
        <v>159</v>
      </c>
      <c r="F196">
        <v>5</v>
      </c>
      <c r="G196" t="s">
        <v>219</v>
      </c>
      <c r="H196" t="s">
        <v>161</v>
      </c>
    </row>
    <row r="197" spans="1:8" x14ac:dyDescent="0.25">
      <c r="A197" t="s">
        <v>419</v>
      </c>
      <c r="B197" t="s">
        <v>414</v>
      </c>
      <c r="C197" t="s">
        <v>154</v>
      </c>
      <c r="D197">
        <v>4</v>
      </c>
      <c r="E197" t="s">
        <v>156</v>
      </c>
      <c r="F197">
        <v>6</v>
      </c>
      <c r="G197" t="s">
        <v>219</v>
      </c>
      <c r="H197" t="s">
        <v>161</v>
      </c>
    </row>
    <row r="198" spans="1:8" x14ac:dyDescent="0.25">
      <c r="A198" t="s">
        <v>420</v>
      </c>
      <c r="B198" t="s">
        <v>183</v>
      </c>
      <c r="C198" t="s">
        <v>154</v>
      </c>
      <c r="D198">
        <v>4</v>
      </c>
      <c r="E198" t="s">
        <v>162</v>
      </c>
      <c r="F198">
        <v>7</v>
      </c>
      <c r="G198" t="s">
        <v>217</v>
      </c>
      <c r="H198" t="s">
        <v>170</v>
      </c>
    </row>
    <row r="199" spans="1:8" x14ac:dyDescent="0.25">
      <c r="A199" t="s">
        <v>421</v>
      </c>
      <c r="B199" t="s">
        <v>198</v>
      </c>
      <c r="C199" t="s">
        <v>158</v>
      </c>
      <c r="D199">
        <v>5</v>
      </c>
      <c r="E199" t="s">
        <v>162</v>
      </c>
      <c r="F199">
        <v>8</v>
      </c>
      <c r="G199" t="s">
        <v>219</v>
      </c>
      <c r="H199" t="s">
        <v>155</v>
      </c>
    </row>
    <row r="200" spans="1:8" x14ac:dyDescent="0.25">
      <c r="A200" t="s">
        <v>422</v>
      </c>
      <c r="B200" t="s">
        <v>183</v>
      </c>
      <c r="C200" t="s">
        <v>154</v>
      </c>
      <c r="D200">
        <v>4</v>
      </c>
      <c r="E200" t="s">
        <v>162</v>
      </c>
      <c r="F200">
        <v>7</v>
      </c>
      <c r="G200" t="s">
        <v>219</v>
      </c>
      <c r="H200" t="s">
        <v>170</v>
      </c>
    </row>
    <row r="201" spans="1:8" x14ac:dyDescent="0.25">
      <c r="A201" t="s">
        <v>423</v>
      </c>
      <c r="B201" t="s">
        <v>183</v>
      </c>
      <c r="C201" t="s">
        <v>154</v>
      </c>
      <c r="D201">
        <v>4</v>
      </c>
      <c r="E201" t="s">
        <v>162</v>
      </c>
      <c r="F201">
        <v>7</v>
      </c>
      <c r="G201" t="s">
        <v>217</v>
      </c>
      <c r="H201" t="s">
        <v>170</v>
      </c>
    </row>
    <row r="202" spans="1:8" x14ac:dyDescent="0.25">
      <c r="A202" t="s">
        <v>424</v>
      </c>
      <c r="B202" t="s">
        <v>198</v>
      </c>
      <c r="C202" t="s">
        <v>158</v>
      </c>
      <c r="D202">
        <v>5</v>
      </c>
      <c r="E202" t="s">
        <v>162</v>
      </c>
      <c r="F202">
        <v>8</v>
      </c>
      <c r="G202" t="s">
        <v>217</v>
      </c>
      <c r="H202" t="s">
        <v>155</v>
      </c>
    </row>
    <row r="203" spans="1:8" x14ac:dyDescent="0.25">
      <c r="A203" t="s">
        <v>425</v>
      </c>
      <c r="B203" t="s">
        <v>212</v>
      </c>
      <c r="C203" t="s">
        <v>154</v>
      </c>
      <c r="D203">
        <v>2</v>
      </c>
      <c r="E203" t="s">
        <v>159</v>
      </c>
      <c r="F203">
        <v>5</v>
      </c>
      <c r="G203" t="s">
        <v>217</v>
      </c>
      <c r="H203" t="s">
        <v>161</v>
      </c>
    </row>
    <row r="204" spans="1:8" x14ac:dyDescent="0.25">
      <c r="A204" t="s">
        <v>426</v>
      </c>
      <c r="B204" t="s">
        <v>196</v>
      </c>
      <c r="C204" t="s">
        <v>154</v>
      </c>
      <c r="D204">
        <v>4</v>
      </c>
      <c r="E204" t="s">
        <v>164</v>
      </c>
      <c r="F204">
        <v>6</v>
      </c>
      <c r="G204" t="s">
        <v>217</v>
      </c>
      <c r="H204" t="s">
        <v>155</v>
      </c>
    </row>
    <row r="205" spans="1:8" x14ac:dyDescent="0.25">
      <c r="A205" t="s">
        <v>427</v>
      </c>
      <c r="B205" t="s">
        <v>414</v>
      </c>
      <c r="C205" t="s">
        <v>154</v>
      </c>
      <c r="D205">
        <v>4</v>
      </c>
      <c r="E205" t="s">
        <v>156</v>
      </c>
      <c r="F205">
        <v>6</v>
      </c>
      <c r="G205" t="s">
        <v>217</v>
      </c>
      <c r="H205" t="s">
        <v>161</v>
      </c>
    </row>
    <row r="206" spans="1:8" x14ac:dyDescent="0.25">
      <c r="A206" t="s">
        <v>428</v>
      </c>
      <c r="B206" t="s">
        <v>212</v>
      </c>
      <c r="C206" t="s">
        <v>154</v>
      </c>
      <c r="D206">
        <v>2</v>
      </c>
      <c r="E206" t="s">
        <v>159</v>
      </c>
      <c r="F206">
        <v>5</v>
      </c>
      <c r="G206" t="s">
        <v>217</v>
      </c>
      <c r="H206" t="s">
        <v>161</v>
      </c>
    </row>
    <row r="207" spans="1:8" x14ac:dyDescent="0.25">
      <c r="A207" t="s">
        <v>429</v>
      </c>
      <c r="B207" t="s">
        <v>198</v>
      </c>
      <c r="C207" t="s">
        <v>158</v>
      </c>
      <c r="D207">
        <v>5</v>
      </c>
      <c r="E207" t="s">
        <v>162</v>
      </c>
      <c r="F207">
        <v>8</v>
      </c>
      <c r="G207" t="s">
        <v>217</v>
      </c>
      <c r="H207" t="s">
        <v>155</v>
      </c>
    </row>
    <row r="208" spans="1:8" x14ac:dyDescent="0.25">
      <c r="A208" t="s">
        <v>430</v>
      </c>
      <c r="B208" t="s">
        <v>196</v>
      </c>
      <c r="C208" t="s">
        <v>154</v>
      </c>
      <c r="D208">
        <v>4</v>
      </c>
      <c r="E208" t="s">
        <v>164</v>
      </c>
      <c r="F208">
        <v>6</v>
      </c>
      <c r="G208" t="s">
        <v>217</v>
      </c>
      <c r="H208" t="s">
        <v>155</v>
      </c>
    </row>
    <row r="209" spans="1:8" x14ac:dyDescent="0.25">
      <c r="A209" t="s">
        <v>431</v>
      </c>
      <c r="B209" t="s">
        <v>183</v>
      </c>
      <c r="C209" t="s">
        <v>154</v>
      </c>
      <c r="D209">
        <v>4</v>
      </c>
      <c r="E209" t="s">
        <v>162</v>
      </c>
      <c r="F209">
        <v>7</v>
      </c>
      <c r="G209" t="s">
        <v>219</v>
      </c>
      <c r="H209" t="s">
        <v>161</v>
      </c>
    </row>
    <row r="210" spans="1:8" x14ac:dyDescent="0.25">
      <c r="A210" t="s">
        <v>432</v>
      </c>
      <c r="B210" t="s">
        <v>196</v>
      </c>
      <c r="C210" t="s">
        <v>154</v>
      </c>
      <c r="D210">
        <v>4</v>
      </c>
      <c r="E210" t="s">
        <v>164</v>
      </c>
      <c r="F210">
        <v>6</v>
      </c>
      <c r="G210" t="s">
        <v>219</v>
      </c>
      <c r="H210" t="s">
        <v>155</v>
      </c>
    </row>
    <row r="211" spans="1:8" x14ac:dyDescent="0.25">
      <c r="A211" t="s">
        <v>433</v>
      </c>
      <c r="B211" t="s">
        <v>414</v>
      </c>
      <c r="C211" t="s">
        <v>154</v>
      </c>
      <c r="D211">
        <v>4</v>
      </c>
      <c r="E211" t="s">
        <v>156</v>
      </c>
      <c r="F211">
        <v>6</v>
      </c>
      <c r="G211" t="s">
        <v>217</v>
      </c>
      <c r="H211" t="s">
        <v>161</v>
      </c>
    </row>
    <row r="212" spans="1:8" x14ac:dyDescent="0.25">
      <c r="A212" t="s">
        <v>434</v>
      </c>
      <c r="B212" t="s">
        <v>196</v>
      </c>
      <c r="C212" t="s">
        <v>154</v>
      </c>
      <c r="D212">
        <v>4</v>
      </c>
      <c r="E212" t="s">
        <v>164</v>
      </c>
      <c r="F212">
        <v>6</v>
      </c>
      <c r="G212" t="s">
        <v>219</v>
      </c>
      <c r="H212" t="s">
        <v>155</v>
      </c>
    </row>
    <row r="213" spans="1:8" x14ac:dyDescent="0.25">
      <c r="A213" t="s">
        <v>435</v>
      </c>
      <c r="B213" t="s">
        <v>177</v>
      </c>
      <c r="C213" t="s">
        <v>158</v>
      </c>
      <c r="D213">
        <v>1</v>
      </c>
      <c r="E213" t="s">
        <v>164</v>
      </c>
      <c r="F213">
        <v>8</v>
      </c>
      <c r="G213" t="s">
        <v>219</v>
      </c>
      <c r="H213" t="s">
        <v>155</v>
      </c>
    </row>
    <row r="214" spans="1:8" x14ac:dyDescent="0.25">
      <c r="A214" t="s">
        <v>436</v>
      </c>
      <c r="B214" t="s">
        <v>189</v>
      </c>
      <c r="C214" t="s">
        <v>158</v>
      </c>
      <c r="D214">
        <v>3</v>
      </c>
      <c r="E214" t="s">
        <v>159</v>
      </c>
      <c r="F214">
        <v>11</v>
      </c>
      <c r="G214" t="s">
        <v>217</v>
      </c>
      <c r="H214" t="s">
        <v>161</v>
      </c>
    </row>
    <row r="215" spans="1:8" x14ac:dyDescent="0.25">
      <c r="A215" t="s">
        <v>437</v>
      </c>
      <c r="B215" t="s">
        <v>177</v>
      </c>
      <c r="C215" t="s">
        <v>158</v>
      </c>
      <c r="D215">
        <v>1</v>
      </c>
      <c r="E215" t="s">
        <v>164</v>
      </c>
      <c r="F215">
        <v>8</v>
      </c>
      <c r="G215" t="s">
        <v>219</v>
      </c>
      <c r="H215" t="s">
        <v>155</v>
      </c>
    </row>
    <row r="216" spans="1:8" x14ac:dyDescent="0.25">
      <c r="A216" t="s">
        <v>438</v>
      </c>
      <c r="B216" t="s">
        <v>189</v>
      </c>
      <c r="C216" t="s">
        <v>158</v>
      </c>
      <c r="D216">
        <v>3</v>
      </c>
      <c r="E216" t="s">
        <v>159</v>
      </c>
      <c r="F216">
        <v>11</v>
      </c>
      <c r="G216" t="s">
        <v>217</v>
      </c>
      <c r="H216" t="s">
        <v>161</v>
      </c>
    </row>
    <row r="217" spans="1:8" x14ac:dyDescent="0.25">
      <c r="A217" t="s">
        <v>439</v>
      </c>
      <c r="B217" t="s">
        <v>189</v>
      </c>
      <c r="C217" t="s">
        <v>158</v>
      </c>
      <c r="D217">
        <v>3</v>
      </c>
      <c r="E217" t="s">
        <v>159</v>
      </c>
      <c r="F217">
        <v>11</v>
      </c>
      <c r="G217" t="s">
        <v>219</v>
      </c>
      <c r="H217" t="s">
        <v>161</v>
      </c>
    </row>
    <row r="218" spans="1:8" x14ac:dyDescent="0.25">
      <c r="A218" t="s">
        <v>440</v>
      </c>
      <c r="B218" t="s">
        <v>177</v>
      </c>
      <c r="C218" t="s">
        <v>158</v>
      </c>
      <c r="D218">
        <v>1</v>
      </c>
      <c r="E218" t="s">
        <v>164</v>
      </c>
      <c r="F218">
        <v>8</v>
      </c>
      <c r="G218" t="s">
        <v>217</v>
      </c>
      <c r="H218" t="s">
        <v>155</v>
      </c>
    </row>
    <row r="219" spans="1:8" x14ac:dyDescent="0.25">
      <c r="A219" t="s">
        <v>441</v>
      </c>
      <c r="B219" t="s">
        <v>169</v>
      </c>
      <c r="C219" t="s">
        <v>158</v>
      </c>
      <c r="D219">
        <v>5</v>
      </c>
      <c r="E219" t="s">
        <v>164</v>
      </c>
      <c r="F219">
        <v>9</v>
      </c>
      <c r="G219" t="s">
        <v>219</v>
      </c>
      <c r="H219" t="s">
        <v>161</v>
      </c>
    </row>
    <row r="220" spans="1:8" x14ac:dyDescent="0.25">
      <c r="A220" t="s">
        <v>442</v>
      </c>
      <c r="B220" t="s">
        <v>169</v>
      </c>
      <c r="C220" t="s">
        <v>158</v>
      </c>
      <c r="D220">
        <v>5</v>
      </c>
      <c r="E220" t="s">
        <v>164</v>
      </c>
      <c r="F220">
        <v>9</v>
      </c>
      <c r="G220" t="s">
        <v>217</v>
      </c>
      <c r="H220" t="s">
        <v>161</v>
      </c>
    </row>
    <row r="221" spans="1:8" x14ac:dyDescent="0.25">
      <c r="A221" t="s">
        <v>443</v>
      </c>
      <c r="B221" t="s">
        <v>189</v>
      </c>
      <c r="C221" t="s">
        <v>158</v>
      </c>
      <c r="D221">
        <v>3</v>
      </c>
      <c r="E221" t="s">
        <v>159</v>
      </c>
      <c r="F221">
        <v>11</v>
      </c>
      <c r="G221" t="s">
        <v>219</v>
      </c>
      <c r="H221" t="s">
        <v>161</v>
      </c>
    </row>
    <row r="222" spans="1:8" x14ac:dyDescent="0.25">
      <c r="A222" t="s">
        <v>444</v>
      </c>
      <c r="B222" t="s">
        <v>213</v>
      </c>
      <c r="C222" t="s">
        <v>158</v>
      </c>
      <c r="D222">
        <v>1</v>
      </c>
      <c r="E222" t="s">
        <v>164</v>
      </c>
      <c r="F222">
        <v>7</v>
      </c>
      <c r="G222" t="s">
        <v>219</v>
      </c>
      <c r="H222" t="s">
        <v>155</v>
      </c>
    </row>
    <row r="223" spans="1:8" x14ac:dyDescent="0.25">
      <c r="A223" t="s">
        <v>445</v>
      </c>
      <c r="B223" t="s">
        <v>169</v>
      </c>
      <c r="C223" t="s">
        <v>158</v>
      </c>
      <c r="D223">
        <v>5</v>
      </c>
      <c r="E223" t="s">
        <v>164</v>
      </c>
      <c r="F223">
        <v>9</v>
      </c>
      <c r="G223" t="s">
        <v>217</v>
      </c>
      <c r="H223" t="s">
        <v>161</v>
      </c>
    </row>
    <row r="224" spans="1:8" x14ac:dyDescent="0.25">
      <c r="A224" t="s">
        <v>446</v>
      </c>
      <c r="B224" t="s">
        <v>213</v>
      </c>
      <c r="C224" t="s">
        <v>158</v>
      </c>
      <c r="D224">
        <v>1</v>
      </c>
      <c r="E224" t="s">
        <v>164</v>
      </c>
      <c r="F224">
        <v>7</v>
      </c>
      <c r="G224" t="s">
        <v>219</v>
      </c>
      <c r="H224" t="s">
        <v>155</v>
      </c>
    </row>
    <row r="225" spans="1:8" x14ac:dyDescent="0.25">
      <c r="A225" t="s">
        <v>447</v>
      </c>
      <c r="B225" t="s">
        <v>213</v>
      </c>
      <c r="C225" t="s">
        <v>158</v>
      </c>
      <c r="D225">
        <v>1</v>
      </c>
      <c r="E225" t="s">
        <v>164</v>
      </c>
      <c r="F225">
        <v>7</v>
      </c>
      <c r="G225" t="s">
        <v>219</v>
      </c>
      <c r="H225" t="s">
        <v>155</v>
      </c>
    </row>
    <row r="226" spans="1:8" x14ac:dyDescent="0.25">
      <c r="A226" t="s">
        <v>448</v>
      </c>
      <c r="B226" t="s">
        <v>169</v>
      </c>
      <c r="C226" t="s">
        <v>158</v>
      </c>
      <c r="D226">
        <v>5</v>
      </c>
      <c r="E226" t="s">
        <v>164</v>
      </c>
      <c r="F226">
        <v>9</v>
      </c>
      <c r="G226" t="s">
        <v>219</v>
      </c>
      <c r="H226" t="s">
        <v>161</v>
      </c>
    </row>
    <row r="227" spans="1:8" x14ac:dyDescent="0.25">
      <c r="A227" t="s">
        <v>449</v>
      </c>
      <c r="B227" t="s">
        <v>177</v>
      </c>
      <c r="C227" t="s">
        <v>158</v>
      </c>
      <c r="D227">
        <v>1</v>
      </c>
      <c r="E227" t="s">
        <v>164</v>
      </c>
      <c r="F227">
        <v>8</v>
      </c>
      <c r="G227" t="s">
        <v>219</v>
      </c>
      <c r="H227" t="s">
        <v>155</v>
      </c>
    </row>
    <row r="228" spans="1:8" x14ac:dyDescent="0.25">
      <c r="A228" t="s">
        <v>450</v>
      </c>
      <c r="B228" t="s">
        <v>213</v>
      </c>
      <c r="C228" t="s">
        <v>158</v>
      </c>
      <c r="D228">
        <v>1</v>
      </c>
      <c r="E228" t="s">
        <v>164</v>
      </c>
      <c r="F228">
        <v>7</v>
      </c>
      <c r="G228" t="s">
        <v>217</v>
      </c>
      <c r="H228" t="s">
        <v>155</v>
      </c>
    </row>
    <row r="229" spans="1:8" x14ac:dyDescent="0.25">
      <c r="A229" t="s">
        <v>451</v>
      </c>
      <c r="B229" t="s">
        <v>199</v>
      </c>
      <c r="C229" t="s">
        <v>158</v>
      </c>
      <c r="D229">
        <v>1</v>
      </c>
      <c r="E229" t="s">
        <v>159</v>
      </c>
      <c r="F229">
        <v>11</v>
      </c>
      <c r="G229" t="s">
        <v>219</v>
      </c>
      <c r="H229" t="s">
        <v>168</v>
      </c>
    </row>
    <row r="230" spans="1:8" x14ac:dyDescent="0.25">
      <c r="A230" t="s">
        <v>452</v>
      </c>
      <c r="B230" t="s">
        <v>199</v>
      </c>
      <c r="C230" t="s">
        <v>158</v>
      </c>
      <c r="D230">
        <v>1</v>
      </c>
      <c r="E230" t="s">
        <v>159</v>
      </c>
      <c r="F230">
        <v>11</v>
      </c>
      <c r="G230" t="s">
        <v>217</v>
      </c>
      <c r="H230" t="s">
        <v>168</v>
      </c>
    </row>
    <row r="231" spans="1:8" x14ac:dyDescent="0.25">
      <c r="A231" t="s">
        <v>453</v>
      </c>
      <c r="B231" t="s">
        <v>199</v>
      </c>
      <c r="C231" t="s">
        <v>158</v>
      </c>
      <c r="D231">
        <v>1</v>
      </c>
      <c r="E231" t="s">
        <v>159</v>
      </c>
      <c r="F231">
        <v>11</v>
      </c>
      <c r="G231" t="s">
        <v>217</v>
      </c>
      <c r="H231" t="s">
        <v>168</v>
      </c>
    </row>
    <row r="232" spans="1:8" x14ac:dyDescent="0.25">
      <c r="A232" t="s">
        <v>454</v>
      </c>
      <c r="B232" t="s">
        <v>199</v>
      </c>
      <c r="C232" t="s">
        <v>158</v>
      </c>
      <c r="D232">
        <v>1</v>
      </c>
      <c r="E232" t="s">
        <v>159</v>
      </c>
      <c r="F232">
        <v>11</v>
      </c>
      <c r="G232" t="s">
        <v>219</v>
      </c>
      <c r="H232" t="s">
        <v>168</v>
      </c>
    </row>
    <row r="233" spans="1:8" x14ac:dyDescent="0.25">
      <c r="A233" t="s">
        <v>455</v>
      </c>
      <c r="B233" t="s">
        <v>214</v>
      </c>
      <c r="C233" t="s">
        <v>154</v>
      </c>
      <c r="D233">
        <v>1</v>
      </c>
      <c r="E233" t="s">
        <v>164</v>
      </c>
      <c r="F233">
        <v>6</v>
      </c>
      <c r="G233" t="s">
        <v>219</v>
      </c>
      <c r="H233" t="s">
        <v>155</v>
      </c>
    </row>
    <row r="234" spans="1:8" x14ac:dyDescent="0.25">
      <c r="A234" t="s">
        <v>456</v>
      </c>
      <c r="B234" t="s">
        <v>214</v>
      </c>
      <c r="C234" t="s">
        <v>154</v>
      </c>
      <c r="D234">
        <v>1</v>
      </c>
      <c r="E234" t="s">
        <v>164</v>
      </c>
      <c r="F234">
        <v>6</v>
      </c>
      <c r="G234" t="s">
        <v>217</v>
      </c>
      <c r="H234" t="s">
        <v>155</v>
      </c>
    </row>
    <row r="235" spans="1:8" x14ac:dyDescent="0.25">
      <c r="A235" t="s">
        <v>457</v>
      </c>
      <c r="B235" t="s">
        <v>214</v>
      </c>
      <c r="C235" t="s">
        <v>154</v>
      </c>
      <c r="D235">
        <v>1</v>
      </c>
      <c r="E235" t="s">
        <v>164</v>
      </c>
      <c r="F235">
        <v>6</v>
      </c>
      <c r="G235" t="s">
        <v>219</v>
      </c>
      <c r="H235" t="s">
        <v>155</v>
      </c>
    </row>
    <row r="236" spans="1:8" x14ac:dyDescent="0.25">
      <c r="A236" t="s">
        <v>458</v>
      </c>
      <c r="B236" t="s">
        <v>214</v>
      </c>
      <c r="C236" t="s">
        <v>154</v>
      </c>
      <c r="D236">
        <v>1</v>
      </c>
      <c r="E236" t="s">
        <v>164</v>
      </c>
      <c r="F236">
        <v>6</v>
      </c>
      <c r="G236" t="s">
        <v>219</v>
      </c>
      <c r="H236" t="s">
        <v>15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36"/>
  <sheetViews>
    <sheetView workbookViewId="0">
      <selection activeCell="E122" sqref="E122"/>
    </sheetView>
  </sheetViews>
  <sheetFormatPr defaultRowHeight="15" x14ac:dyDescent="0.25"/>
  <cols>
    <col min="1" max="1" width="6.5703125" bestFit="1" customWidth="1"/>
    <col min="2" max="4" width="12.42578125" bestFit="1" customWidth="1"/>
  </cols>
  <sheetData>
    <row r="1" spans="1:4" x14ac:dyDescent="0.25">
      <c r="A1" t="s">
        <v>20</v>
      </c>
      <c r="B1" t="s">
        <v>24</v>
      </c>
      <c r="C1" t="s">
        <v>26</v>
      </c>
      <c r="D1" t="s">
        <v>28</v>
      </c>
    </row>
    <row r="2" spans="1:4" x14ac:dyDescent="0.25">
      <c r="A2" t="s">
        <v>216</v>
      </c>
      <c r="B2">
        <v>0.66435445549653604</v>
      </c>
      <c r="C2">
        <v>-0.68256326908369902</v>
      </c>
      <c r="D2">
        <v>-0.65777997671482702</v>
      </c>
    </row>
    <row r="3" spans="1:4" x14ac:dyDescent="0.25">
      <c r="A3" t="s">
        <v>218</v>
      </c>
      <c r="B3">
        <v>0.48110369114066898</v>
      </c>
      <c r="C3">
        <v>-0.67298742204728301</v>
      </c>
      <c r="D3">
        <v>-0.30307773509996</v>
      </c>
    </row>
    <row r="4" spans="1:4" x14ac:dyDescent="0.25">
      <c r="A4" t="s">
        <v>220</v>
      </c>
      <c r="B4">
        <v>0.70522080019554401</v>
      </c>
      <c r="C4">
        <v>-0.30673853405271001</v>
      </c>
      <c r="D4">
        <v>-0.69905982815583001</v>
      </c>
    </row>
    <row r="5" spans="1:4" x14ac:dyDescent="0.25">
      <c r="A5" t="s">
        <v>221</v>
      </c>
      <c r="B5">
        <v>-0.144097959821471</v>
      </c>
      <c r="C5">
        <v>-0.98542735419558403</v>
      </c>
      <c r="D5">
        <v>-0.74440480558365696</v>
      </c>
    </row>
    <row r="6" spans="1:4" x14ac:dyDescent="0.25">
      <c r="A6" t="s">
        <v>222</v>
      </c>
      <c r="B6">
        <v>0.448708158611831</v>
      </c>
      <c r="C6">
        <v>2.1230504201260301</v>
      </c>
      <c r="D6">
        <v>-0.46099271460436497</v>
      </c>
    </row>
    <row r="7" spans="1:4" x14ac:dyDescent="0.25">
      <c r="A7" t="s">
        <v>223</v>
      </c>
      <c r="B7">
        <v>0.34153216510254297</v>
      </c>
      <c r="C7">
        <v>-0.27813655898116701</v>
      </c>
      <c r="D7">
        <v>-0.69242639914724702</v>
      </c>
    </row>
    <row r="8" spans="1:4" x14ac:dyDescent="0.25">
      <c r="A8" t="s">
        <v>224</v>
      </c>
      <c r="B8">
        <v>0.43561592317709702</v>
      </c>
      <c r="C8">
        <v>1.4404023243006401</v>
      </c>
      <c r="D8">
        <v>-0.98534631321862198</v>
      </c>
    </row>
    <row r="9" spans="1:4" x14ac:dyDescent="0.25">
      <c r="A9" t="s">
        <v>225</v>
      </c>
      <c r="B9">
        <v>0.71902486909923302</v>
      </c>
      <c r="C9">
        <v>-0.59228404960515701</v>
      </c>
      <c r="D9">
        <v>-0.734849536705798</v>
      </c>
    </row>
    <row r="10" spans="1:4" x14ac:dyDescent="0.25">
      <c r="A10" t="s">
        <v>226</v>
      </c>
      <c r="B10">
        <v>0.53142834408222595</v>
      </c>
      <c r="C10">
        <v>-0.98542735419558403</v>
      </c>
      <c r="D10">
        <v>-0.38618122258716903</v>
      </c>
    </row>
    <row r="11" spans="1:4" x14ac:dyDescent="0.25">
      <c r="A11" t="s">
        <v>227</v>
      </c>
      <c r="B11">
        <v>0.605171229843946</v>
      </c>
      <c r="C11">
        <v>0.87537727861773795</v>
      </c>
      <c r="D11">
        <v>-7.6851100952759599E-2</v>
      </c>
    </row>
    <row r="12" spans="1:4" x14ac:dyDescent="0.25">
      <c r="A12" t="s">
        <v>228</v>
      </c>
      <c r="B12">
        <v>0.490229774843566</v>
      </c>
      <c r="C12">
        <v>-0.879722038328272</v>
      </c>
      <c r="D12">
        <v>0.68691786491686002</v>
      </c>
    </row>
    <row r="13" spans="1:4" x14ac:dyDescent="0.25">
      <c r="A13" t="s">
        <v>229</v>
      </c>
      <c r="B13">
        <v>0.35145593089732902</v>
      </c>
      <c r="C13">
        <v>1.65985743863505</v>
      </c>
      <c r="D13">
        <v>-0.53607342831216598</v>
      </c>
    </row>
    <row r="14" spans="1:4" x14ac:dyDescent="0.25">
      <c r="A14" t="s">
        <v>230</v>
      </c>
      <c r="B14">
        <v>1.21688352801154</v>
      </c>
      <c r="C14">
        <v>-0.30773193897175</v>
      </c>
      <c r="D14">
        <v>-0.57425449548323804</v>
      </c>
    </row>
    <row r="15" spans="1:4" x14ac:dyDescent="0.25">
      <c r="A15" t="s">
        <v>231</v>
      </c>
      <c r="B15">
        <v>0.82765792632614799</v>
      </c>
      <c r="C15">
        <v>0.97337132544955196</v>
      </c>
      <c r="D15">
        <v>-0.86925572668364504</v>
      </c>
    </row>
    <row r="16" spans="1:4" x14ac:dyDescent="0.25">
      <c r="A16" t="s">
        <v>232</v>
      </c>
      <c r="B16">
        <v>1.13707075903691</v>
      </c>
      <c r="C16">
        <v>0.81809200735688004</v>
      </c>
      <c r="D16">
        <v>-1.09591169016712</v>
      </c>
    </row>
    <row r="17" spans="1:4" x14ac:dyDescent="0.25">
      <c r="A17" t="s">
        <v>233</v>
      </c>
      <c r="B17">
        <v>0.57582790813974805</v>
      </c>
      <c r="C17">
        <v>-1.8194090570491799E-2</v>
      </c>
      <c r="D17">
        <v>-0.86342320058028799</v>
      </c>
    </row>
    <row r="18" spans="1:4" x14ac:dyDescent="0.25">
      <c r="A18" t="s">
        <v>234</v>
      </c>
      <c r="B18">
        <v>-0.92754420411326999</v>
      </c>
      <c r="C18">
        <v>-1.6380253223111301</v>
      </c>
      <c r="D18">
        <v>-1.6380253223111301</v>
      </c>
    </row>
    <row r="19" spans="1:4" x14ac:dyDescent="0.25">
      <c r="A19" t="s">
        <v>235</v>
      </c>
      <c r="B19">
        <v>0.45196148674836201</v>
      </c>
      <c r="C19">
        <v>0.64707070579293402</v>
      </c>
      <c r="D19">
        <v>-0.84579729129108305</v>
      </c>
    </row>
    <row r="20" spans="1:4" x14ac:dyDescent="0.25">
      <c r="A20" t="s">
        <v>236</v>
      </c>
      <c r="B20">
        <v>-0.92338177765301199</v>
      </c>
      <c r="C20">
        <v>-1.6380253223111301</v>
      </c>
      <c r="D20">
        <v>-1.6380253223111301</v>
      </c>
    </row>
    <row r="21" spans="1:4" x14ac:dyDescent="0.25">
      <c r="A21" t="s">
        <v>237</v>
      </c>
      <c r="B21">
        <v>-0.92754420411326999</v>
      </c>
      <c r="C21">
        <v>-1.6380253223111301</v>
      </c>
      <c r="D21">
        <v>-1.6380253223111301</v>
      </c>
    </row>
    <row r="22" spans="1:4" x14ac:dyDescent="0.25">
      <c r="A22" t="s">
        <v>238</v>
      </c>
      <c r="B22">
        <v>-0.92754420411326999</v>
      </c>
      <c r="C22">
        <v>-1.6380253223111301</v>
      </c>
      <c r="D22">
        <v>-1.6380253223111301</v>
      </c>
    </row>
    <row r="23" spans="1:4" x14ac:dyDescent="0.25">
      <c r="A23" t="s">
        <v>239</v>
      </c>
      <c r="B23">
        <v>1.0596344646375799</v>
      </c>
      <c r="C23">
        <v>0.15697858167017401</v>
      </c>
      <c r="D23">
        <v>-0.61060245551360404</v>
      </c>
    </row>
    <row r="24" spans="1:4" x14ac:dyDescent="0.25">
      <c r="A24" t="s">
        <v>240</v>
      </c>
      <c r="B24">
        <v>0.95498407958808995</v>
      </c>
      <c r="C24">
        <v>-5.1634567603527602E-2</v>
      </c>
      <c r="D24">
        <v>-0.92754420411326999</v>
      </c>
    </row>
    <row r="25" spans="1:4" x14ac:dyDescent="0.25">
      <c r="A25" t="s">
        <v>241</v>
      </c>
      <c r="B25">
        <v>1.0659747759106499</v>
      </c>
      <c r="C25">
        <v>-0.195471277288226</v>
      </c>
      <c r="D25">
        <v>-1.31168581776488</v>
      </c>
    </row>
    <row r="26" spans="1:4" x14ac:dyDescent="0.25">
      <c r="A26" t="s">
        <v>242</v>
      </c>
      <c r="B26">
        <v>0.81583518986941495</v>
      </c>
      <c r="C26">
        <v>-0.41838742659392902</v>
      </c>
      <c r="D26">
        <v>-1.6380253223111301</v>
      </c>
    </row>
    <row r="27" spans="1:4" x14ac:dyDescent="0.25">
      <c r="A27" t="s">
        <v>243</v>
      </c>
      <c r="B27">
        <v>1.14879343340004</v>
      </c>
      <c r="C27">
        <v>-1.1692171964529401</v>
      </c>
      <c r="D27">
        <v>-1.6380253223111301</v>
      </c>
    </row>
    <row r="28" spans="1:4" x14ac:dyDescent="0.25">
      <c r="A28" t="s">
        <v>244</v>
      </c>
      <c r="B28">
        <v>2.9323904210599698</v>
      </c>
      <c r="C28">
        <v>0.95650543547118905</v>
      </c>
      <c r="D28">
        <v>0.72984134099340903</v>
      </c>
    </row>
    <row r="29" spans="1:4" x14ac:dyDescent="0.25">
      <c r="A29" t="s">
        <v>245</v>
      </c>
      <c r="B29">
        <v>0.92851608141588304</v>
      </c>
      <c r="C29">
        <v>-8.6852345109365195E-2</v>
      </c>
      <c r="D29">
        <v>-1.6380253223111301</v>
      </c>
    </row>
    <row r="30" spans="1:4" x14ac:dyDescent="0.25">
      <c r="A30" t="s">
        <v>246</v>
      </c>
      <c r="B30">
        <v>2.6822100220520899</v>
      </c>
      <c r="C30">
        <v>1.13969998157941</v>
      </c>
      <c r="D30">
        <v>0.43785871785351799</v>
      </c>
    </row>
    <row r="31" spans="1:4" x14ac:dyDescent="0.25">
      <c r="A31" t="s">
        <v>247</v>
      </c>
      <c r="B31">
        <v>1.81926568768193</v>
      </c>
      <c r="C31">
        <v>0.88705189609322299</v>
      </c>
      <c r="D31">
        <v>-0.137683424739796</v>
      </c>
    </row>
    <row r="32" spans="1:4" x14ac:dyDescent="0.25">
      <c r="A32" t="s">
        <v>248</v>
      </c>
      <c r="B32">
        <v>1.87042891961293</v>
      </c>
      <c r="C32">
        <v>0.50816365037382905</v>
      </c>
      <c r="D32">
        <v>6.6181917217974201E-2</v>
      </c>
    </row>
    <row r="33" spans="1:4" x14ac:dyDescent="0.25">
      <c r="A33" t="s">
        <v>249</v>
      </c>
      <c r="B33">
        <v>0.65163140088354898</v>
      </c>
      <c r="C33">
        <v>0.68123631888918601</v>
      </c>
      <c r="D33">
        <v>-0.206196521791979</v>
      </c>
    </row>
    <row r="34" spans="1:4" x14ac:dyDescent="0.25">
      <c r="A34" t="s">
        <v>250</v>
      </c>
      <c r="B34">
        <v>0.62639668980021401</v>
      </c>
      <c r="C34">
        <v>0.25606258740758697</v>
      </c>
      <c r="D34">
        <v>-1.54888024765258</v>
      </c>
    </row>
    <row r="35" spans="1:4" x14ac:dyDescent="0.25">
      <c r="A35" t="s">
        <v>251</v>
      </c>
      <c r="B35">
        <v>0.37283711596612401</v>
      </c>
      <c r="C35">
        <v>0.31194533448650502</v>
      </c>
      <c r="D35">
        <v>-0.25613621611231602</v>
      </c>
    </row>
    <row r="36" spans="1:4" x14ac:dyDescent="0.25">
      <c r="A36" t="s">
        <v>252</v>
      </c>
      <c r="B36">
        <v>0.90591739592415299</v>
      </c>
      <c r="C36">
        <v>0.85653460743281495</v>
      </c>
      <c r="D36">
        <v>-1.54888024765258</v>
      </c>
    </row>
    <row r="37" spans="1:4" x14ac:dyDescent="0.25">
      <c r="A37" t="s">
        <v>253</v>
      </c>
      <c r="B37">
        <v>0.83852708884814997</v>
      </c>
      <c r="C37">
        <v>-7.62598676464806E-2</v>
      </c>
      <c r="D37">
        <v>0.43676442066017601</v>
      </c>
    </row>
    <row r="38" spans="1:4" x14ac:dyDescent="0.25">
      <c r="A38" t="s">
        <v>254</v>
      </c>
      <c r="B38">
        <v>0.86009321836534902</v>
      </c>
      <c r="C38">
        <v>0.35644791561784001</v>
      </c>
      <c r="D38">
        <v>0.141265166792268</v>
      </c>
    </row>
    <row r="39" spans="1:4" x14ac:dyDescent="0.25">
      <c r="A39" t="s">
        <v>255</v>
      </c>
      <c r="B39">
        <v>1.09046860959119</v>
      </c>
      <c r="C39">
        <v>0.60393277239221599</v>
      </c>
      <c r="D39">
        <v>-1.54888024765258</v>
      </c>
    </row>
    <row r="40" spans="1:4" x14ac:dyDescent="0.25">
      <c r="A40" t="s">
        <v>256</v>
      </c>
      <c r="B40">
        <v>0.441579439683774</v>
      </c>
      <c r="C40">
        <v>0.71241815055941404</v>
      </c>
      <c r="D40">
        <v>0.25459579251969799</v>
      </c>
    </row>
    <row r="41" spans="1:4" x14ac:dyDescent="0.25">
      <c r="A41" t="s">
        <v>257</v>
      </c>
      <c r="B41">
        <v>1.38300908634111</v>
      </c>
      <c r="C41">
        <v>-0.25098779064899202</v>
      </c>
      <c r="D41">
        <v>-1.54888024765258</v>
      </c>
    </row>
    <row r="42" spans="1:4" x14ac:dyDescent="0.25">
      <c r="A42" t="s">
        <v>258</v>
      </c>
      <c r="B42">
        <v>0.20664236140040201</v>
      </c>
      <c r="C42">
        <v>-1.31168581776488</v>
      </c>
      <c r="D42">
        <v>-0.88698106232238805</v>
      </c>
    </row>
    <row r="43" spans="1:4" x14ac:dyDescent="0.25">
      <c r="A43" t="s">
        <v>259</v>
      </c>
      <c r="B43">
        <v>0.91393662279866295</v>
      </c>
      <c r="C43">
        <v>-0.22255907719145199</v>
      </c>
      <c r="D43">
        <v>-1.4299554298024799</v>
      </c>
    </row>
    <row r="44" spans="1:4" x14ac:dyDescent="0.25">
      <c r="A44" t="s">
        <v>260</v>
      </c>
      <c r="B44">
        <v>1.20357926177814</v>
      </c>
      <c r="C44">
        <v>-0.68848316774531304</v>
      </c>
      <c r="D44">
        <v>-1.41983905280668</v>
      </c>
    </row>
    <row r="45" spans="1:4" x14ac:dyDescent="0.25">
      <c r="A45" t="s">
        <v>261</v>
      </c>
      <c r="B45">
        <v>0.81269067519298199</v>
      </c>
      <c r="C45">
        <v>-2.7222254686160598E-2</v>
      </c>
      <c r="D45">
        <v>-0.67509294319513902</v>
      </c>
    </row>
    <row r="46" spans="1:4" x14ac:dyDescent="0.25">
      <c r="A46" t="s">
        <v>263</v>
      </c>
      <c r="B46">
        <v>0.22691344743507799</v>
      </c>
      <c r="C46">
        <v>-0.93059591822082599</v>
      </c>
      <c r="D46">
        <v>-0.62089724680194203</v>
      </c>
    </row>
    <row r="47" spans="1:4" x14ac:dyDescent="0.25">
      <c r="A47" t="s">
        <v>264</v>
      </c>
      <c r="B47">
        <v>0.990693605252849</v>
      </c>
      <c r="C47">
        <v>0.92583164243921401</v>
      </c>
      <c r="D47">
        <v>-0.72095621583380098</v>
      </c>
    </row>
    <row r="48" spans="1:4" x14ac:dyDescent="0.25">
      <c r="A48" t="s">
        <v>265</v>
      </c>
      <c r="B48">
        <v>1.2630287505379301</v>
      </c>
      <c r="C48">
        <v>-7.8630611388674304E-2</v>
      </c>
      <c r="D48">
        <v>-8.5894990076565994E-2</v>
      </c>
    </row>
    <row r="49" spans="1:4" x14ac:dyDescent="0.25">
      <c r="A49" t="s">
        <v>266</v>
      </c>
      <c r="B49">
        <v>1.26072989103027</v>
      </c>
      <c r="C49">
        <v>5.14743095254915E-2</v>
      </c>
      <c r="D49">
        <v>-1.3387173321350401</v>
      </c>
    </row>
    <row r="50" spans="1:4" x14ac:dyDescent="0.25">
      <c r="A50" t="s">
        <v>267</v>
      </c>
      <c r="B50">
        <v>-0.104774016583726</v>
      </c>
      <c r="C50">
        <v>-1.31168581776488</v>
      </c>
      <c r="D50">
        <v>-1.0926253783995601</v>
      </c>
    </row>
    <row r="51" spans="1:4" x14ac:dyDescent="0.25">
      <c r="A51" t="s">
        <v>268</v>
      </c>
      <c r="B51">
        <v>0.70532121155754002</v>
      </c>
      <c r="C51">
        <v>8.1574585731152699E-2</v>
      </c>
      <c r="D51">
        <v>-0.53256573516479899</v>
      </c>
    </row>
    <row r="52" spans="1:4" x14ac:dyDescent="0.25">
      <c r="A52" t="s">
        <v>269</v>
      </c>
      <c r="B52">
        <v>0.27588389755535903</v>
      </c>
      <c r="C52">
        <v>-1.31168581776488</v>
      </c>
      <c r="D52">
        <v>-0.70303408400190803</v>
      </c>
    </row>
    <row r="53" spans="1:4" x14ac:dyDescent="0.25">
      <c r="A53" t="s">
        <v>270</v>
      </c>
      <c r="B53">
        <v>1.1030039528127</v>
      </c>
      <c r="C53">
        <v>-0.92086020981099204</v>
      </c>
      <c r="D53">
        <v>-1.44608394707829</v>
      </c>
    </row>
    <row r="54" spans="1:4" x14ac:dyDescent="0.25">
      <c r="A54" t="s">
        <v>271</v>
      </c>
      <c r="B54">
        <v>0.98503007723701197</v>
      </c>
      <c r="C54">
        <v>0.95996952179135397</v>
      </c>
      <c r="D54">
        <v>-1.01469113580684</v>
      </c>
    </row>
    <row r="55" spans="1:4" x14ac:dyDescent="0.25">
      <c r="A55" t="s">
        <v>272</v>
      </c>
      <c r="B55">
        <v>0.702297198320182</v>
      </c>
      <c r="C55">
        <v>0.176623429345209</v>
      </c>
      <c r="D55">
        <v>-1.4358915197325099</v>
      </c>
    </row>
    <row r="56" spans="1:4" x14ac:dyDescent="0.25">
      <c r="A56" t="s">
        <v>273</v>
      </c>
      <c r="B56">
        <v>1.25017432530801</v>
      </c>
      <c r="C56">
        <v>1.9508774841862801E-2</v>
      </c>
      <c r="D56">
        <v>-0.136781086567243</v>
      </c>
    </row>
    <row r="57" spans="1:4" x14ac:dyDescent="0.25">
      <c r="A57" t="s">
        <v>274</v>
      </c>
      <c r="B57">
        <v>0.95152195172734</v>
      </c>
      <c r="C57">
        <v>-0.52463655208618598</v>
      </c>
      <c r="D57">
        <v>-1.4402413147600099</v>
      </c>
    </row>
    <row r="58" spans="1:4" x14ac:dyDescent="0.25">
      <c r="A58" t="s">
        <v>275</v>
      </c>
      <c r="B58">
        <v>1.2786250812073701</v>
      </c>
      <c r="C58">
        <v>0.171799546726672</v>
      </c>
      <c r="D58">
        <v>-0.10573625144669301</v>
      </c>
    </row>
    <row r="59" spans="1:4" x14ac:dyDescent="0.25">
      <c r="A59" t="s">
        <v>276</v>
      </c>
      <c r="B59">
        <v>0.70601522632340097</v>
      </c>
      <c r="C59">
        <v>-0.50004294775009595</v>
      </c>
      <c r="D59">
        <v>-0.48462103514233601</v>
      </c>
    </row>
    <row r="60" spans="1:4" x14ac:dyDescent="0.25">
      <c r="A60" t="s">
        <v>277</v>
      </c>
      <c r="B60">
        <v>0.73511579566237195</v>
      </c>
      <c r="C60">
        <v>0.80384811162967396</v>
      </c>
      <c r="D60">
        <v>-8.2888725813783995E-2</v>
      </c>
    </row>
    <row r="61" spans="1:4" x14ac:dyDescent="0.25">
      <c r="A61" t="s">
        <v>278</v>
      </c>
      <c r="B61">
        <v>1.1384884139673801</v>
      </c>
      <c r="C61">
        <v>-0.320516283400893</v>
      </c>
      <c r="D61">
        <v>-0.98534631321862198</v>
      </c>
    </row>
    <row r="62" spans="1:4" x14ac:dyDescent="0.25">
      <c r="A62" t="s">
        <v>279</v>
      </c>
      <c r="B62">
        <v>0.40420332675526299</v>
      </c>
      <c r="C62">
        <v>0.41219148042436599</v>
      </c>
      <c r="D62">
        <v>-0.98534631321862198</v>
      </c>
    </row>
    <row r="63" spans="1:4" x14ac:dyDescent="0.25">
      <c r="A63" t="s">
        <v>280</v>
      </c>
      <c r="B63">
        <v>1.95440653838835</v>
      </c>
      <c r="C63">
        <v>0.40843978519491098</v>
      </c>
      <c r="D63">
        <v>0.45766400013061398</v>
      </c>
    </row>
    <row r="64" spans="1:4" x14ac:dyDescent="0.25">
      <c r="A64" t="s">
        <v>281</v>
      </c>
      <c r="B64">
        <v>1.32160645288561</v>
      </c>
      <c r="C64">
        <v>0.80061575098794702</v>
      </c>
      <c r="D64">
        <v>0.435953200840414</v>
      </c>
    </row>
    <row r="65" spans="1:4" x14ac:dyDescent="0.25">
      <c r="A65" t="s">
        <v>282</v>
      </c>
      <c r="B65">
        <v>1.12480797996246</v>
      </c>
      <c r="C65">
        <v>-0.46099271460436497</v>
      </c>
      <c r="D65">
        <v>-4.1053638908293902E-2</v>
      </c>
    </row>
    <row r="66" spans="1:4" x14ac:dyDescent="0.25">
      <c r="A66" t="s">
        <v>283</v>
      </c>
      <c r="B66">
        <v>0.240577711407093</v>
      </c>
      <c r="C66">
        <v>-0.27486519502076301</v>
      </c>
      <c r="D66">
        <v>0.51083015373090201</v>
      </c>
    </row>
    <row r="67" spans="1:4" x14ac:dyDescent="0.25">
      <c r="A67" t="s">
        <v>284</v>
      </c>
      <c r="B67">
        <v>0.164774855919851</v>
      </c>
      <c r="C67">
        <v>-0.54940579373366105</v>
      </c>
      <c r="D67">
        <v>0.25866741562712903</v>
      </c>
    </row>
    <row r="68" spans="1:4" x14ac:dyDescent="0.25">
      <c r="A68" t="s">
        <v>285</v>
      </c>
      <c r="B68">
        <v>0.159229332728616</v>
      </c>
      <c r="C68">
        <v>-0.21176072906723201</v>
      </c>
      <c r="D68">
        <v>5.14743095254915E-2</v>
      </c>
    </row>
    <row r="69" spans="1:4" x14ac:dyDescent="0.25">
      <c r="A69" t="s">
        <v>286</v>
      </c>
      <c r="B69">
        <v>-1.29177127996504</v>
      </c>
      <c r="C69">
        <v>-1.28653374435115</v>
      </c>
      <c r="D69">
        <v>-1.6380253223111301</v>
      </c>
    </row>
    <row r="70" spans="1:4" x14ac:dyDescent="0.25">
      <c r="A70" t="s">
        <v>288</v>
      </c>
      <c r="B70">
        <v>-1.29177127996504</v>
      </c>
      <c r="C70">
        <v>-1.28653374435115</v>
      </c>
      <c r="D70">
        <v>-1.6380253223111301</v>
      </c>
    </row>
    <row r="71" spans="1:4" x14ac:dyDescent="0.25">
      <c r="A71" t="s">
        <v>289</v>
      </c>
      <c r="B71">
        <v>-1.31467250671331</v>
      </c>
      <c r="C71">
        <v>-1.28653374435115</v>
      </c>
      <c r="D71">
        <v>-1.6380253223111301</v>
      </c>
    </row>
    <row r="72" spans="1:4" x14ac:dyDescent="0.25">
      <c r="A72" t="s">
        <v>290</v>
      </c>
      <c r="B72">
        <v>-1.34263803197274</v>
      </c>
      <c r="C72">
        <v>-1.28653374435115</v>
      </c>
      <c r="D72">
        <v>-1.6380253223111301</v>
      </c>
    </row>
    <row r="73" spans="1:4" x14ac:dyDescent="0.25">
      <c r="A73" t="s">
        <v>291</v>
      </c>
      <c r="B73">
        <v>0.594365262770988</v>
      </c>
      <c r="C73">
        <v>0.23285469757150601</v>
      </c>
      <c r="D73">
        <v>1.4912292617249501</v>
      </c>
    </row>
    <row r="74" spans="1:4" x14ac:dyDescent="0.25">
      <c r="A74" t="s">
        <v>292</v>
      </c>
      <c r="B74">
        <v>-0.239209809538667</v>
      </c>
      <c r="C74">
        <v>-0.92754420411326999</v>
      </c>
      <c r="D74">
        <v>-1.41935392270147</v>
      </c>
    </row>
    <row r="75" spans="1:4" x14ac:dyDescent="0.25">
      <c r="A75" t="s">
        <v>294</v>
      </c>
      <c r="B75">
        <v>0.95365261705882298</v>
      </c>
      <c r="C75">
        <v>-5.1896046824083102E-2</v>
      </c>
      <c r="D75">
        <v>-2.02734291027163E-2</v>
      </c>
    </row>
    <row r="76" spans="1:4" x14ac:dyDescent="0.25">
      <c r="A76" t="s">
        <v>295</v>
      </c>
      <c r="B76">
        <v>0.43596641010588699</v>
      </c>
      <c r="C76">
        <v>4.3106240678603601E-2</v>
      </c>
      <c r="D76">
        <v>0.78220591496883796</v>
      </c>
    </row>
    <row r="77" spans="1:4" x14ac:dyDescent="0.25">
      <c r="A77" t="s">
        <v>296</v>
      </c>
      <c r="B77">
        <v>-0.13485098179980201</v>
      </c>
      <c r="C77">
        <v>-1.3047667870669899</v>
      </c>
      <c r="D77">
        <v>-1.41935392270147</v>
      </c>
    </row>
    <row r="78" spans="1:4" x14ac:dyDescent="0.25">
      <c r="A78" t="s">
        <v>297</v>
      </c>
      <c r="B78">
        <v>1.2240585959915999</v>
      </c>
      <c r="C78">
        <v>-5.1246478184384901E-2</v>
      </c>
      <c r="D78">
        <v>0.21835532029410901</v>
      </c>
    </row>
    <row r="79" spans="1:4" x14ac:dyDescent="0.25">
      <c r="A79" t="s">
        <v>298</v>
      </c>
      <c r="B79">
        <v>0.59897878741442101</v>
      </c>
      <c r="C79">
        <v>8.8332871817416295E-2</v>
      </c>
      <c r="D79">
        <v>0.881454819778131</v>
      </c>
    </row>
    <row r="80" spans="1:4" x14ac:dyDescent="0.25">
      <c r="A80" t="s">
        <v>299</v>
      </c>
      <c r="B80">
        <v>-0.164535343551132</v>
      </c>
      <c r="C80">
        <v>-0.79153141755285505</v>
      </c>
      <c r="D80">
        <v>-0.70562979808324899</v>
      </c>
    </row>
    <row r="81" spans="1:4" x14ac:dyDescent="0.25">
      <c r="A81" t="s">
        <v>300</v>
      </c>
      <c r="B81">
        <v>0.99544097265542797</v>
      </c>
      <c r="C81">
        <v>-1.51259033173844E-2</v>
      </c>
      <c r="D81">
        <v>-0.37065754520198502</v>
      </c>
    </row>
    <row r="82" spans="1:4" x14ac:dyDescent="0.25">
      <c r="A82" t="s">
        <v>301</v>
      </c>
      <c r="B82">
        <v>0.97036751838064905</v>
      </c>
      <c r="C82">
        <v>0.57582790813974805</v>
      </c>
      <c r="D82">
        <v>1.05781528276889</v>
      </c>
    </row>
    <row r="83" spans="1:4" x14ac:dyDescent="0.25">
      <c r="A83" t="s">
        <v>302</v>
      </c>
      <c r="B83">
        <v>0.64546239164640995</v>
      </c>
      <c r="C83">
        <v>1.0693119687713399</v>
      </c>
      <c r="D83">
        <v>0.76194890917604996</v>
      </c>
    </row>
    <row r="84" spans="1:4" x14ac:dyDescent="0.25">
      <c r="A84" t="s">
        <v>303</v>
      </c>
      <c r="B84">
        <v>-0.51908239348784901</v>
      </c>
      <c r="C84">
        <v>-0.85347592992514998</v>
      </c>
      <c r="D84">
        <v>-1.41935392270147</v>
      </c>
    </row>
    <row r="85" spans="1:4" x14ac:dyDescent="0.25">
      <c r="A85" t="s">
        <v>304</v>
      </c>
      <c r="B85">
        <v>1.48062414668016</v>
      </c>
      <c r="C85">
        <v>0.228480598237261</v>
      </c>
      <c r="D85">
        <v>-0.193104803182437</v>
      </c>
    </row>
    <row r="86" spans="1:4" x14ac:dyDescent="0.25">
      <c r="A86" t="s">
        <v>305</v>
      </c>
      <c r="B86">
        <v>0.44435239928241699</v>
      </c>
      <c r="C86">
        <v>0.397028005294352</v>
      </c>
      <c r="D86">
        <v>-1.6380253223111301</v>
      </c>
    </row>
    <row r="87" spans="1:4" x14ac:dyDescent="0.25">
      <c r="A87" t="s">
        <v>306</v>
      </c>
      <c r="B87">
        <v>-9.5234527987854506E-2</v>
      </c>
      <c r="C87">
        <v>1.6518722193909099</v>
      </c>
      <c r="D87">
        <v>-1.6380253223111301</v>
      </c>
    </row>
    <row r="88" spans="1:4" x14ac:dyDescent="0.25">
      <c r="A88" t="s">
        <v>307</v>
      </c>
      <c r="B88">
        <v>0.875300189346496</v>
      </c>
      <c r="C88">
        <v>0.15375406413998099</v>
      </c>
      <c r="D88">
        <v>-0.63766231938650297</v>
      </c>
    </row>
    <row r="89" spans="1:4" x14ac:dyDescent="0.25">
      <c r="A89" t="s">
        <v>308</v>
      </c>
      <c r="B89">
        <v>5.5555750180304099E-2</v>
      </c>
      <c r="C89">
        <v>0.397028005294352</v>
      </c>
      <c r="D89">
        <v>-1.6380253223111301</v>
      </c>
    </row>
    <row r="90" spans="1:4" x14ac:dyDescent="0.25">
      <c r="A90" t="s">
        <v>309</v>
      </c>
      <c r="B90">
        <v>1.57969412037462</v>
      </c>
      <c r="C90">
        <v>-0.92754420411326999</v>
      </c>
      <c r="D90">
        <v>-1.6380253223111301</v>
      </c>
    </row>
    <row r="91" spans="1:4" x14ac:dyDescent="0.25">
      <c r="A91" t="s">
        <v>310</v>
      </c>
      <c r="B91">
        <v>-0.21706308591541101</v>
      </c>
      <c r="C91">
        <v>1.2886391642746801E-2</v>
      </c>
      <c r="D91">
        <v>-1.6380253223111301</v>
      </c>
    </row>
    <row r="92" spans="1:4" x14ac:dyDescent="0.25">
      <c r="A92" t="s">
        <v>311</v>
      </c>
      <c r="B92">
        <v>1.2038317899856299</v>
      </c>
      <c r="C92">
        <v>-0.61152163055846298</v>
      </c>
      <c r="D92">
        <v>-0.94924617594405503</v>
      </c>
    </row>
    <row r="93" spans="1:4" x14ac:dyDescent="0.25">
      <c r="A93" t="s">
        <v>312</v>
      </c>
      <c r="B93">
        <v>1.9119471655081699</v>
      </c>
      <c r="C93">
        <v>-0.92754420411326999</v>
      </c>
      <c r="D93">
        <v>-1.6380253223111301</v>
      </c>
    </row>
    <row r="94" spans="1:4" x14ac:dyDescent="0.25">
      <c r="A94" t="s">
        <v>313</v>
      </c>
      <c r="B94">
        <v>1.3720014024318099</v>
      </c>
      <c r="C94">
        <v>-1.15322429488561</v>
      </c>
      <c r="D94">
        <v>-1.6380253223111301</v>
      </c>
    </row>
    <row r="95" spans="1:4" x14ac:dyDescent="0.25">
      <c r="A95" t="s">
        <v>314</v>
      </c>
      <c r="B95">
        <v>0.51873281750981604</v>
      </c>
      <c r="C95">
        <v>-0.57805156221903697</v>
      </c>
      <c r="D95">
        <v>-0.905245045255613</v>
      </c>
    </row>
    <row r="96" spans="1:4" x14ac:dyDescent="0.25">
      <c r="A96" t="s">
        <v>315</v>
      </c>
      <c r="B96">
        <v>1.3068783669438899</v>
      </c>
      <c r="C96">
        <v>0.58161137082395598</v>
      </c>
      <c r="D96">
        <v>-0.14273523245415701</v>
      </c>
    </row>
    <row r="97" spans="1:4" x14ac:dyDescent="0.25">
      <c r="A97" t="s">
        <v>316</v>
      </c>
      <c r="B97">
        <v>0.245768032231412</v>
      </c>
      <c r="C97">
        <v>-0.12927896875081801</v>
      </c>
      <c r="D97">
        <v>-0.90653241249188299</v>
      </c>
    </row>
    <row r="98" spans="1:4" x14ac:dyDescent="0.25">
      <c r="A98" t="s">
        <v>317</v>
      </c>
      <c r="B98">
        <v>1.6005455803881501</v>
      </c>
      <c r="C98">
        <v>-1.1800906376510001</v>
      </c>
      <c r="D98">
        <v>-1.6380253223111301</v>
      </c>
    </row>
    <row r="99" spans="1:4" x14ac:dyDescent="0.25">
      <c r="A99" t="s">
        <v>318</v>
      </c>
      <c r="B99">
        <v>1.4787702354107199</v>
      </c>
      <c r="C99">
        <v>1.8296294263660501E-2</v>
      </c>
      <c r="D99">
        <v>-0.60042184931764198</v>
      </c>
    </row>
    <row r="100" spans="1:4" x14ac:dyDescent="0.25">
      <c r="A100" t="s">
        <v>319</v>
      </c>
      <c r="B100">
        <v>0.819757536828702</v>
      </c>
      <c r="C100">
        <v>0.83164546335226297</v>
      </c>
      <c r="D100">
        <v>-0.58815330063340998</v>
      </c>
    </row>
    <row r="101" spans="1:4" x14ac:dyDescent="0.25">
      <c r="A101" t="s">
        <v>320</v>
      </c>
      <c r="B101">
        <v>1.7034523925323299</v>
      </c>
      <c r="C101">
        <v>-0.70044157277381602</v>
      </c>
      <c r="D101">
        <v>-0.658974431092758</v>
      </c>
    </row>
    <row r="102" spans="1:4" x14ac:dyDescent="0.25">
      <c r="A102" t="s">
        <v>321</v>
      </c>
      <c r="B102">
        <v>1.0135663248737099</v>
      </c>
      <c r="C102">
        <v>-0.60120469956701605</v>
      </c>
      <c r="D102">
        <v>-0.81620970192837805</v>
      </c>
    </row>
    <row r="103" spans="1:4" x14ac:dyDescent="0.25">
      <c r="A103" t="s">
        <v>322</v>
      </c>
      <c r="B103">
        <v>0.57335340074378904</v>
      </c>
      <c r="C103">
        <v>-0.60120469956701605</v>
      </c>
      <c r="D103">
        <v>-0.43858354187459903</v>
      </c>
    </row>
    <row r="104" spans="1:4" x14ac:dyDescent="0.25">
      <c r="A104" t="s">
        <v>323</v>
      </c>
      <c r="B104">
        <v>0.45963867344899401</v>
      </c>
      <c r="C104">
        <v>0.80826404451608203</v>
      </c>
      <c r="D104">
        <v>-0.17990784464687501</v>
      </c>
    </row>
    <row r="105" spans="1:4" x14ac:dyDescent="0.25">
      <c r="A105" t="s">
        <v>324</v>
      </c>
      <c r="B105">
        <v>0.61276312402121202</v>
      </c>
      <c r="C105">
        <v>-0.729297170502895</v>
      </c>
      <c r="D105">
        <v>-0.29637706891823801</v>
      </c>
    </row>
    <row r="106" spans="1:4" x14ac:dyDescent="0.25">
      <c r="A106" t="s">
        <v>325</v>
      </c>
      <c r="B106">
        <v>0.30543567596193599</v>
      </c>
      <c r="C106">
        <v>-0.46099271460436497</v>
      </c>
      <c r="D106">
        <v>-0.51410890896649097</v>
      </c>
    </row>
    <row r="107" spans="1:4" x14ac:dyDescent="0.25">
      <c r="A107" t="s">
        <v>326</v>
      </c>
      <c r="B107">
        <v>0.28503149593321497</v>
      </c>
      <c r="C107">
        <v>-0.65900680867236805</v>
      </c>
      <c r="D107">
        <v>-0.67728259877424901</v>
      </c>
    </row>
    <row r="108" spans="1:4" x14ac:dyDescent="0.25">
      <c r="A108" t="s">
        <v>327</v>
      </c>
      <c r="B108">
        <v>-0.15190263386487399</v>
      </c>
      <c r="C108">
        <v>-0.81086066475024998</v>
      </c>
      <c r="D108">
        <v>-1.6380253223111301</v>
      </c>
    </row>
    <row r="109" spans="1:4" x14ac:dyDescent="0.25">
      <c r="A109" t="s">
        <v>328</v>
      </c>
      <c r="B109">
        <v>2.66454293927413</v>
      </c>
      <c r="C109">
        <v>-4.7645925671404403E-2</v>
      </c>
      <c r="D109">
        <v>-1.6380253223111301</v>
      </c>
    </row>
    <row r="110" spans="1:4" x14ac:dyDescent="0.25">
      <c r="A110" t="s">
        <v>329</v>
      </c>
      <c r="B110">
        <v>-0.28193327212782299</v>
      </c>
      <c r="C110">
        <v>-0.77899328480793895</v>
      </c>
      <c r="D110">
        <v>-1.6380253223111301</v>
      </c>
    </row>
    <row r="111" spans="1:4" x14ac:dyDescent="0.25">
      <c r="A111" t="s">
        <v>330</v>
      </c>
      <c r="B111">
        <v>1.3265071755462301</v>
      </c>
      <c r="C111">
        <v>-0.42434853049971799</v>
      </c>
      <c r="D111">
        <v>-1.6380253223111301</v>
      </c>
    </row>
    <row r="112" spans="1:4" x14ac:dyDescent="0.25">
      <c r="A112" t="s">
        <v>331</v>
      </c>
      <c r="B112">
        <v>0.10990282202568</v>
      </c>
      <c r="C112">
        <v>-0.44186213632823601</v>
      </c>
      <c r="D112">
        <v>-1.6380253223111301</v>
      </c>
    </row>
    <row r="113" spans="1:4" x14ac:dyDescent="0.25">
      <c r="A113" t="s">
        <v>332</v>
      </c>
      <c r="B113">
        <v>-0.118164779616652</v>
      </c>
      <c r="C113">
        <v>-0.41876773616856</v>
      </c>
      <c r="D113">
        <v>-1.6380253223111301</v>
      </c>
    </row>
    <row r="114" spans="1:4" x14ac:dyDescent="0.25">
      <c r="A114" t="s">
        <v>333</v>
      </c>
      <c r="B114">
        <v>2.3832756783817199</v>
      </c>
      <c r="C114">
        <v>6.0513807714989903E-2</v>
      </c>
      <c r="D114">
        <v>-1.6380253223111301</v>
      </c>
    </row>
    <row r="115" spans="1:4" x14ac:dyDescent="0.25">
      <c r="A115" t="s">
        <v>334</v>
      </c>
      <c r="B115">
        <v>-0.16976555317254599</v>
      </c>
      <c r="C115">
        <v>-1.5958773774728401</v>
      </c>
      <c r="D115">
        <v>-0.98369702226707101</v>
      </c>
    </row>
    <row r="116" spans="1:4" x14ac:dyDescent="0.25">
      <c r="A116" t="s">
        <v>335</v>
      </c>
      <c r="B116">
        <v>0.59888156572847095</v>
      </c>
      <c r="C116">
        <v>-0.96952831299375797</v>
      </c>
      <c r="D116">
        <v>-1.6380253223111301</v>
      </c>
    </row>
    <row r="117" spans="1:4" x14ac:dyDescent="0.25">
      <c r="A117" t="s">
        <v>336</v>
      </c>
      <c r="B117">
        <v>-0.39398554381630801</v>
      </c>
      <c r="C117">
        <v>-1.59349234224948</v>
      </c>
      <c r="D117">
        <v>-1.08065022496615</v>
      </c>
    </row>
    <row r="118" spans="1:4" x14ac:dyDescent="0.25">
      <c r="A118" t="s">
        <v>337</v>
      </c>
      <c r="B118">
        <v>-0.11190666774648</v>
      </c>
      <c r="C118">
        <v>-1.59349234224948</v>
      </c>
      <c r="D118">
        <v>-1.04809581319329</v>
      </c>
    </row>
    <row r="119" spans="1:4" x14ac:dyDescent="0.25">
      <c r="A119" t="s">
        <v>338</v>
      </c>
      <c r="B119">
        <v>0.85488472248249303</v>
      </c>
      <c r="C119">
        <v>-0.46429540791016</v>
      </c>
      <c r="D119">
        <v>-1.6380253223111301</v>
      </c>
    </row>
    <row r="120" spans="1:4" x14ac:dyDescent="0.25">
      <c r="A120" t="s">
        <v>339</v>
      </c>
      <c r="B120">
        <v>0.68691357956365695</v>
      </c>
      <c r="C120">
        <v>-0.70828387509509905</v>
      </c>
      <c r="D120">
        <v>-1.6380253223111301</v>
      </c>
    </row>
    <row r="121" spans="1:4" x14ac:dyDescent="0.25">
      <c r="A121" t="s">
        <v>340</v>
      </c>
      <c r="B121">
        <v>-0.51095943372910502</v>
      </c>
      <c r="C121">
        <v>-1.59349234224948</v>
      </c>
      <c r="D121">
        <v>-0.53475449694532995</v>
      </c>
    </row>
    <row r="122" spans="1:4" x14ac:dyDescent="0.25">
      <c r="A122" t="s">
        <v>341</v>
      </c>
      <c r="B122">
        <v>0.92176626635992398</v>
      </c>
      <c r="C122" s="1">
        <v>2.2153710354772E-5</v>
      </c>
      <c r="D122">
        <v>-1.6380253223111301</v>
      </c>
    </row>
    <row r="123" spans="1:4" x14ac:dyDescent="0.25">
      <c r="A123" t="s">
        <v>342</v>
      </c>
      <c r="B123">
        <v>1.8482518107428401</v>
      </c>
      <c r="C123">
        <v>-0.25173656794378002</v>
      </c>
      <c r="D123">
        <v>-0.27486519502076301</v>
      </c>
    </row>
    <row r="124" spans="1:4" x14ac:dyDescent="0.25">
      <c r="A124" t="s">
        <v>343</v>
      </c>
      <c r="B124">
        <v>0.51229584985800902</v>
      </c>
      <c r="C124">
        <v>-1.5658264458582101E-2</v>
      </c>
      <c r="D124">
        <v>0.51666059977865497</v>
      </c>
    </row>
    <row r="125" spans="1:4" x14ac:dyDescent="0.25">
      <c r="A125" t="s">
        <v>344</v>
      </c>
      <c r="B125">
        <v>1.3913230842037101</v>
      </c>
      <c r="C125">
        <v>0.21358900037439199</v>
      </c>
      <c r="D125">
        <v>0.249488403593494</v>
      </c>
    </row>
    <row r="126" spans="1:4" x14ac:dyDescent="0.25">
      <c r="A126" t="s">
        <v>345</v>
      </c>
      <c r="B126">
        <v>1.40138775134022</v>
      </c>
      <c r="C126">
        <v>-1.43399166652407</v>
      </c>
      <c r="D126">
        <v>-1.6380253223111301</v>
      </c>
    </row>
    <row r="127" spans="1:4" x14ac:dyDescent="0.25">
      <c r="A127" t="s">
        <v>346</v>
      </c>
      <c r="B127">
        <v>1.0036328163388399</v>
      </c>
      <c r="C127">
        <v>-0.90897876817636003</v>
      </c>
      <c r="D127">
        <v>-1.29968266711462</v>
      </c>
    </row>
    <row r="128" spans="1:4" x14ac:dyDescent="0.25">
      <c r="A128" t="s">
        <v>347</v>
      </c>
      <c r="B128">
        <v>0.90400497072818697</v>
      </c>
      <c r="C128">
        <v>0.190708654992261</v>
      </c>
      <c r="D128">
        <v>-0.39440722098737102</v>
      </c>
    </row>
    <row r="129" spans="1:4" x14ac:dyDescent="0.25">
      <c r="A129" t="s">
        <v>348</v>
      </c>
      <c r="B129">
        <v>0.374236965647611</v>
      </c>
      <c r="C129">
        <v>-0.28540637851859402</v>
      </c>
      <c r="D129">
        <v>0.15291355855457001</v>
      </c>
    </row>
    <row r="130" spans="1:4" x14ac:dyDescent="0.25">
      <c r="A130" t="s">
        <v>349</v>
      </c>
      <c r="B130">
        <v>1.48080097993708</v>
      </c>
      <c r="C130">
        <v>-0.46472979489973898</v>
      </c>
      <c r="D130">
        <v>-1.34690735447873</v>
      </c>
    </row>
    <row r="131" spans="1:4" x14ac:dyDescent="0.25">
      <c r="A131" t="s">
        <v>350</v>
      </c>
      <c r="B131">
        <v>1.65407155212727</v>
      </c>
      <c r="C131">
        <v>0.527385297442451</v>
      </c>
      <c r="D131">
        <v>-0.76110631995136502</v>
      </c>
    </row>
    <row r="132" spans="1:4" x14ac:dyDescent="0.25">
      <c r="A132" t="s">
        <v>351</v>
      </c>
      <c r="B132">
        <v>0.97502650643995903</v>
      </c>
      <c r="C132">
        <v>-0.36535551588182702</v>
      </c>
      <c r="D132">
        <v>-1.6380253223111301</v>
      </c>
    </row>
    <row r="133" spans="1:4" x14ac:dyDescent="0.25">
      <c r="A133" t="s">
        <v>352</v>
      </c>
      <c r="B133">
        <v>1.4072382023085599</v>
      </c>
      <c r="C133">
        <v>-1.5290823177101101</v>
      </c>
      <c r="D133">
        <v>-1.6380253223111301</v>
      </c>
    </row>
    <row r="134" spans="1:4" x14ac:dyDescent="0.25">
      <c r="A134" t="s">
        <v>353</v>
      </c>
      <c r="B134">
        <v>1.31011380695756</v>
      </c>
      <c r="C134">
        <v>-0.52848976532430303</v>
      </c>
      <c r="D134">
        <v>-1.57300294175109</v>
      </c>
    </row>
    <row r="135" spans="1:4" x14ac:dyDescent="0.25">
      <c r="A135" t="s">
        <v>354</v>
      </c>
      <c r="B135">
        <v>1.3372844055350801</v>
      </c>
      <c r="C135">
        <v>-1.5290823177101101</v>
      </c>
      <c r="D135">
        <v>-1.6380253223111301</v>
      </c>
    </row>
    <row r="136" spans="1:4" x14ac:dyDescent="0.25">
      <c r="A136" t="s">
        <v>355</v>
      </c>
      <c r="B136">
        <v>0.80491336003584202</v>
      </c>
      <c r="C136">
        <v>0.472959684056876</v>
      </c>
      <c r="D136">
        <v>-0.57026485474580302</v>
      </c>
    </row>
    <row r="137" spans="1:4" x14ac:dyDescent="0.25">
      <c r="A137" t="s">
        <v>356</v>
      </c>
      <c r="B137">
        <v>1.03220730875094</v>
      </c>
      <c r="C137">
        <v>-0.61947948241595296</v>
      </c>
      <c r="D137">
        <v>-1.6380253223111301</v>
      </c>
    </row>
    <row r="138" spans="1:4" x14ac:dyDescent="0.25">
      <c r="A138" t="s">
        <v>357</v>
      </c>
      <c r="B138">
        <v>1.3578399919505799</v>
      </c>
      <c r="C138">
        <v>0.94493297315728997</v>
      </c>
      <c r="D138">
        <v>-0.438403659077645</v>
      </c>
    </row>
    <row r="139" spans="1:4" x14ac:dyDescent="0.25">
      <c r="A139" t="s">
        <v>358</v>
      </c>
      <c r="B139">
        <v>1.6301019414868401</v>
      </c>
      <c r="C139">
        <v>0.74302377025970201</v>
      </c>
      <c r="D139">
        <v>0.79366871415297202</v>
      </c>
    </row>
    <row r="140" spans="1:4" x14ac:dyDescent="0.25">
      <c r="A140" t="s">
        <v>359</v>
      </c>
      <c r="B140">
        <v>1.62453510536826</v>
      </c>
      <c r="C140">
        <v>-0.75768945915359898</v>
      </c>
      <c r="D140">
        <v>-1.6380253223111301</v>
      </c>
    </row>
    <row r="141" spans="1:4" x14ac:dyDescent="0.25">
      <c r="A141" t="s">
        <v>360</v>
      </c>
      <c r="B141">
        <v>0.71406515936383796</v>
      </c>
      <c r="C141">
        <v>-0.15601110001345</v>
      </c>
      <c r="D141">
        <v>0.55813117846332605</v>
      </c>
    </row>
    <row r="142" spans="1:4" x14ac:dyDescent="0.25">
      <c r="A142" t="s">
        <v>361</v>
      </c>
      <c r="B142">
        <v>0.34702070524842299</v>
      </c>
      <c r="C142">
        <v>0.60958338486446895</v>
      </c>
      <c r="D142">
        <v>0.35209086113216898</v>
      </c>
    </row>
    <row r="143" spans="1:4" x14ac:dyDescent="0.25">
      <c r="A143" t="s">
        <v>362</v>
      </c>
      <c r="B143">
        <v>1.11036251162058</v>
      </c>
      <c r="C143">
        <v>-0.89397769866008803</v>
      </c>
      <c r="D143">
        <v>-1.6380253223111301</v>
      </c>
    </row>
    <row r="144" spans="1:4" x14ac:dyDescent="0.25">
      <c r="A144" t="s">
        <v>363</v>
      </c>
      <c r="B144">
        <v>0.97963892641519801</v>
      </c>
      <c r="C144">
        <v>-0.27001700439748699</v>
      </c>
      <c r="D144">
        <v>-1.6380253223111301</v>
      </c>
    </row>
    <row r="145" spans="1:4" x14ac:dyDescent="0.25">
      <c r="A145" t="s">
        <v>364</v>
      </c>
      <c r="B145">
        <v>0.56888298297238804</v>
      </c>
      <c r="C145">
        <v>1.83797037590269</v>
      </c>
      <c r="D145">
        <v>0.81491193972378895</v>
      </c>
    </row>
    <row r="146" spans="1:4" x14ac:dyDescent="0.25">
      <c r="A146" t="s">
        <v>365</v>
      </c>
      <c r="B146">
        <v>1.22781086369698</v>
      </c>
      <c r="C146">
        <v>0.465184601195202</v>
      </c>
      <c r="D146">
        <v>0.43879921553594098</v>
      </c>
    </row>
    <row r="147" spans="1:4" x14ac:dyDescent="0.25">
      <c r="A147" t="s">
        <v>366</v>
      </c>
      <c r="B147">
        <v>1.04911292284752</v>
      </c>
      <c r="C147">
        <v>1.8230078306170301</v>
      </c>
      <c r="D147">
        <v>0.61849082433400604</v>
      </c>
    </row>
    <row r="148" spans="1:4" x14ac:dyDescent="0.25">
      <c r="A148" t="s">
        <v>367</v>
      </c>
      <c r="B148">
        <v>-0.135084641329379</v>
      </c>
      <c r="C148">
        <v>-0.151909597604416</v>
      </c>
      <c r="D148">
        <v>0.82317146497590199</v>
      </c>
    </row>
    <row r="149" spans="1:4" x14ac:dyDescent="0.25">
      <c r="A149" t="s">
        <v>368</v>
      </c>
      <c r="B149">
        <v>0.70146557789416397</v>
      </c>
      <c r="C149">
        <v>0.29900879432951999</v>
      </c>
      <c r="D149">
        <v>5.14743095254915E-2</v>
      </c>
    </row>
    <row r="150" spans="1:4" x14ac:dyDescent="0.25">
      <c r="A150" t="s">
        <v>369</v>
      </c>
      <c r="B150">
        <v>1.3612085848893001</v>
      </c>
      <c r="C150">
        <v>-0.13882250332454199</v>
      </c>
      <c r="D150">
        <v>-1.6380253223111301</v>
      </c>
    </row>
    <row r="151" spans="1:4" x14ac:dyDescent="0.25">
      <c r="A151" t="s">
        <v>370</v>
      </c>
      <c r="B151">
        <v>0.81562120105371405</v>
      </c>
      <c r="C151">
        <v>-1.31168581776488</v>
      </c>
      <c r="D151">
        <v>-1.6380253223111301</v>
      </c>
    </row>
    <row r="152" spans="1:4" x14ac:dyDescent="0.25">
      <c r="A152" t="s">
        <v>371</v>
      </c>
      <c r="B152">
        <v>0.81260290996138296</v>
      </c>
      <c r="C152">
        <v>-0.91489505317882802</v>
      </c>
      <c r="D152">
        <v>-0.29526553869120398</v>
      </c>
    </row>
    <row r="153" spans="1:4" x14ac:dyDescent="0.25">
      <c r="A153" t="s">
        <v>373</v>
      </c>
      <c r="B153">
        <v>0.26785711515225802</v>
      </c>
      <c r="C153">
        <v>-0.40214523239510402</v>
      </c>
      <c r="D153">
        <v>-0.172715779995327</v>
      </c>
    </row>
    <row r="154" spans="1:4" x14ac:dyDescent="0.25">
      <c r="A154" t="s">
        <v>374</v>
      </c>
      <c r="B154">
        <v>0.58829967351752899</v>
      </c>
      <c r="C154">
        <v>-1.31168581776488</v>
      </c>
      <c r="D154">
        <v>-1.6380253223111301</v>
      </c>
    </row>
    <row r="155" spans="1:4" x14ac:dyDescent="0.25">
      <c r="A155" t="s">
        <v>375</v>
      </c>
      <c r="B155">
        <v>0.134593800748358</v>
      </c>
      <c r="C155">
        <v>-0.40069887812854899</v>
      </c>
      <c r="D155">
        <v>-0.101900403536833</v>
      </c>
    </row>
    <row r="156" spans="1:4" x14ac:dyDescent="0.25">
      <c r="A156" t="s">
        <v>376</v>
      </c>
      <c r="B156">
        <v>0.34669176449727201</v>
      </c>
      <c r="C156">
        <v>-0.53075343952722298</v>
      </c>
      <c r="D156">
        <v>-0.33765356207658198</v>
      </c>
    </row>
    <row r="157" spans="1:4" x14ac:dyDescent="0.25">
      <c r="A157" t="s">
        <v>377</v>
      </c>
      <c r="B157">
        <v>0.78661841856067105</v>
      </c>
      <c r="C157">
        <v>-0.91489505317882802</v>
      </c>
      <c r="D157">
        <v>-5.1996703008758499E-2</v>
      </c>
    </row>
    <row r="158" spans="1:4" x14ac:dyDescent="0.25">
      <c r="A158" t="s">
        <v>378</v>
      </c>
      <c r="B158">
        <v>0.302173705336926</v>
      </c>
      <c r="C158">
        <v>-1.31168581776488</v>
      </c>
      <c r="D158">
        <v>-1.6380253223111301</v>
      </c>
    </row>
    <row r="159" spans="1:4" x14ac:dyDescent="0.25">
      <c r="A159" t="s">
        <v>379</v>
      </c>
      <c r="B159">
        <v>0.16749802045297699</v>
      </c>
      <c r="C159">
        <v>-1.31168581776488</v>
      </c>
      <c r="D159">
        <v>-1.6380253223111301</v>
      </c>
    </row>
    <row r="160" spans="1:4" x14ac:dyDescent="0.25">
      <c r="A160" t="s">
        <v>380</v>
      </c>
      <c r="B160">
        <v>0.91759764340459105</v>
      </c>
      <c r="C160">
        <v>0.45339253204473401</v>
      </c>
      <c r="D160">
        <v>0.177627044733116</v>
      </c>
    </row>
    <row r="161" spans="1:4" x14ac:dyDescent="0.25">
      <c r="A161" t="s">
        <v>381</v>
      </c>
      <c r="B161">
        <v>1.3263016498322699</v>
      </c>
      <c r="C161">
        <v>0.14029834830519899</v>
      </c>
      <c r="D161">
        <v>1.39983451372627</v>
      </c>
    </row>
    <row r="162" spans="1:4" x14ac:dyDescent="0.25">
      <c r="A162" t="s">
        <v>382</v>
      </c>
      <c r="B162">
        <v>1.3548172305867701</v>
      </c>
      <c r="C162">
        <v>1.13559114636353</v>
      </c>
      <c r="D162">
        <v>-0.78733221915061902</v>
      </c>
    </row>
    <row r="163" spans="1:4" x14ac:dyDescent="0.25">
      <c r="A163" t="s">
        <v>383</v>
      </c>
      <c r="B163">
        <v>0.73580216725190295</v>
      </c>
      <c r="C163">
        <v>0.27010413700559899</v>
      </c>
      <c r="D163">
        <v>0.75064790802426395</v>
      </c>
    </row>
    <row r="164" spans="1:4" x14ac:dyDescent="0.25">
      <c r="A164" t="s">
        <v>384</v>
      </c>
      <c r="B164">
        <v>1.86758747977645</v>
      </c>
      <c r="C164">
        <v>1.07419525020597</v>
      </c>
      <c r="D164">
        <v>-0.90255585783986803</v>
      </c>
    </row>
    <row r="165" spans="1:4" x14ac:dyDescent="0.25">
      <c r="A165" t="s">
        <v>385</v>
      </c>
      <c r="B165">
        <v>1.5173464178034799</v>
      </c>
      <c r="C165">
        <v>0.87944330966228701</v>
      </c>
      <c r="D165">
        <v>-0.87662813654957095</v>
      </c>
    </row>
    <row r="166" spans="1:4" x14ac:dyDescent="0.25">
      <c r="A166" t="s">
        <v>386</v>
      </c>
      <c r="B166">
        <v>1.02407050470032</v>
      </c>
      <c r="C166">
        <v>0.31059203321822798</v>
      </c>
      <c r="D166">
        <v>1.71129575536825</v>
      </c>
    </row>
    <row r="167" spans="1:4" x14ac:dyDescent="0.25">
      <c r="A167" t="s">
        <v>387</v>
      </c>
      <c r="B167">
        <v>1.9634684829470801</v>
      </c>
      <c r="C167">
        <v>1.22014613819562</v>
      </c>
      <c r="D167">
        <v>-0.92754420411326999</v>
      </c>
    </row>
    <row r="168" spans="1:4" x14ac:dyDescent="0.25">
      <c r="A168" t="s">
        <v>388</v>
      </c>
      <c r="B168">
        <v>0.48817486126464099</v>
      </c>
      <c r="C168">
        <v>0.46885776672940399</v>
      </c>
      <c r="D168">
        <v>-0.26394461642584799</v>
      </c>
    </row>
    <row r="169" spans="1:4" x14ac:dyDescent="0.25">
      <c r="A169" t="s">
        <v>390</v>
      </c>
      <c r="B169">
        <v>1.1538756375252399</v>
      </c>
      <c r="C169">
        <v>-0.79320995356911295</v>
      </c>
      <c r="D169">
        <v>-1.09421804645447</v>
      </c>
    </row>
    <row r="170" spans="1:4" x14ac:dyDescent="0.25">
      <c r="A170" t="s">
        <v>391</v>
      </c>
      <c r="B170">
        <v>2.4198198675343998</v>
      </c>
      <c r="C170">
        <v>-0.77900250681948902</v>
      </c>
      <c r="D170">
        <v>-0.92683416635253202</v>
      </c>
    </row>
    <row r="171" spans="1:4" x14ac:dyDescent="0.25">
      <c r="A171" t="s">
        <v>392</v>
      </c>
      <c r="B171">
        <v>0.73084386382349198</v>
      </c>
      <c r="C171">
        <v>0.52045639390662302</v>
      </c>
      <c r="D171">
        <v>0.106079752922887</v>
      </c>
    </row>
    <row r="172" spans="1:4" x14ac:dyDescent="0.25">
      <c r="A172" t="s">
        <v>393</v>
      </c>
      <c r="B172">
        <v>1.10483849716813</v>
      </c>
      <c r="C172">
        <v>-0.78597152679692805</v>
      </c>
      <c r="D172">
        <v>-1.09179225783548</v>
      </c>
    </row>
    <row r="173" spans="1:4" x14ac:dyDescent="0.25">
      <c r="A173" t="s">
        <v>394</v>
      </c>
      <c r="B173">
        <v>0.87199396764451298</v>
      </c>
      <c r="C173">
        <v>8.4826469864335105E-2</v>
      </c>
      <c r="D173">
        <v>-9.6661049980827501E-2</v>
      </c>
    </row>
    <row r="174" spans="1:4" x14ac:dyDescent="0.25">
      <c r="A174" t="s">
        <v>395</v>
      </c>
      <c r="B174">
        <v>0.70869211580397695</v>
      </c>
      <c r="C174">
        <v>-0.27241821156056301</v>
      </c>
      <c r="D174">
        <v>-0.60447169229472297</v>
      </c>
    </row>
    <row r="175" spans="1:4" x14ac:dyDescent="0.25">
      <c r="A175" t="s">
        <v>396</v>
      </c>
      <c r="B175">
        <v>1.1637477369359699</v>
      </c>
      <c r="C175">
        <v>-1.25388370865952</v>
      </c>
      <c r="D175">
        <v>-1.0186823730133201</v>
      </c>
    </row>
    <row r="176" spans="1:4" x14ac:dyDescent="0.25">
      <c r="A176" t="s">
        <v>397</v>
      </c>
      <c r="B176">
        <v>1.2216527920162801</v>
      </c>
      <c r="C176">
        <v>-0.61657485702047998</v>
      </c>
      <c r="D176">
        <v>0.42305992313323298</v>
      </c>
    </row>
    <row r="177" spans="1:4" x14ac:dyDescent="0.25">
      <c r="A177" t="s">
        <v>398</v>
      </c>
      <c r="B177">
        <v>2.1582994537979299</v>
      </c>
      <c r="C177">
        <v>-1.3119294845949401</v>
      </c>
      <c r="D177">
        <v>-0.79523694627803998</v>
      </c>
    </row>
    <row r="178" spans="1:4" x14ac:dyDescent="0.25">
      <c r="A178" t="s">
        <v>399</v>
      </c>
      <c r="B178">
        <v>1.8024813157934001</v>
      </c>
      <c r="C178">
        <v>-1.3119294845949401</v>
      </c>
      <c r="D178">
        <v>-0.51873691170335801</v>
      </c>
    </row>
    <row r="179" spans="1:4" x14ac:dyDescent="0.25">
      <c r="A179" t="s">
        <v>400</v>
      </c>
      <c r="B179">
        <v>2.0490787726370101</v>
      </c>
      <c r="C179">
        <v>-1.3119294845949401</v>
      </c>
      <c r="D179">
        <v>-0.81902654487130599</v>
      </c>
    </row>
    <row r="180" spans="1:4" x14ac:dyDescent="0.25">
      <c r="A180" t="s">
        <v>401</v>
      </c>
      <c r="B180">
        <v>2.5577256968859698</v>
      </c>
      <c r="C180">
        <v>-1.3119294845949401</v>
      </c>
      <c r="D180">
        <v>-0.63719798822638796</v>
      </c>
    </row>
    <row r="181" spans="1:4" x14ac:dyDescent="0.25">
      <c r="A181" t="s">
        <v>402</v>
      </c>
      <c r="B181">
        <v>1.1677799535743201</v>
      </c>
      <c r="C181">
        <v>-0.271272381473179</v>
      </c>
      <c r="D181">
        <v>0.17991094060971499</v>
      </c>
    </row>
    <row r="182" spans="1:4" x14ac:dyDescent="0.25">
      <c r="A182" t="s">
        <v>403</v>
      </c>
      <c r="B182">
        <v>1.2144883040975201</v>
      </c>
      <c r="C182">
        <v>-0.227274287666133</v>
      </c>
      <c r="D182">
        <v>-0.34274250370237103</v>
      </c>
    </row>
    <row r="183" spans="1:4" x14ac:dyDescent="0.25">
      <c r="A183" t="s">
        <v>404</v>
      </c>
      <c r="B183">
        <v>1.09287289908815</v>
      </c>
      <c r="C183">
        <v>1.25249019030063</v>
      </c>
      <c r="D183">
        <v>0.32359499860207103</v>
      </c>
    </row>
    <row r="184" spans="1:4" x14ac:dyDescent="0.25">
      <c r="A184" t="s">
        <v>405</v>
      </c>
      <c r="B184">
        <v>1.41489477599244</v>
      </c>
      <c r="C184">
        <v>0.107818914514604</v>
      </c>
      <c r="D184">
        <v>-0.94553670095819897</v>
      </c>
    </row>
    <row r="185" spans="1:4" x14ac:dyDescent="0.25">
      <c r="A185" t="s">
        <v>406</v>
      </c>
      <c r="B185">
        <v>0.47852741101299201</v>
      </c>
      <c r="C185">
        <v>1.94131475932722</v>
      </c>
      <c r="D185">
        <v>-0.43281553788774202</v>
      </c>
    </row>
    <row r="186" spans="1:4" x14ac:dyDescent="0.25">
      <c r="A186" t="s">
        <v>407</v>
      </c>
      <c r="B186">
        <v>1.2114084564805401</v>
      </c>
      <c r="C186">
        <v>0.14213591081067001</v>
      </c>
      <c r="D186">
        <v>-0.56139508730659304</v>
      </c>
    </row>
    <row r="187" spans="1:4" x14ac:dyDescent="0.25">
      <c r="A187" t="s">
        <v>408</v>
      </c>
      <c r="B187">
        <v>1.48638750819754</v>
      </c>
      <c r="C187">
        <v>0.35380612040570703</v>
      </c>
      <c r="D187">
        <v>-0.183068681518326</v>
      </c>
    </row>
    <row r="188" spans="1:4" x14ac:dyDescent="0.25">
      <c r="A188" t="s">
        <v>409</v>
      </c>
      <c r="B188">
        <v>0.40367550897909199</v>
      </c>
      <c r="C188">
        <v>8.7217065204593502E-3</v>
      </c>
      <c r="D188">
        <v>-2.69761659972086E-2</v>
      </c>
    </row>
    <row r="189" spans="1:4" x14ac:dyDescent="0.25">
      <c r="A189" t="s">
        <v>410</v>
      </c>
      <c r="B189">
        <v>0.74212690672289106</v>
      </c>
      <c r="C189">
        <v>0.53506046737692803</v>
      </c>
      <c r="D189">
        <v>0.48534903917081301</v>
      </c>
    </row>
    <row r="190" spans="1:4" x14ac:dyDescent="0.25">
      <c r="A190" t="s">
        <v>411</v>
      </c>
      <c r="B190">
        <v>1.1197204122770199</v>
      </c>
      <c r="C190">
        <v>0.20230489408792601</v>
      </c>
      <c r="D190">
        <v>0.165333317142486</v>
      </c>
    </row>
    <row r="191" spans="1:4" x14ac:dyDescent="0.25">
      <c r="A191" t="s">
        <v>412</v>
      </c>
      <c r="B191">
        <v>1.25164202092733</v>
      </c>
      <c r="C191">
        <v>1.0675742524085901</v>
      </c>
      <c r="D191">
        <v>-0.142949671955236</v>
      </c>
    </row>
    <row r="192" spans="1:4" x14ac:dyDescent="0.25">
      <c r="A192" t="s">
        <v>413</v>
      </c>
      <c r="B192">
        <v>0.440236123465162</v>
      </c>
      <c r="C192">
        <v>2.9829017106430301E-2</v>
      </c>
      <c r="D192">
        <v>-0.98534631321862198</v>
      </c>
    </row>
    <row r="193" spans="1:4" x14ac:dyDescent="0.25">
      <c r="A193" t="s">
        <v>415</v>
      </c>
      <c r="B193">
        <v>0.16501472101151499</v>
      </c>
      <c r="C193">
        <v>0.96574658835282101</v>
      </c>
      <c r="D193">
        <v>0.124135586038989</v>
      </c>
    </row>
    <row r="194" spans="1:4" x14ac:dyDescent="0.25">
      <c r="A194" t="s">
        <v>416</v>
      </c>
      <c r="B194">
        <v>1.0313382865676</v>
      </c>
      <c r="C194">
        <v>0.70334042107922301</v>
      </c>
      <c r="D194">
        <v>0.95569862127629002</v>
      </c>
    </row>
    <row r="195" spans="1:4" x14ac:dyDescent="0.25">
      <c r="A195" t="s">
        <v>417</v>
      </c>
      <c r="B195">
        <v>0.950534827885131</v>
      </c>
      <c r="C195">
        <v>-0.64246489092514802</v>
      </c>
      <c r="D195">
        <v>-1.09149065528465E-2</v>
      </c>
    </row>
    <row r="196" spans="1:4" x14ac:dyDescent="0.25">
      <c r="A196" t="s">
        <v>418</v>
      </c>
      <c r="B196">
        <v>1.3499581465680901</v>
      </c>
      <c r="C196">
        <v>0.98978635649274804</v>
      </c>
      <c r="D196">
        <v>1.3080107063398301</v>
      </c>
    </row>
    <row r="197" spans="1:4" x14ac:dyDescent="0.25">
      <c r="A197" t="s">
        <v>419</v>
      </c>
      <c r="B197">
        <v>1.3676713497171</v>
      </c>
      <c r="C197">
        <v>0.66771780318452101</v>
      </c>
      <c r="D197">
        <v>-0.69849083236847398</v>
      </c>
    </row>
    <row r="198" spans="1:4" x14ac:dyDescent="0.25">
      <c r="A198" t="s">
        <v>420</v>
      </c>
      <c r="B198">
        <v>1.2648798427314001</v>
      </c>
      <c r="C198">
        <v>-4.4898915015097303E-2</v>
      </c>
      <c r="D198">
        <v>-2.31837509254143E-2</v>
      </c>
    </row>
    <row r="199" spans="1:4" x14ac:dyDescent="0.25">
      <c r="A199" t="s">
        <v>421</v>
      </c>
      <c r="B199">
        <v>1.01111309705529</v>
      </c>
      <c r="C199">
        <v>-0.85817713732053902</v>
      </c>
      <c r="D199">
        <v>-2.80657040553881E-3</v>
      </c>
    </row>
    <row r="200" spans="1:4" x14ac:dyDescent="0.25">
      <c r="A200" t="s">
        <v>422</v>
      </c>
      <c r="B200">
        <v>1.05713777242385</v>
      </c>
      <c r="C200">
        <v>1.5585473042128399</v>
      </c>
      <c r="D200">
        <v>-0.39456373182548699</v>
      </c>
    </row>
    <row r="201" spans="1:4" x14ac:dyDescent="0.25">
      <c r="A201" t="s">
        <v>423</v>
      </c>
      <c r="B201">
        <v>1.3736579382804099</v>
      </c>
      <c r="C201">
        <v>0.46805224631458497</v>
      </c>
      <c r="D201">
        <v>-0.88921648536443199</v>
      </c>
    </row>
    <row r="202" spans="1:4" x14ac:dyDescent="0.25">
      <c r="A202" t="s">
        <v>424</v>
      </c>
      <c r="B202">
        <v>0.39636491483535502</v>
      </c>
      <c r="C202">
        <v>-0.155048170078805</v>
      </c>
      <c r="D202">
        <v>-0.14511971280677799</v>
      </c>
    </row>
    <row r="203" spans="1:4" x14ac:dyDescent="0.25">
      <c r="A203" t="s">
        <v>425</v>
      </c>
      <c r="B203">
        <v>1.9831993232174401</v>
      </c>
      <c r="C203">
        <v>0.40985200978661002</v>
      </c>
      <c r="D203">
        <v>-0.451019764441556</v>
      </c>
    </row>
    <row r="204" spans="1:4" x14ac:dyDescent="0.25">
      <c r="A204" t="s">
        <v>426</v>
      </c>
      <c r="B204">
        <v>1.00557926799157</v>
      </c>
      <c r="C204">
        <v>-1.63618422360631</v>
      </c>
      <c r="D204">
        <v>-1.6380253223111301</v>
      </c>
    </row>
    <row r="205" spans="1:4" x14ac:dyDescent="0.25">
      <c r="A205" t="s">
        <v>427</v>
      </c>
      <c r="B205">
        <v>1.72011656143834</v>
      </c>
      <c r="C205">
        <v>0.144130261378802</v>
      </c>
      <c r="D205">
        <v>-0.59975677713563502</v>
      </c>
    </row>
    <row r="206" spans="1:4" x14ac:dyDescent="0.25">
      <c r="A206" t="s">
        <v>428</v>
      </c>
      <c r="B206">
        <v>1.29759438555568</v>
      </c>
      <c r="C206">
        <v>0.56085103611854004</v>
      </c>
      <c r="D206">
        <v>0.73567711237514999</v>
      </c>
    </row>
    <row r="207" spans="1:4" x14ac:dyDescent="0.25">
      <c r="A207" t="s">
        <v>429</v>
      </c>
      <c r="B207">
        <v>0.932829927221144</v>
      </c>
      <c r="C207">
        <v>-0.73889629725581196</v>
      </c>
      <c r="D207">
        <v>-0.16354339960415901</v>
      </c>
    </row>
    <row r="208" spans="1:4" x14ac:dyDescent="0.25">
      <c r="A208" t="s">
        <v>430</v>
      </c>
      <c r="B208">
        <v>1.3516110745186101</v>
      </c>
      <c r="C208">
        <v>-1.63618422360631</v>
      </c>
      <c r="D208">
        <v>-1.6380253223111301</v>
      </c>
    </row>
    <row r="209" spans="1:4" x14ac:dyDescent="0.25">
      <c r="A209" t="s">
        <v>431</v>
      </c>
      <c r="B209">
        <v>0.78518722942419605</v>
      </c>
      <c r="C209">
        <v>-5.2155899589166999E-2</v>
      </c>
      <c r="D209">
        <v>-0.36486288675017498</v>
      </c>
    </row>
    <row r="210" spans="1:4" x14ac:dyDescent="0.25">
      <c r="A210" t="s">
        <v>432</v>
      </c>
      <c r="B210">
        <v>0.819757536828702</v>
      </c>
      <c r="C210">
        <v>-1.63618422360631</v>
      </c>
      <c r="D210">
        <v>-1.6380253223111301</v>
      </c>
    </row>
    <row r="211" spans="1:4" x14ac:dyDescent="0.25">
      <c r="A211" t="s">
        <v>433</v>
      </c>
      <c r="B211">
        <v>0.55360327848049995</v>
      </c>
      <c r="C211">
        <v>1.1339152502904299</v>
      </c>
      <c r="D211">
        <v>-0.60120469956701605</v>
      </c>
    </row>
    <row r="212" spans="1:4" x14ac:dyDescent="0.25">
      <c r="A212" t="s">
        <v>434</v>
      </c>
      <c r="B212">
        <v>1.0175254610508799</v>
      </c>
      <c r="C212">
        <v>-1.63618422360631</v>
      </c>
      <c r="D212">
        <v>-1.6380253223111301</v>
      </c>
    </row>
    <row r="213" spans="1:4" x14ac:dyDescent="0.25">
      <c r="A213" t="s">
        <v>435</v>
      </c>
      <c r="B213">
        <v>1.88104127626995</v>
      </c>
      <c r="C213">
        <v>1.7488981867310101</v>
      </c>
      <c r="D213">
        <v>-0.76937200353610102</v>
      </c>
    </row>
    <row r="214" spans="1:4" x14ac:dyDescent="0.25">
      <c r="A214" t="s">
        <v>436</v>
      </c>
      <c r="B214">
        <v>0.42686162854925702</v>
      </c>
      <c r="C214">
        <v>-1.2290447226393</v>
      </c>
      <c r="D214">
        <v>-0.228625849304636</v>
      </c>
    </row>
    <row r="215" spans="1:4" x14ac:dyDescent="0.25">
      <c r="A215" t="s">
        <v>437</v>
      </c>
      <c r="B215">
        <v>1.25573948562383</v>
      </c>
      <c r="C215">
        <v>0.72896251410011204</v>
      </c>
      <c r="D215">
        <v>-0.40672208558529099</v>
      </c>
    </row>
    <row r="216" spans="1:4" x14ac:dyDescent="0.25">
      <c r="A216" t="s">
        <v>438</v>
      </c>
      <c r="B216">
        <v>0.95630297325997204</v>
      </c>
      <c r="C216">
        <v>-0.31877172017368499</v>
      </c>
      <c r="D216">
        <v>-0.72622284312972596</v>
      </c>
    </row>
    <row r="217" spans="1:4" x14ac:dyDescent="0.25">
      <c r="A217" t="s">
        <v>439</v>
      </c>
      <c r="B217">
        <v>1.27302379388469</v>
      </c>
      <c r="C217">
        <v>-0.90662186404754896</v>
      </c>
      <c r="D217">
        <v>-0.77544359448023903</v>
      </c>
    </row>
    <row r="218" spans="1:4" x14ac:dyDescent="0.25">
      <c r="A218" t="s">
        <v>440</v>
      </c>
      <c r="B218">
        <v>1.1898680389995899</v>
      </c>
      <c r="C218">
        <v>0.94970039601268896</v>
      </c>
      <c r="D218">
        <v>-0.26266115566988502</v>
      </c>
    </row>
    <row r="219" spans="1:4" x14ac:dyDescent="0.25">
      <c r="A219" t="s">
        <v>441</v>
      </c>
      <c r="B219">
        <v>0.68200679496692695</v>
      </c>
      <c r="C219">
        <v>-1.31168581776488</v>
      </c>
      <c r="D219">
        <v>-1.6380253223111301</v>
      </c>
    </row>
    <row r="220" spans="1:4" x14ac:dyDescent="0.25">
      <c r="A220" t="s">
        <v>442</v>
      </c>
      <c r="B220">
        <v>0.79477004442451604</v>
      </c>
      <c r="C220">
        <v>-0.62701870179271701</v>
      </c>
      <c r="D220">
        <v>-1.6380253223111301</v>
      </c>
    </row>
    <row r="221" spans="1:4" x14ac:dyDescent="0.25">
      <c r="A221" t="s">
        <v>443</v>
      </c>
      <c r="B221">
        <v>0.55371546339882605</v>
      </c>
      <c r="C221">
        <v>-0.80739519371867696</v>
      </c>
      <c r="D221">
        <v>-0.36803461769058299</v>
      </c>
    </row>
    <row r="222" spans="1:4" x14ac:dyDescent="0.25">
      <c r="A222" t="s">
        <v>444</v>
      </c>
      <c r="B222">
        <v>1.07979311477694</v>
      </c>
      <c r="C222">
        <v>-0.25938151646757301</v>
      </c>
      <c r="D222">
        <v>-0.13491863793376699</v>
      </c>
    </row>
    <row r="223" spans="1:4" x14ac:dyDescent="0.25">
      <c r="A223" t="s">
        <v>445</v>
      </c>
      <c r="B223">
        <v>0.78377527439781702</v>
      </c>
      <c r="C223">
        <v>-0.92137300728178095</v>
      </c>
      <c r="D223">
        <v>-1.6380253223111301</v>
      </c>
    </row>
    <row r="224" spans="1:4" x14ac:dyDescent="0.25">
      <c r="A224" t="s">
        <v>446</v>
      </c>
      <c r="B224">
        <v>0.98190512058554102</v>
      </c>
      <c r="C224">
        <v>-0.89622032384149597</v>
      </c>
      <c r="D224">
        <v>-0.38160872243831001</v>
      </c>
    </row>
    <row r="225" spans="1:4" x14ac:dyDescent="0.25">
      <c r="A225" t="s">
        <v>447</v>
      </c>
      <c r="B225">
        <v>0.89452357575718899</v>
      </c>
      <c r="C225">
        <v>-0.91709418532332498</v>
      </c>
      <c r="D225">
        <v>-0.98534631321862198</v>
      </c>
    </row>
    <row r="226" spans="1:4" x14ac:dyDescent="0.25">
      <c r="A226" t="s">
        <v>448</v>
      </c>
      <c r="B226">
        <v>0.98143937135641801</v>
      </c>
      <c r="C226">
        <v>-1.31168581776488</v>
      </c>
      <c r="D226">
        <v>-1.6380253223111301</v>
      </c>
    </row>
    <row r="227" spans="1:4" x14ac:dyDescent="0.25">
      <c r="A227" t="s">
        <v>449</v>
      </c>
      <c r="B227">
        <v>1.3867035642972501</v>
      </c>
      <c r="C227">
        <v>1.1802865993037901</v>
      </c>
      <c r="D227">
        <v>-0.131448658997982</v>
      </c>
    </row>
    <row r="228" spans="1:4" x14ac:dyDescent="0.25">
      <c r="A228" t="s">
        <v>450</v>
      </c>
      <c r="B228">
        <v>1.24013776948827</v>
      </c>
      <c r="C228">
        <v>0.25385222552930198</v>
      </c>
      <c r="D228">
        <v>9.2285710018164005E-2</v>
      </c>
    </row>
    <row r="229" spans="1:4" x14ac:dyDescent="0.25">
      <c r="A229" t="s">
        <v>451</v>
      </c>
      <c r="B229">
        <v>0.60224522519738599</v>
      </c>
      <c r="C229">
        <v>1.6197134228522101</v>
      </c>
      <c r="D229">
        <v>-0.53068888313232798</v>
      </c>
    </row>
    <row r="230" spans="1:4" x14ac:dyDescent="0.25">
      <c r="A230" t="s">
        <v>452</v>
      </c>
      <c r="B230">
        <v>1.0790494877251</v>
      </c>
      <c r="C230">
        <v>0.39417601408081399</v>
      </c>
      <c r="D230">
        <v>-0.47926019271362402</v>
      </c>
    </row>
    <row r="231" spans="1:4" x14ac:dyDescent="0.25">
      <c r="A231" t="s">
        <v>453</v>
      </c>
      <c r="B231">
        <v>1.1753059975664699</v>
      </c>
      <c r="C231">
        <v>7.0317770766357104E-2</v>
      </c>
      <c r="D231">
        <v>-0.54732761345936398</v>
      </c>
    </row>
    <row r="232" spans="1:4" x14ac:dyDescent="0.25">
      <c r="A232" t="s">
        <v>454</v>
      </c>
      <c r="B232">
        <v>1.60904834980732</v>
      </c>
      <c r="C232">
        <v>5.2173746092861503E-2</v>
      </c>
      <c r="D232">
        <v>-0.77416479660201698</v>
      </c>
    </row>
    <row r="233" spans="1:4" x14ac:dyDescent="0.25">
      <c r="A233" t="s">
        <v>455</v>
      </c>
      <c r="B233">
        <v>2.7129503586249101E-2</v>
      </c>
      <c r="C233">
        <v>-0.21706308591541101</v>
      </c>
      <c r="D233">
        <v>-1.5816636845135501</v>
      </c>
    </row>
    <row r="234" spans="1:4" x14ac:dyDescent="0.25">
      <c r="A234" t="s">
        <v>456</v>
      </c>
      <c r="B234">
        <v>0.24680896210088801</v>
      </c>
      <c r="C234">
        <v>-0.142049673960393</v>
      </c>
      <c r="D234">
        <v>-1.5877785196721199</v>
      </c>
    </row>
    <row r="235" spans="1:4" x14ac:dyDescent="0.25">
      <c r="A235" t="s">
        <v>457</v>
      </c>
      <c r="B235">
        <v>0.120718193060409</v>
      </c>
      <c r="C235">
        <v>-0.87492618457710303</v>
      </c>
      <c r="D235">
        <v>-1.5504726631679999</v>
      </c>
    </row>
    <row r="236" spans="1:4" x14ac:dyDescent="0.25">
      <c r="A236" t="s">
        <v>458</v>
      </c>
      <c r="B236">
        <v>0.107978906438046</v>
      </c>
      <c r="C236">
        <v>-0.60120469956701605</v>
      </c>
      <c r="D236">
        <v>-1.58166368451355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60E40-CB1A-4ED5-B3F9-771A335B95B7}">
  <dimension ref="A1:U236"/>
  <sheetViews>
    <sheetView topLeftCell="F1" workbookViewId="0">
      <selection activeCell="B1" sqref="B1:U1"/>
    </sheetView>
  </sheetViews>
  <sheetFormatPr defaultRowHeight="15" x14ac:dyDescent="0.25"/>
  <sheetData>
    <row r="1" spans="1:21" x14ac:dyDescent="0.25">
      <c r="A1" t="s">
        <v>20</v>
      </c>
      <c r="B1" t="s">
        <v>46</v>
      </c>
      <c r="C1" t="s">
        <v>48</v>
      </c>
      <c r="D1" t="s">
        <v>50</v>
      </c>
      <c r="E1" t="s">
        <v>52</v>
      </c>
      <c r="F1" t="s">
        <v>54</v>
      </c>
      <c r="G1" t="s">
        <v>56</v>
      </c>
      <c r="H1" t="s">
        <v>30</v>
      </c>
      <c r="I1" t="s">
        <v>32</v>
      </c>
      <c r="J1" t="s">
        <v>58</v>
      </c>
      <c r="K1" t="s">
        <v>60</v>
      </c>
      <c r="L1" t="s">
        <v>62</v>
      </c>
      <c r="M1" t="s">
        <v>34</v>
      </c>
      <c r="N1" t="s">
        <v>36</v>
      </c>
      <c r="O1" t="s">
        <v>64</v>
      </c>
      <c r="P1" t="s">
        <v>42</v>
      </c>
      <c r="Q1" t="s">
        <v>44</v>
      </c>
      <c r="R1" t="s">
        <v>66</v>
      </c>
      <c r="S1" t="s">
        <v>38</v>
      </c>
      <c r="T1" t="s">
        <v>40</v>
      </c>
      <c r="U1" t="s">
        <v>68</v>
      </c>
    </row>
    <row r="2" spans="1:21" x14ac:dyDescent="0.25">
      <c r="A2" t="s">
        <v>216</v>
      </c>
      <c r="B2">
        <v>51</v>
      </c>
      <c r="C2">
        <v>91.67</v>
      </c>
      <c r="D2">
        <v>50</v>
      </c>
      <c r="E2">
        <v>50</v>
      </c>
      <c r="F2">
        <v>75</v>
      </c>
      <c r="G2">
        <v>87.5</v>
      </c>
      <c r="H2">
        <v>1.24072614086128</v>
      </c>
      <c r="I2">
        <v>0.53597633761488905</v>
      </c>
      <c r="J2">
        <v>7.89614568670685E-2</v>
      </c>
      <c r="K2">
        <v>-9.1353125033448598E-2</v>
      </c>
      <c r="L2">
        <v>0.243408262437247</v>
      </c>
      <c r="M2">
        <v>6.44</v>
      </c>
      <c r="N2">
        <v>20.18</v>
      </c>
      <c r="O2">
        <v>2.3327150163268899</v>
      </c>
      <c r="P2">
        <v>-0.89038365163599198</v>
      </c>
      <c r="Q2">
        <v>2.8030967437257299</v>
      </c>
      <c r="R2">
        <v>1.6309059169670801</v>
      </c>
      <c r="S2">
        <v>0.72</v>
      </c>
      <c r="T2">
        <v>13.02</v>
      </c>
      <c r="U2">
        <v>3.5</v>
      </c>
    </row>
    <row r="3" spans="1:21" x14ac:dyDescent="0.25">
      <c r="A3" t="s">
        <v>218</v>
      </c>
      <c r="B3">
        <v>60</v>
      </c>
      <c r="C3">
        <v>16.670000000000002</v>
      </c>
      <c r="D3">
        <v>41.67</v>
      </c>
      <c r="E3">
        <v>12.5</v>
      </c>
      <c r="F3">
        <v>100</v>
      </c>
      <c r="G3">
        <v>37.5</v>
      </c>
      <c r="H3">
        <v>-1.5865350047181701</v>
      </c>
      <c r="I3">
        <v>0.14119874264048801</v>
      </c>
      <c r="J3">
        <v>-0.50133721345329996</v>
      </c>
      <c r="K3">
        <v>1.26633923705413</v>
      </c>
      <c r="L3">
        <v>-2.1303486536169798</v>
      </c>
      <c r="M3">
        <v>11.26</v>
      </c>
      <c r="N3">
        <v>19.489999999999998</v>
      </c>
      <c r="O3">
        <v>1.28700553259642</v>
      </c>
      <c r="P3">
        <v>-0.218833987731584</v>
      </c>
      <c r="Q3">
        <v>1.40312834664909</v>
      </c>
      <c r="R3">
        <v>-0.83407042497867401</v>
      </c>
      <c r="S3">
        <v>0.97</v>
      </c>
      <c r="T3">
        <v>12.6</v>
      </c>
      <c r="U3">
        <v>4</v>
      </c>
    </row>
    <row r="4" spans="1:21" x14ac:dyDescent="0.25">
      <c r="A4" t="s">
        <v>220</v>
      </c>
      <c r="B4">
        <v>51</v>
      </c>
      <c r="C4">
        <v>33.33</v>
      </c>
      <c r="D4">
        <v>58.33</v>
      </c>
      <c r="E4">
        <v>50</v>
      </c>
      <c r="F4">
        <v>100</v>
      </c>
      <c r="G4">
        <v>87.5</v>
      </c>
      <c r="H4">
        <v>0.42213761569796499</v>
      </c>
      <c r="I4">
        <v>-0.12552838417418999</v>
      </c>
      <c r="J4">
        <v>-1.4684574755104201</v>
      </c>
      <c r="K4">
        <v>1.11640571110345</v>
      </c>
      <c r="L4" t="s">
        <v>215</v>
      </c>
      <c r="M4">
        <v>7.04</v>
      </c>
      <c r="N4">
        <v>22.71</v>
      </c>
      <c r="O4">
        <v>-0.67194080120289801</v>
      </c>
      <c r="P4">
        <v>0.62301221583877398</v>
      </c>
      <c r="Q4">
        <v>-0.66670218190742803</v>
      </c>
      <c r="R4">
        <v>-0.83407042497867401</v>
      </c>
      <c r="S4">
        <v>1.08</v>
      </c>
      <c r="T4">
        <v>13.62</v>
      </c>
      <c r="U4">
        <v>3.5</v>
      </c>
    </row>
    <row r="5" spans="1:21" x14ac:dyDescent="0.25">
      <c r="A5" t="s">
        <v>221</v>
      </c>
      <c r="B5">
        <v>60</v>
      </c>
      <c r="C5">
        <v>50</v>
      </c>
      <c r="D5">
        <v>58.33</v>
      </c>
      <c r="E5">
        <v>37.5</v>
      </c>
      <c r="F5">
        <v>100</v>
      </c>
      <c r="G5">
        <v>75</v>
      </c>
      <c r="H5">
        <v>-2.45430542620442E-2</v>
      </c>
      <c r="I5">
        <v>-1.6644344591108199E-2</v>
      </c>
      <c r="J5">
        <v>1.9054748825071901</v>
      </c>
      <c r="K5">
        <v>1.4438954773909201</v>
      </c>
      <c r="L5">
        <v>0.29491006078904702</v>
      </c>
      <c r="M5">
        <v>9.77</v>
      </c>
      <c r="N5">
        <v>20.88</v>
      </c>
      <c r="O5">
        <v>0.35049793593154799</v>
      </c>
      <c r="P5">
        <v>-4.8606448785651499E-2</v>
      </c>
      <c r="Q5">
        <v>-0.88310362614457805</v>
      </c>
      <c r="R5">
        <v>0.69393274705139196</v>
      </c>
      <c r="S5">
        <v>1.7</v>
      </c>
      <c r="T5">
        <v>10.65</v>
      </c>
      <c r="U5">
        <v>2.5</v>
      </c>
    </row>
    <row r="6" spans="1:21" x14ac:dyDescent="0.25">
      <c r="A6" t="s">
        <v>222</v>
      </c>
      <c r="B6">
        <v>57</v>
      </c>
      <c r="C6">
        <v>83.33</v>
      </c>
      <c r="D6">
        <v>58.33</v>
      </c>
      <c r="E6">
        <v>75</v>
      </c>
      <c r="F6">
        <v>87.5</v>
      </c>
      <c r="G6">
        <v>37.5</v>
      </c>
      <c r="H6">
        <v>0.99431851737115795</v>
      </c>
      <c r="I6">
        <v>0.82360301744837106</v>
      </c>
      <c r="J6">
        <v>-0.42870791018789201</v>
      </c>
      <c r="K6">
        <v>0.43184421395191602</v>
      </c>
      <c r="L6" t="s">
        <v>215</v>
      </c>
      <c r="M6">
        <v>2.16</v>
      </c>
      <c r="N6">
        <v>7.52</v>
      </c>
      <c r="O6">
        <v>-1.7021227457191801</v>
      </c>
      <c r="P6">
        <v>0.64085301568320796</v>
      </c>
      <c r="Q6">
        <v>-1.31184843124735</v>
      </c>
      <c r="R6">
        <v>0.69393274705139196</v>
      </c>
      <c r="S6">
        <v>0</v>
      </c>
      <c r="T6">
        <v>13.71</v>
      </c>
      <c r="U6">
        <v>3.5</v>
      </c>
    </row>
    <row r="7" spans="1:21" x14ac:dyDescent="0.25">
      <c r="A7" t="s">
        <v>223</v>
      </c>
      <c r="B7">
        <v>51</v>
      </c>
      <c r="C7">
        <v>50</v>
      </c>
      <c r="D7">
        <v>100</v>
      </c>
      <c r="E7">
        <v>75</v>
      </c>
      <c r="F7">
        <v>100</v>
      </c>
      <c r="G7">
        <v>37.5</v>
      </c>
      <c r="H7">
        <v>1.3591338931903001</v>
      </c>
      <c r="I7">
        <v>1.0744782659185299</v>
      </c>
      <c r="J7">
        <v>-1.6047126682011501</v>
      </c>
      <c r="K7">
        <v>1.26633923705413</v>
      </c>
      <c r="L7">
        <v>-8.1157600988704198E-2</v>
      </c>
      <c r="M7">
        <v>1.75</v>
      </c>
      <c r="N7">
        <v>23.05</v>
      </c>
      <c r="O7">
        <v>0.31756853117191802</v>
      </c>
      <c r="P7">
        <v>-1.26700264315908</v>
      </c>
      <c r="Q7">
        <v>-0.63926510776606604</v>
      </c>
      <c r="R7">
        <v>-0.79711587636426495</v>
      </c>
      <c r="S7">
        <v>0.28999999999999998</v>
      </c>
      <c r="T7">
        <v>14.54</v>
      </c>
      <c r="U7">
        <v>4.5</v>
      </c>
    </row>
    <row r="8" spans="1:21" x14ac:dyDescent="0.25">
      <c r="A8" t="s">
        <v>224</v>
      </c>
      <c r="B8">
        <v>57</v>
      </c>
      <c r="C8">
        <v>83.33</v>
      </c>
      <c r="D8">
        <v>75</v>
      </c>
      <c r="E8">
        <v>37.5</v>
      </c>
      <c r="F8">
        <v>100</v>
      </c>
      <c r="G8">
        <v>50</v>
      </c>
      <c r="H8">
        <v>1.1254941401032701</v>
      </c>
      <c r="I8">
        <v>0.124902385290277</v>
      </c>
      <c r="J8">
        <v>0.72636899263810495</v>
      </c>
      <c r="K8">
        <v>-0.38857947118472802</v>
      </c>
      <c r="L8">
        <v>-0.62155637590258195</v>
      </c>
      <c r="M8">
        <v>0</v>
      </c>
      <c r="N8">
        <v>25.25</v>
      </c>
      <c r="O8">
        <v>0.53909978066394004</v>
      </c>
      <c r="P8">
        <v>-0.61560663805010396</v>
      </c>
      <c r="Q8">
        <v>0.62160452770122898</v>
      </c>
      <c r="R8">
        <v>-0.34140407821965302</v>
      </c>
      <c r="S8">
        <v>0</v>
      </c>
      <c r="T8">
        <v>13.43</v>
      </c>
      <c r="U8">
        <v>4</v>
      </c>
    </row>
    <row r="9" spans="1:21" x14ac:dyDescent="0.25">
      <c r="A9" t="s">
        <v>225</v>
      </c>
      <c r="B9">
        <v>51</v>
      </c>
      <c r="C9">
        <v>75</v>
      </c>
      <c r="D9">
        <v>66.67</v>
      </c>
      <c r="E9">
        <v>50</v>
      </c>
      <c r="F9">
        <v>100</v>
      </c>
      <c r="G9">
        <v>62.5</v>
      </c>
      <c r="H9">
        <v>1.24165191004648</v>
      </c>
      <c r="I9">
        <v>0.72105942029377601</v>
      </c>
      <c r="J9">
        <v>1.36608736503123</v>
      </c>
      <c r="K9">
        <v>0.31157181742125201</v>
      </c>
      <c r="L9">
        <v>-0.209294241161009</v>
      </c>
      <c r="M9">
        <v>5.63</v>
      </c>
      <c r="N9">
        <v>19.62</v>
      </c>
      <c r="O9">
        <v>2.0634486068125502</v>
      </c>
      <c r="P9">
        <v>4.37055459474665E-2</v>
      </c>
      <c r="Q9">
        <v>-1.4012497327218201</v>
      </c>
      <c r="R9">
        <v>-0.79711587636426495</v>
      </c>
      <c r="S9">
        <v>0</v>
      </c>
      <c r="T9">
        <v>12.54</v>
      </c>
      <c r="U9">
        <v>3</v>
      </c>
    </row>
    <row r="10" spans="1:21" x14ac:dyDescent="0.25">
      <c r="A10" t="s">
        <v>226</v>
      </c>
      <c r="B10">
        <v>60</v>
      </c>
      <c r="C10">
        <v>83.33</v>
      </c>
      <c r="D10">
        <v>83.33</v>
      </c>
      <c r="E10">
        <v>62.5</v>
      </c>
      <c r="F10">
        <v>100</v>
      </c>
      <c r="G10">
        <v>62.5</v>
      </c>
      <c r="H10">
        <v>-0.89314087842067102</v>
      </c>
      <c r="I10">
        <v>0.30020237591657001</v>
      </c>
      <c r="J10">
        <v>-0.28073462717796799</v>
      </c>
      <c r="K10">
        <v>-0.104955225467615</v>
      </c>
      <c r="L10">
        <v>-4.7442045725642902E-2</v>
      </c>
      <c r="M10">
        <v>7.08</v>
      </c>
      <c r="N10">
        <v>21.32</v>
      </c>
      <c r="O10">
        <v>0.28382066755690699</v>
      </c>
      <c r="P10">
        <v>-0.14350040341570899</v>
      </c>
      <c r="Q10">
        <v>-0.33246123674519801</v>
      </c>
      <c r="R10">
        <v>-0.79711587636426495</v>
      </c>
      <c r="S10">
        <v>0.47</v>
      </c>
      <c r="T10">
        <v>8.69</v>
      </c>
      <c r="U10">
        <v>4</v>
      </c>
    </row>
    <row r="11" spans="1:21" x14ac:dyDescent="0.25">
      <c r="A11" t="s">
        <v>227</v>
      </c>
      <c r="B11">
        <v>57</v>
      </c>
      <c r="C11">
        <v>66.67</v>
      </c>
      <c r="D11">
        <v>91.67</v>
      </c>
      <c r="E11">
        <v>25</v>
      </c>
      <c r="F11">
        <v>62.5</v>
      </c>
      <c r="G11">
        <v>50</v>
      </c>
      <c r="H11">
        <v>-0.95994748216247505</v>
      </c>
      <c r="I11">
        <v>0.456390312922756</v>
      </c>
      <c r="J11">
        <v>-1.0264831195647901</v>
      </c>
      <c r="K11">
        <v>0.43184421395191602</v>
      </c>
      <c r="L11">
        <v>0.13113188430075601</v>
      </c>
      <c r="M11">
        <v>0</v>
      </c>
      <c r="N11">
        <v>0</v>
      </c>
      <c r="O11">
        <v>-1.05993353288939</v>
      </c>
      <c r="P11">
        <v>0.13556641596983399</v>
      </c>
      <c r="Q11">
        <v>0.81450855646595099</v>
      </c>
      <c r="R11">
        <v>5.63165563998494E-2</v>
      </c>
      <c r="S11">
        <v>0.35</v>
      </c>
      <c r="T11">
        <v>16.39</v>
      </c>
      <c r="U11">
        <v>3.5</v>
      </c>
    </row>
    <row r="12" spans="1:21" x14ac:dyDescent="0.25">
      <c r="A12" t="s">
        <v>228</v>
      </c>
      <c r="B12">
        <v>60</v>
      </c>
      <c r="C12">
        <v>91.67</v>
      </c>
      <c r="D12">
        <v>91.67</v>
      </c>
      <c r="E12">
        <v>25</v>
      </c>
      <c r="F12">
        <v>100</v>
      </c>
      <c r="G12">
        <v>62.5</v>
      </c>
      <c r="H12">
        <v>-0.70433852240782402</v>
      </c>
      <c r="I12">
        <v>0.41424509693213901</v>
      </c>
      <c r="J12">
        <v>2.1811217000993799</v>
      </c>
      <c r="K12">
        <v>1.82759569368855</v>
      </c>
      <c r="L12">
        <v>-0.46509649926131302</v>
      </c>
      <c r="M12">
        <v>5.2</v>
      </c>
      <c r="N12">
        <v>21.68</v>
      </c>
      <c r="O12">
        <v>-0.85131457817112799</v>
      </c>
      <c r="P12">
        <v>-0.99649136964882901</v>
      </c>
      <c r="Q12">
        <v>-4.0522898195895399E-2</v>
      </c>
      <c r="R12">
        <v>0.69393274705139196</v>
      </c>
      <c r="S12">
        <v>0.75</v>
      </c>
      <c r="T12">
        <v>5.78</v>
      </c>
      <c r="U12">
        <v>3</v>
      </c>
    </row>
    <row r="13" spans="1:21" x14ac:dyDescent="0.25">
      <c r="A13" t="s">
        <v>229</v>
      </c>
      <c r="B13">
        <v>57</v>
      </c>
      <c r="C13">
        <v>33.33</v>
      </c>
      <c r="D13">
        <v>100</v>
      </c>
      <c r="E13">
        <v>37.5</v>
      </c>
      <c r="F13">
        <v>87.5</v>
      </c>
      <c r="G13">
        <v>50</v>
      </c>
      <c r="H13">
        <v>1.4879046932965201</v>
      </c>
      <c r="I13">
        <v>-1.3312689010655101</v>
      </c>
      <c r="J13">
        <v>-1.0669577985820999</v>
      </c>
      <c r="K13">
        <v>0.55514925446902796</v>
      </c>
      <c r="L13">
        <v>0.68938464343815797</v>
      </c>
      <c r="M13">
        <v>2.93</v>
      </c>
      <c r="N13">
        <v>0</v>
      </c>
      <c r="O13">
        <v>-1.2525559387504299</v>
      </c>
      <c r="P13">
        <v>-1.10875579788467</v>
      </c>
      <c r="Q13">
        <v>0.32277743345987903</v>
      </c>
      <c r="R13">
        <v>-0.34140407821965302</v>
      </c>
      <c r="S13">
        <v>0.3</v>
      </c>
      <c r="T13">
        <v>12.26</v>
      </c>
      <c r="U13">
        <v>3.5</v>
      </c>
    </row>
    <row r="14" spans="1:21" x14ac:dyDescent="0.25">
      <c r="A14" t="s">
        <v>230</v>
      </c>
      <c r="B14">
        <v>57</v>
      </c>
      <c r="C14">
        <v>8.33</v>
      </c>
      <c r="D14">
        <v>91.67</v>
      </c>
      <c r="E14">
        <v>50</v>
      </c>
      <c r="F14">
        <v>100</v>
      </c>
      <c r="G14">
        <v>50</v>
      </c>
      <c r="H14">
        <v>1.1655309411377499</v>
      </c>
      <c r="I14">
        <v>0.78999413938867802</v>
      </c>
      <c r="J14">
        <v>0.30831080853690501</v>
      </c>
      <c r="K14">
        <v>-1.5731356837838999</v>
      </c>
      <c r="L14">
        <v>0.63809694234362702</v>
      </c>
      <c r="M14">
        <v>7.57</v>
      </c>
      <c r="N14">
        <v>19.2</v>
      </c>
      <c r="O14">
        <v>-0.23076117871972801</v>
      </c>
      <c r="P14">
        <v>0.83703032629983898</v>
      </c>
      <c r="Q14">
        <v>-0.23228728507701599</v>
      </c>
      <c r="R14">
        <v>0.595569091696032</v>
      </c>
      <c r="S14">
        <v>0.97</v>
      </c>
      <c r="T14">
        <v>17.170000000000002</v>
      </c>
      <c r="U14">
        <v>1</v>
      </c>
    </row>
    <row r="15" spans="1:21" x14ac:dyDescent="0.25">
      <c r="A15" t="s">
        <v>231</v>
      </c>
      <c r="B15">
        <v>57</v>
      </c>
      <c r="C15">
        <v>50</v>
      </c>
      <c r="D15">
        <v>83.33</v>
      </c>
      <c r="E15">
        <v>50</v>
      </c>
      <c r="F15">
        <v>100</v>
      </c>
      <c r="G15">
        <v>25</v>
      </c>
      <c r="H15">
        <v>-1.7900520210434001</v>
      </c>
      <c r="I15">
        <v>0.41952871454611201</v>
      </c>
      <c r="J15">
        <v>-0.20899176778457801</v>
      </c>
      <c r="K15">
        <v>0.36447200242515898</v>
      </c>
      <c r="L15">
        <v>-1.3004809261338801</v>
      </c>
      <c r="M15">
        <v>6.61</v>
      </c>
      <c r="N15">
        <v>25.4</v>
      </c>
      <c r="O15">
        <v>0.59708267622272104</v>
      </c>
      <c r="P15">
        <v>2.32968578666555</v>
      </c>
      <c r="Q15">
        <v>-0.73095415574837497</v>
      </c>
      <c r="R15">
        <v>-0.34148451231344501</v>
      </c>
      <c r="S15">
        <v>0.5</v>
      </c>
      <c r="T15">
        <v>12.99</v>
      </c>
      <c r="U15">
        <v>1</v>
      </c>
    </row>
    <row r="16" spans="1:21" x14ac:dyDescent="0.25">
      <c r="A16" t="s">
        <v>232</v>
      </c>
      <c r="B16">
        <v>54</v>
      </c>
      <c r="C16">
        <v>66.67</v>
      </c>
      <c r="D16">
        <v>58.33</v>
      </c>
      <c r="E16">
        <v>62.5</v>
      </c>
      <c r="F16">
        <v>87.5</v>
      </c>
      <c r="G16">
        <v>25</v>
      </c>
      <c r="H16">
        <v>0.47305127069754099</v>
      </c>
      <c r="I16">
        <v>-0.42966687271479098</v>
      </c>
      <c r="J16">
        <v>-2.33238322820129</v>
      </c>
      <c r="K16">
        <v>2.22776483326466</v>
      </c>
      <c r="L16">
        <v>-2.2809576984422</v>
      </c>
      <c r="M16">
        <v>12.27</v>
      </c>
      <c r="N16">
        <v>6.42</v>
      </c>
      <c r="O16">
        <v>1.88314620760503</v>
      </c>
      <c r="P16">
        <v>1.2328832412640001</v>
      </c>
      <c r="Q16">
        <v>0.43078584999103797</v>
      </c>
      <c r="R16">
        <v>-0.34140407821965302</v>
      </c>
      <c r="S16">
        <v>3.39</v>
      </c>
      <c r="T16">
        <v>17.559999999999999</v>
      </c>
      <c r="U16">
        <v>3</v>
      </c>
    </row>
    <row r="17" spans="1:21" x14ac:dyDescent="0.25">
      <c r="A17" t="s">
        <v>233</v>
      </c>
      <c r="B17">
        <v>54</v>
      </c>
      <c r="C17">
        <v>83.33</v>
      </c>
      <c r="D17">
        <v>75</v>
      </c>
      <c r="E17">
        <v>62.5</v>
      </c>
      <c r="F17">
        <v>87.5</v>
      </c>
      <c r="G17">
        <v>62.5</v>
      </c>
      <c r="H17">
        <v>0.15340238695254299</v>
      </c>
      <c r="I17">
        <v>4.6963562698921199E-2</v>
      </c>
      <c r="J17">
        <v>0.92561127468460702</v>
      </c>
      <c r="K17">
        <v>-5.1559742729877199E-2</v>
      </c>
      <c r="L17">
        <v>0.68938464343815797</v>
      </c>
      <c r="M17">
        <v>4.5199999999999996</v>
      </c>
      <c r="N17">
        <v>10.71</v>
      </c>
      <c r="O17">
        <v>0.19876174915282399</v>
      </c>
      <c r="P17">
        <v>-0.88266726813854302</v>
      </c>
      <c r="Q17">
        <v>0.53640455682622001</v>
      </c>
      <c r="R17">
        <v>1.6309059169670801</v>
      </c>
      <c r="S17">
        <v>0.96</v>
      </c>
      <c r="T17">
        <v>14.55</v>
      </c>
      <c r="U17">
        <v>5</v>
      </c>
    </row>
    <row r="18" spans="1:21" x14ac:dyDescent="0.25">
      <c r="A18" t="s">
        <v>234</v>
      </c>
      <c r="B18">
        <v>53</v>
      </c>
      <c r="C18">
        <v>91.67</v>
      </c>
      <c r="D18">
        <v>41.67</v>
      </c>
      <c r="E18">
        <v>50</v>
      </c>
      <c r="F18">
        <v>87.5</v>
      </c>
      <c r="G18">
        <v>25</v>
      </c>
      <c r="H18">
        <v>-0.268895670969372</v>
      </c>
      <c r="I18">
        <v>1.07168438905619</v>
      </c>
      <c r="J18">
        <v>0.97724652771320797</v>
      </c>
      <c r="K18">
        <v>-9.5194573582965902E-2</v>
      </c>
      <c r="L18">
        <v>-0.78919755272270997</v>
      </c>
      <c r="M18">
        <v>8.25</v>
      </c>
      <c r="N18">
        <v>24.74</v>
      </c>
      <c r="O18">
        <v>-0.472238768824147</v>
      </c>
      <c r="P18">
        <v>7.4420957777112995E-2</v>
      </c>
      <c r="Q18">
        <v>0.22915240651482799</v>
      </c>
      <c r="R18">
        <v>-0.34148451231344501</v>
      </c>
      <c r="S18">
        <v>0</v>
      </c>
      <c r="T18">
        <v>8.86</v>
      </c>
      <c r="U18">
        <v>2.5</v>
      </c>
    </row>
    <row r="19" spans="1:21" x14ac:dyDescent="0.25">
      <c r="A19" t="s">
        <v>235</v>
      </c>
      <c r="B19">
        <v>57</v>
      </c>
      <c r="C19">
        <v>33.33</v>
      </c>
      <c r="D19">
        <v>83.33</v>
      </c>
      <c r="E19">
        <v>50</v>
      </c>
      <c r="F19">
        <v>87.5</v>
      </c>
      <c r="G19">
        <v>62.5</v>
      </c>
      <c r="H19">
        <v>0.398307054426847</v>
      </c>
      <c r="I19">
        <v>-0.847642674257019</v>
      </c>
      <c r="J19">
        <v>-0.50994876995600502</v>
      </c>
      <c r="K19">
        <v>-1.0868650639780699</v>
      </c>
      <c r="L19">
        <v>-0.65442021092148295</v>
      </c>
      <c r="M19">
        <v>15.86</v>
      </c>
      <c r="N19">
        <v>17.55</v>
      </c>
      <c r="O19">
        <v>-0.479700920434385</v>
      </c>
      <c r="P19">
        <v>0.41250771234815597</v>
      </c>
      <c r="Q19">
        <v>-1.2784872115838799</v>
      </c>
      <c r="R19">
        <v>-0.99327661404960099</v>
      </c>
      <c r="S19">
        <v>1.28</v>
      </c>
      <c r="T19">
        <v>12.47</v>
      </c>
      <c r="U19">
        <v>4.5</v>
      </c>
    </row>
    <row r="20" spans="1:21" x14ac:dyDescent="0.25">
      <c r="A20" t="s">
        <v>236</v>
      </c>
      <c r="B20">
        <v>53</v>
      </c>
      <c r="C20">
        <v>83.33</v>
      </c>
      <c r="D20">
        <v>66.67</v>
      </c>
      <c r="E20">
        <v>37.5</v>
      </c>
      <c r="F20">
        <v>100</v>
      </c>
      <c r="G20">
        <v>50</v>
      </c>
      <c r="H20">
        <v>1.16453329113992</v>
      </c>
      <c r="I20">
        <v>1.37299774029054</v>
      </c>
      <c r="J20">
        <v>0.23854914708066299</v>
      </c>
      <c r="K20">
        <v>-0.27759607722219498</v>
      </c>
      <c r="L20">
        <v>1.2626472533709401</v>
      </c>
      <c r="M20">
        <v>9.4499999999999993</v>
      </c>
      <c r="N20">
        <v>16.16</v>
      </c>
      <c r="O20">
        <v>-0.635916759855225</v>
      </c>
      <c r="P20">
        <v>-0.917512287790611</v>
      </c>
      <c r="Q20">
        <v>-1.2317248708189901</v>
      </c>
      <c r="R20">
        <v>-0.34148451231344501</v>
      </c>
      <c r="S20">
        <v>0.18</v>
      </c>
      <c r="T20">
        <v>7.51</v>
      </c>
      <c r="U20">
        <v>1</v>
      </c>
    </row>
    <row r="21" spans="1:21" x14ac:dyDescent="0.25">
      <c r="A21" t="s">
        <v>237</v>
      </c>
      <c r="B21">
        <v>53</v>
      </c>
      <c r="C21">
        <v>83.33</v>
      </c>
      <c r="D21">
        <v>58.33</v>
      </c>
      <c r="E21">
        <v>12.5</v>
      </c>
      <c r="F21">
        <v>100</v>
      </c>
      <c r="G21">
        <v>62.5</v>
      </c>
      <c r="H21">
        <v>0.11345602965919201</v>
      </c>
      <c r="I21">
        <v>1.0870303758572299</v>
      </c>
      <c r="J21">
        <v>0.34588983071311802</v>
      </c>
      <c r="K21">
        <v>-1.9323322827168301</v>
      </c>
      <c r="L21">
        <v>-0.67899277449580997</v>
      </c>
      <c r="M21">
        <v>7.72</v>
      </c>
      <c r="N21">
        <v>14.46</v>
      </c>
      <c r="O21">
        <v>0.35734922276306103</v>
      </c>
      <c r="P21">
        <v>-0.13002994065766299</v>
      </c>
      <c r="Q21">
        <v>-0.54661805563357102</v>
      </c>
      <c r="R21">
        <v>0.11422728583116599</v>
      </c>
      <c r="S21">
        <v>0</v>
      </c>
      <c r="T21">
        <v>8.82</v>
      </c>
      <c r="U21">
        <v>5</v>
      </c>
    </row>
    <row r="22" spans="1:21" x14ac:dyDescent="0.25">
      <c r="A22" t="s">
        <v>238</v>
      </c>
      <c r="B22">
        <v>53</v>
      </c>
      <c r="C22">
        <v>75</v>
      </c>
      <c r="D22">
        <v>58.33</v>
      </c>
      <c r="E22">
        <v>50</v>
      </c>
      <c r="F22">
        <v>100</v>
      </c>
      <c r="G22">
        <v>50</v>
      </c>
      <c r="H22">
        <v>1.0566720813569299</v>
      </c>
      <c r="I22">
        <v>0.28955429918439901</v>
      </c>
      <c r="J22">
        <v>2.2000400269200102</v>
      </c>
      <c r="K22">
        <v>1.8440646169670301</v>
      </c>
      <c r="L22">
        <v>1.2626472533709401</v>
      </c>
      <c r="M22">
        <v>0</v>
      </c>
      <c r="N22">
        <v>0</v>
      </c>
      <c r="O22">
        <v>-0.97255678353414798</v>
      </c>
      <c r="P22">
        <v>-4.2921237479186698E-2</v>
      </c>
      <c r="Q22">
        <v>-0.61329976728929703</v>
      </c>
      <c r="R22">
        <v>1.6309059169670801</v>
      </c>
      <c r="S22">
        <v>0.4</v>
      </c>
      <c r="T22">
        <v>9.48</v>
      </c>
      <c r="U22">
        <v>3.5</v>
      </c>
    </row>
    <row r="23" spans="1:21" x14ac:dyDescent="0.25">
      <c r="A23" t="s">
        <v>239</v>
      </c>
      <c r="B23">
        <v>57</v>
      </c>
      <c r="C23">
        <v>50</v>
      </c>
      <c r="D23">
        <v>100</v>
      </c>
      <c r="E23">
        <v>62.5</v>
      </c>
      <c r="F23">
        <v>100</v>
      </c>
      <c r="G23">
        <v>25</v>
      </c>
      <c r="H23">
        <v>0.425383292100729</v>
      </c>
      <c r="I23">
        <v>-2.3727289140308199</v>
      </c>
      <c r="J23">
        <v>-0.69370843689851502</v>
      </c>
      <c r="K23">
        <v>0.23627309008516401</v>
      </c>
      <c r="L23">
        <v>-2.7295158460230602</v>
      </c>
      <c r="M23">
        <v>13.12</v>
      </c>
      <c r="N23">
        <v>26.93</v>
      </c>
      <c r="O23">
        <v>-0.22764621988973299</v>
      </c>
      <c r="P23">
        <v>1.4679999221496101</v>
      </c>
      <c r="Q23">
        <v>-0.87564043313027395</v>
      </c>
      <c r="R23">
        <v>1.0512004557468499</v>
      </c>
      <c r="S23">
        <v>2.48</v>
      </c>
      <c r="T23">
        <v>17.260000000000002</v>
      </c>
      <c r="U23">
        <v>4.5</v>
      </c>
    </row>
    <row r="24" spans="1:21" x14ac:dyDescent="0.25">
      <c r="A24" t="s">
        <v>240</v>
      </c>
      <c r="B24">
        <v>54</v>
      </c>
      <c r="C24">
        <v>75</v>
      </c>
      <c r="D24">
        <v>91.67</v>
      </c>
      <c r="E24">
        <v>50</v>
      </c>
      <c r="F24">
        <v>100</v>
      </c>
      <c r="G24">
        <v>62.5</v>
      </c>
      <c r="H24">
        <v>-1.27549614318834</v>
      </c>
      <c r="I24">
        <v>-0.54266718075557496</v>
      </c>
      <c r="J24">
        <v>-1.6047126682011501</v>
      </c>
      <c r="K24">
        <v>1.26633923705413</v>
      </c>
      <c r="L24">
        <v>-0.35378904691489799</v>
      </c>
      <c r="M24">
        <v>5.59</v>
      </c>
      <c r="N24">
        <v>25.29</v>
      </c>
      <c r="O24">
        <v>-0.201801449581268</v>
      </c>
      <c r="P24">
        <v>-1.0330246206839</v>
      </c>
      <c r="Q24">
        <v>-1.3022705147675799</v>
      </c>
      <c r="R24">
        <v>-1.36779293974744</v>
      </c>
      <c r="S24">
        <v>2.14</v>
      </c>
      <c r="T24">
        <v>13.18</v>
      </c>
      <c r="U24">
        <v>5.5</v>
      </c>
    </row>
    <row r="25" spans="1:21" x14ac:dyDescent="0.25">
      <c r="A25" t="s">
        <v>241</v>
      </c>
      <c r="B25">
        <v>54</v>
      </c>
      <c r="C25">
        <v>75</v>
      </c>
      <c r="D25">
        <v>91.67</v>
      </c>
      <c r="E25">
        <v>25</v>
      </c>
      <c r="F25">
        <v>100</v>
      </c>
      <c r="G25">
        <v>75</v>
      </c>
      <c r="H25">
        <v>1.2568909472954799</v>
      </c>
      <c r="I25">
        <v>-0.44161849350152699</v>
      </c>
      <c r="J25">
        <v>-1.1401162645578899</v>
      </c>
      <c r="K25">
        <v>0.50969671390454196</v>
      </c>
      <c r="L25">
        <v>-0.384879389499173</v>
      </c>
      <c r="M25">
        <v>4.04</v>
      </c>
      <c r="N25">
        <v>18.59</v>
      </c>
      <c r="O25">
        <v>0.84914123516448103</v>
      </c>
      <c r="P25">
        <v>0.23736783395316299</v>
      </c>
      <c r="Q25">
        <v>-1.02201553697876</v>
      </c>
      <c r="R25">
        <v>-0.34140407821965302</v>
      </c>
      <c r="S25">
        <v>1.92</v>
      </c>
      <c r="T25">
        <v>15.53</v>
      </c>
      <c r="U25">
        <v>3</v>
      </c>
    </row>
    <row r="26" spans="1:21" x14ac:dyDescent="0.25">
      <c r="A26" t="s">
        <v>242</v>
      </c>
      <c r="B26">
        <v>53</v>
      </c>
      <c r="C26">
        <v>41.67</v>
      </c>
      <c r="D26">
        <v>58.33</v>
      </c>
      <c r="E26">
        <v>50</v>
      </c>
      <c r="F26">
        <v>50</v>
      </c>
      <c r="G26">
        <v>75</v>
      </c>
      <c r="H26">
        <v>0.88664952823854803</v>
      </c>
      <c r="I26">
        <v>0.27916945801104598</v>
      </c>
      <c r="J26">
        <v>0.38135977701402202</v>
      </c>
      <c r="K26">
        <v>-1.27975078618214</v>
      </c>
      <c r="L26">
        <v>1.2626472533709401</v>
      </c>
      <c r="M26">
        <v>5.18</v>
      </c>
      <c r="N26">
        <v>20.93</v>
      </c>
      <c r="O26">
        <v>0.18971275541875501</v>
      </c>
      <c r="P26">
        <v>0.99017448559480203</v>
      </c>
      <c r="Q26">
        <v>-0.416708556419429</v>
      </c>
      <c r="R26">
        <v>5.63165563998494E-2</v>
      </c>
      <c r="S26">
        <v>2.12</v>
      </c>
      <c r="T26">
        <v>11.31</v>
      </c>
      <c r="U26">
        <v>5</v>
      </c>
    </row>
    <row r="27" spans="1:21" x14ac:dyDescent="0.25">
      <c r="A27" t="s">
        <v>243</v>
      </c>
      <c r="B27">
        <v>53</v>
      </c>
      <c r="C27">
        <v>58.33</v>
      </c>
      <c r="D27">
        <v>58.33</v>
      </c>
      <c r="E27">
        <v>50</v>
      </c>
      <c r="F27">
        <v>75</v>
      </c>
      <c r="G27">
        <v>62.5</v>
      </c>
      <c r="H27">
        <v>1.26144247926171</v>
      </c>
      <c r="I27">
        <v>1.2325412305478201</v>
      </c>
      <c r="J27">
        <v>-1.4662871476296999</v>
      </c>
      <c r="K27">
        <v>0.90986585348065496</v>
      </c>
      <c r="L27">
        <v>0.46799442794187901</v>
      </c>
      <c r="M27">
        <v>6.21</v>
      </c>
      <c r="N27">
        <v>24</v>
      </c>
      <c r="O27">
        <v>0.39648818228760802</v>
      </c>
      <c r="P27">
        <v>2.0034755481862999E-2</v>
      </c>
      <c r="Q27">
        <v>1.8563986086447499</v>
      </c>
      <c r="R27">
        <v>1.09165338167089</v>
      </c>
      <c r="S27">
        <v>1.64</v>
      </c>
      <c r="T27">
        <v>9.77</v>
      </c>
      <c r="U27">
        <v>3</v>
      </c>
    </row>
    <row r="28" spans="1:21" x14ac:dyDescent="0.25">
      <c r="A28" t="s">
        <v>244</v>
      </c>
      <c r="B28">
        <v>58</v>
      </c>
      <c r="C28">
        <v>91.67</v>
      </c>
      <c r="D28">
        <v>58.33</v>
      </c>
      <c r="E28">
        <v>50</v>
      </c>
      <c r="F28">
        <v>100</v>
      </c>
      <c r="G28">
        <v>50</v>
      </c>
      <c r="H28">
        <v>-0.328474000545939</v>
      </c>
      <c r="I28">
        <v>0.922891202077877</v>
      </c>
      <c r="J28">
        <v>0.34588983071311802</v>
      </c>
      <c r="K28">
        <v>-1.9323322827168301</v>
      </c>
      <c r="L28">
        <v>-0.27451581260285102</v>
      </c>
      <c r="M28">
        <v>8.02</v>
      </c>
      <c r="N28">
        <v>20.66</v>
      </c>
      <c r="O28">
        <v>0.36094928665787002</v>
      </c>
      <c r="P28">
        <v>-0.43009087620255199</v>
      </c>
      <c r="Q28">
        <v>-0.67758951319681804</v>
      </c>
      <c r="R28">
        <v>1.6309059169670801</v>
      </c>
      <c r="S28">
        <v>0.53</v>
      </c>
      <c r="T28">
        <v>12.87</v>
      </c>
      <c r="U28">
        <v>4</v>
      </c>
    </row>
    <row r="29" spans="1:21" x14ac:dyDescent="0.25">
      <c r="A29" t="s">
        <v>245</v>
      </c>
      <c r="B29">
        <v>53</v>
      </c>
      <c r="C29">
        <v>33.33</v>
      </c>
      <c r="D29">
        <v>50</v>
      </c>
      <c r="E29">
        <v>50</v>
      </c>
      <c r="F29">
        <v>75</v>
      </c>
      <c r="G29">
        <v>50</v>
      </c>
      <c r="H29">
        <v>1.0728014808455</v>
      </c>
      <c r="I29">
        <v>0.28798286307694398</v>
      </c>
      <c r="J29">
        <v>0.74661244040672603</v>
      </c>
      <c r="K29">
        <v>-1.0868650639780699</v>
      </c>
      <c r="L29">
        <v>-0.99331027078217404</v>
      </c>
      <c r="M29">
        <v>7.82</v>
      </c>
      <c r="N29">
        <v>16.89</v>
      </c>
      <c r="O29">
        <v>0.28438984024228497</v>
      </c>
      <c r="P29">
        <v>-1.0285093439473401</v>
      </c>
      <c r="Q29">
        <v>1.97950365910183</v>
      </c>
      <c r="R29">
        <v>0.595569091696032</v>
      </c>
      <c r="S29">
        <v>1.92</v>
      </c>
      <c r="T29">
        <v>15.38</v>
      </c>
      <c r="U29">
        <v>4.5</v>
      </c>
    </row>
    <row r="30" spans="1:21" x14ac:dyDescent="0.25">
      <c r="A30" t="s">
        <v>246</v>
      </c>
      <c r="B30">
        <v>58</v>
      </c>
      <c r="C30">
        <v>66.67</v>
      </c>
      <c r="D30" t="s">
        <v>215</v>
      </c>
      <c r="E30" t="s">
        <v>215</v>
      </c>
      <c r="F30">
        <v>100</v>
      </c>
      <c r="G30">
        <v>87.5</v>
      </c>
      <c r="H30">
        <v>-1.5059054545757999</v>
      </c>
      <c r="I30">
        <v>-2.1673345889961602</v>
      </c>
      <c r="J30">
        <v>0.90745682768732205</v>
      </c>
      <c r="K30">
        <v>1.2545127063994299</v>
      </c>
      <c r="L30">
        <v>1.2626472533709401</v>
      </c>
      <c r="M30">
        <v>0</v>
      </c>
      <c r="N30">
        <v>0</v>
      </c>
      <c r="O30">
        <v>0.34651813008844201</v>
      </c>
      <c r="P30" t="s">
        <v>215</v>
      </c>
      <c r="Q30" t="s">
        <v>215</v>
      </c>
      <c r="R30">
        <v>-0.34140407821965302</v>
      </c>
      <c r="S30">
        <v>0.93</v>
      </c>
      <c r="T30">
        <v>5.79</v>
      </c>
      <c r="U30">
        <v>3.5</v>
      </c>
    </row>
    <row r="31" spans="1:21" x14ac:dyDescent="0.25">
      <c r="A31" t="s">
        <v>247</v>
      </c>
      <c r="B31">
        <v>58</v>
      </c>
      <c r="C31">
        <v>75</v>
      </c>
      <c r="D31">
        <v>58.33</v>
      </c>
      <c r="E31">
        <v>50</v>
      </c>
      <c r="F31">
        <v>100</v>
      </c>
      <c r="G31">
        <v>87.5</v>
      </c>
      <c r="H31">
        <v>0.99107032331437905</v>
      </c>
      <c r="I31">
        <v>0.83361184028185198</v>
      </c>
      <c r="J31">
        <v>-6.5989529881068598E-2</v>
      </c>
      <c r="K31">
        <v>0.13468320945887</v>
      </c>
      <c r="L31">
        <v>-0.61825188864180403</v>
      </c>
      <c r="M31">
        <v>9.69</v>
      </c>
      <c r="N31">
        <v>25.78</v>
      </c>
      <c r="O31">
        <v>1.8420858092578301</v>
      </c>
      <c r="P31">
        <v>-1.23763933609773</v>
      </c>
      <c r="Q31">
        <v>-0.53465293731814301</v>
      </c>
      <c r="R31">
        <v>-2.2890545813831902</v>
      </c>
      <c r="S31">
        <v>0.48</v>
      </c>
      <c r="T31">
        <v>10.36</v>
      </c>
      <c r="U31">
        <v>4</v>
      </c>
    </row>
    <row r="32" spans="1:21" x14ac:dyDescent="0.25">
      <c r="A32" t="s">
        <v>248</v>
      </c>
      <c r="B32">
        <v>58</v>
      </c>
      <c r="C32">
        <v>75</v>
      </c>
      <c r="D32">
        <v>75</v>
      </c>
      <c r="E32">
        <v>50</v>
      </c>
      <c r="F32">
        <v>100</v>
      </c>
      <c r="G32">
        <v>50</v>
      </c>
      <c r="H32">
        <v>0.69650296371221498</v>
      </c>
      <c r="I32">
        <v>0.875835384153694</v>
      </c>
      <c r="J32">
        <v>-0.69654976267345903</v>
      </c>
      <c r="K32">
        <v>-0.104955225467615</v>
      </c>
      <c r="L32">
        <v>1.9636549100648701E-2</v>
      </c>
      <c r="M32">
        <v>2.85</v>
      </c>
      <c r="N32">
        <v>5.38</v>
      </c>
      <c r="O32">
        <v>0.57562794876513301</v>
      </c>
      <c r="P32">
        <v>0.29426669727681798</v>
      </c>
      <c r="Q32">
        <v>0.59268207171583798</v>
      </c>
      <c r="R32">
        <v>0.69393274705139196</v>
      </c>
      <c r="S32">
        <v>0.67</v>
      </c>
      <c r="T32">
        <v>10.3</v>
      </c>
      <c r="U32">
        <v>3.5</v>
      </c>
    </row>
    <row r="33" spans="1:21" x14ac:dyDescent="0.25">
      <c r="A33" t="s">
        <v>249</v>
      </c>
      <c r="B33">
        <v>57</v>
      </c>
      <c r="C33">
        <v>41.67</v>
      </c>
      <c r="D33">
        <v>50</v>
      </c>
      <c r="E33">
        <v>50</v>
      </c>
      <c r="F33">
        <v>100</v>
      </c>
      <c r="G33">
        <v>50</v>
      </c>
      <c r="H33">
        <v>0.375106443818224</v>
      </c>
      <c r="I33">
        <v>-0.83067609534922504</v>
      </c>
      <c r="J33">
        <v>5.5980099485403702E-2</v>
      </c>
      <c r="K33">
        <v>0.29308711018889999</v>
      </c>
      <c r="L33">
        <v>-0.63002676860334605</v>
      </c>
      <c r="M33">
        <v>8.1199999999999992</v>
      </c>
      <c r="N33">
        <v>17.7</v>
      </c>
      <c r="O33">
        <v>-0.143135607449872</v>
      </c>
      <c r="P33">
        <v>5.4196222380211503E-2</v>
      </c>
      <c r="Q33">
        <v>-1.08337255733216</v>
      </c>
      <c r="R33">
        <v>1.09165338167089</v>
      </c>
      <c r="S33">
        <v>1.51</v>
      </c>
      <c r="T33">
        <v>11.5</v>
      </c>
      <c r="U33">
        <v>5.5</v>
      </c>
    </row>
    <row r="34" spans="1:21" x14ac:dyDescent="0.25">
      <c r="A34" t="s">
        <v>250</v>
      </c>
      <c r="B34">
        <v>60</v>
      </c>
      <c r="C34">
        <v>58.33</v>
      </c>
      <c r="D34">
        <v>66.67</v>
      </c>
      <c r="E34">
        <v>50</v>
      </c>
      <c r="F34">
        <v>100</v>
      </c>
      <c r="G34">
        <v>37.5</v>
      </c>
      <c r="H34">
        <v>9.5496290560307798E-2</v>
      </c>
      <c r="I34">
        <v>-0.358897090139359</v>
      </c>
      <c r="J34">
        <v>-0.360668571821118</v>
      </c>
      <c r="K34">
        <v>-0.77577817335383603</v>
      </c>
      <c r="L34">
        <v>-0.98839488573179601</v>
      </c>
      <c r="M34">
        <v>8.1300000000000008</v>
      </c>
      <c r="N34">
        <v>22.9</v>
      </c>
      <c r="O34">
        <v>-2.4414209096273998E-2</v>
      </c>
      <c r="P34">
        <v>-1.54594470790274</v>
      </c>
      <c r="Q34">
        <v>-0.96210830986080398</v>
      </c>
      <c r="R34">
        <v>-2.4173861101968899</v>
      </c>
      <c r="S34">
        <v>0.45</v>
      </c>
      <c r="T34">
        <v>12.85</v>
      </c>
      <c r="U34">
        <v>2</v>
      </c>
    </row>
    <row r="35" spans="1:21" x14ac:dyDescent="0.25">
      <c r="A35" t="s">
        <v>251</v>
      </c>
      <c r="B35">
        <v>57</v>
      </c>
      <c r="C35">
        <v>83.33</v>
      </c>
      <c r="D35">
        <v>50</v>
      </c>
      <c r="E35">
        <v>50</v>
      </c>
      <c r="F35">
        <v>87.5</v>
      </c>
      <c r="G35">
        <v>50</v>
      </c>
      <c r="H35">
        <v>1.3212483649611899</v>
      </c>
      <c r="I35">
        <v>0.90637879434742197</v>
      </c>
      <c r="J35">
        <v>0.43011617815859199</v>
      </c>
      <c r="K35">
        <v>-1.7230226095847601</v>
      </c>
      <c r="L35">
        <v>3.8456553688881699E-3</v>
      </c>
      <c r="M35">
        <v>7.75</v>
      </c>
      <c r="N35">
        <v>27.06</v>
      </c>
      <c r="O35">
        <v>-0.19060178085131599</v>
      </c>
      <c r="P35">
        <v>-0.61049299796204404</v>
      </c>
      <c r="Q35">
        <v>-1.3457841246497899</v>
      </c>
      <c r="R35">
        <v>-0.34140407821965302</v>
      </c>
      <c r="S35">
        <v>0.86</v>
      </c>
      <c r="T35">
        <v>12.9</v>
      </c>
      <c r="U35">
        <v>5</v>
      </c>
    </row>
    <row r="36" spans="1:21" x14ac:dyDescent="0.25">
      <c r="A36" t="s">
        <v>252</v>
      </c>
      <c r="B36">
        <v>60</v>
      </c>
      <c r="C36">
        <v>50</v>
      </c>
      <c r="D36">
        <v>91.67</v>
      </c>
      <c r="E36">
        <v>87.5</v>
      </c>
      <c r="F36">
        <v>100</v>
      </c>
      <c r="G36">
        <v>50</v>
      </c>
      <c r="H36">
        <v>6.7463437140846405E-2</v>
      </c>
      <c r="I36">
        <v>0.31154986727536499</v>
      </c>
      <c r="J36">
        <v>9.6761185104647304E-3</v>
      </c>
      <c r="K36">
        <v>-2.22699522241306</v>
      </c>
      <c r="L36">
        <v>0.17146056839806001</v>
      </c>
      <c r="M36">
        <v>7.17</v>
      </c>
      <c r="N36">
        <v>26.31</v>
      </c>
      <c r="O36">
        <v>0.24552048052797901</v>
      </c>
      <c r="P36">
        <v>0.87891134928246795</v>
      </c>
      <c r="Q36">
        <v>-0.28899444509903299</v>
      </c>
      <c r="R36">
        <v>-1.84670904681371</v>
      </c>
      <c r="S36">
        <v>2.0699999999999998</v>
      </c>
      <c r="T36">
        <v>7.73</v>
      </c>
      <c r="U36">
        <v>4</v>
      </c>
    </row>
    <row r="37" spans="1:21" x14ac:dyDescent="0.25">
      <c r="A37" t="s">
        <v>253</v>
      </c>
      <c r="B37">
        <v>57</v>
      </c>
      <c r="C37">
        <v>75</v>
      </c>
      <c r="D37">
        <v>50</v>
      </c>
      <c r="E37">
        <v>50</v>
      </c>
      <c r="F37">
        <v>100</v>
      </c>
      <c r="G37">
        <v>50</v>
      </c>
      <c r="H37">
        <v>-1.28990046095271</v>
      </c>
      <c r="I37">
        <v>0.23269103789162701</v>
      </c>
      <c r="J37">
        <v>1.1667691464908601</v>
      </c>
      <c r="K37">
        <v>0.329112919976709</v>
      </c>
      <c r="L37">
        <v>1.2626472533709401</v>
      </c>
      <c r="M37">
        <v>4.5199999999999996</v>
      </c>
      <c r="N37">
        <v>26.89</v>
      </c>
      <c r="O37">
        <v>-0.91698745675161597</v>
      </c>
      <c r="P37">
        <v>1.58561504688868</v>
      </c>
      <c r="Q37">
        <v>-1.01577869321125</v>
      </c>
      <c r="R37">
        <v>-0.34148451231344501</v>
      </c>
      <c r="S37">
        <v>0.56999999999999995</v>
      </c>
      <c r="T37">
        <v>11.41</v>
      </c>
      <c r="U37">
        <v>3</v>
      </c>
    </row>
    <row r="38" spans="1:21" x14ac:dyDescent="0.25">
      <c r="A38" t="s">
        <v>254</v>
      </c>
      <c r="B38">
        <v>57</v>
      </c>
      <c r="C38">
        <v>50</v>
      </c>
      <c r="D38">
        <v>50</v>
      </c>
      <c r="E38">
        <v>75</v>
      </c>
      <c r="F38">
        <v>100</v>
      </c>
      <c r="G38">
        <v>50</v>
      </c>
      <c r="H38">
        <v>1.8780778467663599</v>
      </c>
      <c r="I38">
        <v>1.22710195872957</v>
      </c>
      <c r="J38">
        <v>-6.5989529881068598E-2</v>
      </c>
      <c r="K38">
        <v>0.13468320945887</v>
      </c>
      <c r="L38">
        <v>-0.31180316467054497</v>
      </c>
      <c r="M38">
        <v>7.6</v>
      </c>
      <c r="N38">
        <v>26.74</v>
      </c>
      <c r="O38">
        <v>-0.692733187537381</v>
      </c>
      <c r="P38">
        <v>1.15884831134368</v>
      </c>
      <c r="Q38">
        <v>-1.1371968583237499</v>
      </c>
      <c r="R38">
        <v>0.51194792045066895</v>
      </c>
      <c r="S38">
        <v>0.7</v>
      </c>
      <c r="T38">
        <v>17.399999999999999</v>
      </c>
      <c r="U38">
        <v>5</v>
      </c>
    </row>
    <row r="39" spans="1:21" x14ac:dyDescent="0.25">
      <c r="A39" t="s">
        <v>255</v>
      </c>
      <c r="B39">
        <v>60</v>
      </c>
      <c r="C39">
        <v>83.33</v>
      </c>
      <c r="D39">
        <v>100</v>
      </c>
      <c r="E39">
        <v>62.5</v>
      </c>
      <c r="F39">
        <v>100</v>
      </c>
      <c r="G39">
        <v>62.5</v>
      </c>
      <c r="H39">
        <v>0.43468835660834398</v>
      </c>
      <c r="I39">
        <v>1.35987842549916</v>
      </c>
      <c r="J39">
        <v>0.90419755923609002</v>
      </c>
      <c r="K39">
        <v>-0.38857947118472802</v>
      </c>
      <c r="L39">
        <v>-2.2735043496643299E-2</v>
      </c>
      <c r="M39">
        <v>1.43</v>
      </c>
      <c r="N39">
        <v>25.19</v>
      </c>
      <c r="O39">
        <v>-0.71674502564886799</v>
      </c>
      <c r="P39">
        <v>0.85477941991134199</v>
      </c>
      <c r="Q39">
        <v>1.1327619901643</v>
      </c>
      <c r="R39">
        <v>5.63165563998494E-2</v>
      </c>
      <c r="S39">
        <v>0</v>
      </c>
      <c r="T39">
        <v>12.64</v>
      </c>
      <c r="U39">
        <v>6</v>
      </c>
    </row>
    <row r="40" spans="1:21" x14ac:dyDescent="0.25">
      <c r="A40" t="s">
        <v>256</v>
      </c>
      <c r="B40">
        <v>57</v>
      </c>
      <c r="C40">
        <v>41.67</v>
      </c>
      <c r="D40">
        <v>41.67</v>
      </c>
      <c r="E40">
        <v>50</v>
      </c>
      <c r="F40">
        <v>75</v>
      </c>
      <c r="G40">
        <v>62.5</v>
      </c>
      <c r="H40">
        <v>0.95437307931618098</v>
      </c>
      <c r="I40">
        <v>0.26142543207194402</v>
      </c>
      <c r="J40">
        <v>-8.9488017373726997E-2</v>
      </c>
      <c r="K40">
        <v>-0.36701736974774302</v>
      </c>
      <c r="L40">
        <v>0.47624474690826102</v>
      </c>
      <c r="M40">
        <v>3.38</v>
      </c>
      <c r="N40">
        <v>26.18</v>
      </c>
      <c r="O40">
        <v>-2.3638211193092</v>
      </c>
      <c r="P40">
        <v>0.46927784003665002</v>
      </c>
      <c r="Q40">
        <v>-1.04333814037689</v>
      </c>
      <c r="R40">
        <v>-0.34140407821965302</v>
      </c>
      <c r="S40">
        <v>0.31</v>
      </c>
      <c r="T40">
        <v>12.77</v>
      </c>
      <c r="U40">
        <v>1</v>
      </c>
    </row>
    <row r="41" spans="1:21" x14ac:dyDescent="0.25">
      <c r="A41" t="s">
        <v>257</v>
      </c>
      <c r="B41">
        <v>60</v>
      </c>
      <c r="C41">
        <v>100</v>
      </c>
      <c r="D41">
        <v>83.33</v>
      </c>
      <c r="E41">
        <v>37.5</v>
      </c>
      <c r="F41">
        <v>100</v>
      </c>
      <c r="G41">
        <v>62.5</v>
      </c>
      <c r="H41">
        <v>0.27445088188331801</v>
      </c>
      <c r="I41">
        <v>-0.95849364819458005</v>
      </c>
      <c r="J41">
        <v>-0.43521099787370299</v>
      </c>
      <c r="K41">
        <v>-9.5194573582965902E-2</v>
      </c>
      <c r="L41">
        <v>1.2626472533709401</v>
      </c>
      <c r="M41">
        <v>9.3800000000000008</v>
      </c>
      <c r="N41">
        <v>22.64</v>
      </c>
      <c r="O41">
        <v>0.19299534001260599</v>
      </c>
      <c r="P41">
        <v>-0.56608386582053305</v>
      </c>
      <c r="Q41">
        <v>-0.2932171895963</v>
      </c>
      <c r="R41">
        <v>1.09165338167089</v>
      </c>
      <c r="S41">
        <v>0.26</v>
      </c>
      <c r="T41">
        <v>12.35</v>
      </c>
      <c r="U41">
        <v>5.5</v>
      </c>
    </row>
    <row r="42" spans="1:21" x14ac:dyDescent="0.25">
      <c r="A42" t="s">
        <v>258</v>
      </c>
      <c r="B42">
        <v>55</v>
      </c>
      <c r="C42">
        <v>75</v>
      </c>
      <c r="D42">
        <v>83.33</v>
      </c>
      <c r="E42">
        <v>50</v>
      </c>
      <c r="F42">
        <v>100</v>
      </c>
      <c r="G42">
        <v>37.5</v>
      </c>
      <c r="H42">
        <v>-0.92521428300291397</v>
      </c>
      <c r="I42">
        <v>0.52283158318118395</v>
      </c>
      <c r="J42">
        <v>2.4756868445121998</v>
      </c>
      <c r="K42">
        <v>2.22776483326466</v>
      </c>
      <c r="L42">
        <v>3.8456553688881699E-3</v>
      </c>
      <c r="M42">
        <v>10.53</v>
      </c>
      <c r="N42">
        <v>24.38</v>
      </c>
      <c r="O42">
        <v>0.118384419998392</v>
      </c>
      <c r="P42">
        <v>1.33349571974045</v>
      </c>
      <c r="Q42">
        <v>-0.71358498895469502</v>
      </c>
      <c r="R42">
        <v>5.63165563998494E-2</v>
      </c>
      <c r="S42">
        <v>0.39</v>
      </c>
      <c r="T42">
        <v>10.75</v>
      </c>
      <c r="U42">
        <v>3.5</v>
      </c>
    </row>
    <row r="43" spans="1:21" x14ac:dyDescent="0.25">
      <c r="A43" t="s">
        <v>259</v>
      </c>
      <c r="B43">
        <v>56</v>
      </c>
      <c r="C43">
        <v>50</v>
      </c>
      <c r="D43">
        <v>91.67</v>
      </c>
      <c r="E43">
        <v>37.5</v>
      </c>
      <c r="F43">
        <v>100</v>
      </c>
      <c r="G43">
        <v>75</v>
      </c>
      <c r="H43">
        <v>-1.99872934372138</v>
      </c>
      <c r="I43">
        <v>5.1496360979138601E-3</v>
      </c>
      <c r="J43">
        <v>-2.33238322820129</v>
      </c>
      <c r="K43">
        <v>2.22776483326466</v>
      </c>
      <c r="L43">
        <v>-0.82077997270262404</v>
      </c>
      <c r="M43">
        <v>6.07</v>
      </c>
      <c r="N43">
        <v>9.16</v>
      </c>
      <c r="O43">
        <v>0.14984225370911</v>
      </c>
      <c r="P43">
        <v>3.6895044432650299E-2</v>
      </c>
      <c r="Q43">
        <v>1.89793366638635</v>
      </c>
      <c r="R43">
        <v>5.63165563998494E-2</v>
      </c>
      <c r="S43">
        <v>0.69</v>
      </c>
      <c r="T43">
        <v>12.01</v>
      </c>
      <c r="U43">
        <v>6</v>
      </c>
    </row>
    <row r="44" spans="1:21" x14ac:dyDescent="0.25">
      <c r="A44" t="s">
        <v>260</v>
      </c>
      <c r="B44">
        <v>56</v>
      </c>
      <c r="C44">
        <v>75</v>
      </c>
      <c r="D44" t="s">
        <v>215</v>
      </c>
      <c r="E44" t="s">
        <v>215</v>
      </c>
      <c r="F44">
        <v>87.5</v>
      </c>
      <c r="G44">
        <v>50</v>
      </c>
      <c r="H44">
        <v>-0.94656220054792795</v>
      </c>
      <c r="I44">
        <v>0.68704440183410598</v>
      </c>
      <c r="J44">
        <v>-0.36525772844731103</v>
      </c>
      <c r="K44">
        <v>-0.61836826415101798</v>
      </c>
      <c r="L44" t="s">
        <v>215</v>
      </c>
      <c r="M44">
        <v>2.23</v>
      </c>
      <c r="N44">
        <v>0.56000000000000005</v>
      </c>
      <c r="O44">
        <v>0.73152919250256998</v>
      </c>
      <c r="P44">
        <v>-3.0914156883613102</v>
      </c>
      <c r="Q44">
        <v>-0.42982077382797201</v>
      </c>
      <c r="R44" t="s">
        <v>215</v>
      </c>
      <c r="S44">
        <v>0.35</v>
      </c>
      <c r="T44">
        <v>15.21</v>
      </c>
      <c r="U44">
        <v>4</v>
      </c>
    </row>
    <row r="45" spans="1:21" x14ac:dyDescent="0.25">
      <c r="A45" t="s">
        <v>261</v>
      </c>
      <c r="B45">
        <v>53</v>
      </c>
      <c r="C45">
        <v>58.33</v>
      </c>
      <c r="D45">
        <v>50</v>
      </c>
      <c r="E45">
        <v>62.5</v>
      </c>
      <c r="F45">
        <v>100</v>
      </c>
      <c r="G45">
        <v>75</v>
      </c>
      <c r="H45">
        <v>1.17476235756013</v>
      </c>
      <c r="I45">
        <v>5.2315552615936303E-2</v>
      </c>
      <c r="J45">
        <v>0.37924484856285301</v>
      </c>
      <c r="K45">
        <v>-1.6935740611769801</v>
      </c>
      <c r="L45">
        <v>1.2626472533709401</v>
      </c>
      <c r="M45">
        <v>5.8</v>
      </c>
      <c r="N45">
        <v>27.29</v>
      </c>
      <c r="O45">
        <v>0.33675367582731502</v>
      </c>
      <c r="P45">
        <v>0.53581975238075397</v>
      </c>
      <c r="Q45">
        <v>-0.99717703517929002</v>
      </c>
      <c r="R45">
        <v>-0.34140407821965302</v>
      </c>
      <c r="S45">
        <v>1.26</v>
      </c>
      <c r="T45">
        <v>8.52</v>
      </c>
      <c r="U45">
        <v>5</v>
      </c>
    </row>
    <row r="46" spans="1:21" x14ac:dyDescent="0.25">
      <c r="A46" t="s">
        <v>263</v>
      </c>
      <c r="B46">
        <v>55</v>
      </c>
      <c r="C46">
        <v>100</v>
      </c>
      <c r="D46">
        <v>91.67</v>
      </c>
      <c r="E46">
        <v>62.5</v>
      </c>
      <c r="F46">
        <v>87.5</v>
      </c>
      <c r="G46">
        <v>87.5</v>
      </c>
      <c r="H46">
        <v>-0.61580037077092797</v>
      </c>
      <c r="I46">
        <v>-0.31228941994820802</v>
      </c>
      <c r="J46">
        <v>-0.29538235394288098</v>
      </c>
      <c r="K46">
        <v>-1.4982641372725001</v>
      </c>
      <c r="L46">
        <v>0.816670872370025</v>
      </c>
      <c r="M46">
        <v>12.15</v>
      </c>
      <c r="N46">
        <v>22.48</v>
      </c>
      <c r="O46">
        <v>1.0150725644362899</v>
      </c>
      <c r="P46">
        <v>0.14671530563028201</v>
      </c>
      <c r="Q46">
        <v>-1.08710997416849</v>
      </c>
      <c r="R46">
        <v>-0.43634979035917199</v>
      </c>
      <c r="S46">
        <v>4.2300000000000004</v>
      </c>
      <c r="T46">
        <v>14.06</v>
      </c>
      <c r="U46">
        <v>3.5</v>
      </c>
    </row>
    <row r="47" spans="1:21" x14ac:dyDescent="0.25">
      <c r="A47" t="s">
        <v>264</v>
      </c>
      <c r="B47">
        <v>55</v>
      </c>
      <c r="C47">
        <v>58.33</v>
      </c>
      <c r="D47">
        <v>50</v>
      </c>
      <c r="E47">
        <v>50</v>
      </c>
      <c r="F47">
        <v>87.5</v>
      </c>
      <c r="G47">
        <v>100</v>
      </c>
      <c r="H47">
        <v>-0.51532526613585505</v>
      </c>
      <c r="I47">
        <v>-2.7810180399894699</v>
      </c>
      <c r="J47">
        <v>1.5445829715377699</v>
      </c>
      <c r="K47">
        <v>0.85434356682331902</v>
      </c>
      <c r="L47">
        <v>-0.952299173311697</v>
      </c>
      <c r="M47">
        <v>5.14</v>
      </c>
      <c r="N47">
        <v>24.61</v>
      </c>
      <c r="O47">
        <v>-2.0901114865236998</v>
      </c>
      <c r="P47">
        <v>-1.3160538975396701</v>
      </c>
      <c r="Q47">
        <v>-0.36587909874757901</v>
      </c>
      <c r="R47">
        <v>0.11422728583116599</v>
      </c>
      <c r="S47">
        <v>0.2</v>
      </c>
      <c r="T47">
        <v>4.72</v>
      </c>
      <c r="U47">
        <v>3.5</v>
      </c>
    </row>
    <row r="48" spans="1:21" x14ac:dyDescent="0.25">
      <c r="A48" t="s">
        <v>265</v>
      </c>
      <c r="B48">
        <v>53</v>
      </c>
      <c r="C48">
        <v>83.33</v>
      </c>
      <c r="D48">
        <v>50</v>
      </c>
      <c r="E48">
        <v>62.5</v>
      </c>
      <c r="F48">
        <v>100</v>
      </c>
      <c r="G48">
        <v>62.5</v>
      </c>
      <c r="H48">
        <v>-1.2032470437507601</v>
      </c>
      <c r="I48">
        <v>0.49636863098904599</v>
      </c>
      <c r="J48">
        <v>0.200931086233541</v>
      </c>
      <c r="K48">
        <v>6.7050775696581397E-2</v>
      </c>
      <c r="L48">
        <v>0.331771069078234</v>
      </c>
      <c r="M48">
        <v>6.56</v>
      </c>
      <c r="N48">
        <v>26.82</v>
      </c>
      <c r="O48">
        <v>0.24183882048693001</v>
      </c>
      <c r="P48">
        <v>-0.44456936091263299</v>
      </c>
      <c r="Q48">
        <v>-0.28524068723536899</v>
      </c>
      <c r="R48">
        <v>1.6309059169670801</v>
      </c>
      <c r="S48">
        <v>0.54</v>
      </c>
      <c r="T48">
        <v>13.31</v>
      </c>
      <c r="U48">
        <v>4</v>
      </c>
    </row>
    <row r="49" spans="1:21" x14ac:dyDescent="0.25">
      <c r="A49" t="s">
        <v>266</v>
      </c>
      <c r="B49">
        <v>55</v>
      </c>
      <c r="C49" t="s">
        <v>215</v>
      </c>
      <c r="D49" t="s">
        <v>215</v>
      </c>
      <c r="E49" t="s">
        <v>215</v>
      </c>
      <c r="F49" t="s">
        <v>215</v>
      </c>
      <c r="G49" t="s">
        <v>215</v>
      </c>
      <c r="H49">
        <v>-1.7202336900719599</v>
      </c>
      <c r="I49">
        <v>-3.66627994523295</v>
      </c>
      <c r="J49">
        <v>-1.6047126682011501</v>
      </c>
      <c r="K49">
        <v>1.26633923705413</v>
      </c>
      <c r="L49" t="s">
        <v>215</v>
      </c>
      <c r="M49">
        <v>14.98</v>
      </c>
      <c r="N49">
        <v>0</v>
      </c>
      <c r="O49" t="s">
        <v>215</v>
      </c>
      <c r="P49" t="s">
        <v>215</v>
      </c>
      <c r="Q49" t="s">
        <v>215</v>
      </c>
      <c r="R49" t="s">
        <v>215</v>
      </c>
      <c r="S49">
        <v>3.84</v>
      </c>
      <c r="T49">
        <v>1.49</v>
      </c>
      <c r="U49">
        <v>2.5</v>
      </c>
    </row>
    <row r="50" spans="1:21" x14ac:dyDescent="0.25">
      <c r="A50" t="s">
        <v>267</v>
      </c>
      <c r="B50">
        <v>55</v>
      </c>
      <c r="C50">
        <v>50</v>
      </c>
      <c r="D50">
        <v>91.67</v>
      </c>
      <c r="E50">
        <v>25</v>
      </c>
      <c r="F50">
        <v>87.5</v>
      </c>
      <c r="G50">
        <v>87.5</v>
      </c>
      <c r="H50">
        <v>0.20387941649444299</v>
      </c>
      <c r="I50">
        <v>1.1062484376833399</v>
      </c>
      <c r="J50">
        <v>-0.29220875997019402</v>
      </c>
      <c r="K50">
        <v>-0.32498336654925503</v>
      </c>
      <c r="L50">
        <v>-0.57737287739780396</v>
      </c>
      <c r="M50">
        <v>0</v>
      </c>
      <c r="N50">
        <v>23.91</v>
      </c>
      <c r="O50">
        <v>1.62540505124506</v>
      </c>
      <c r="P50">
        <v>-1.06387522990753</v>
      </c>
      <c r="Q50">
        <v>-1.1639864283661701</v>
      </c>
      <c r="R50">
        <v>0.51194792045066895</v>
      </c>
      <c r="S50">
        <v>0</v>
      </c>
      <c r="T50">
        <v>13.34</v>
      </c>
      <c r="U50">
        <v>2.5</v>
      </c>
    </row>
    <row r="51" spans="1:21" x14ac:dyDescent="0.25">
      <c r="A51" t="s">
        <v>268</v>
      </c>
      <c r="B51">
        <v>53</v>
      </c>
      <c r="C51">
        <v>91.67</v>
      </c>
      <c r="D51">
        <v>41.67</v>
      </c>
      <c r="E51">
        <v>62.5</v>
      </c>
      <c r="F51">
        <v>87.5</v>
      </c>
      <c r="G51">
        <v>37.5</v>
      </c>
      <c r="H51">
        <v>-1.62320179212966</v>
      </c>
      <c r="I51">
        <v>0.34085784656187501</v>
      </c>
      <c r="J51">
        <v>0.72954863646961898</v>
      </c>
      <c r="K51">
        <v>-0.66168030944398204</v>
      </c>
      <c r="L51">
        <v>0.68938464343815797</v>
      </c>
      <c r="M51">
        <v>0.39</v>
      </c>
      <c r="N51">
        <v>26.46</v>
      </c>
      <c r="O51">
        <v>-0.76722820915712997</v>
      </c>
      <c r="P51">
        <v>-0.67877274122095199</v>
      </c>
      <c r="Q51">
        <v>-3.3157074950697397E-2</v>
      </c>
      <c r="R51">
        <v>0.11422728583116599</v>
      </c>
      <c r="S51">
        <v>1.89</v>
      </c>
      <c r="T51">
        <v>9.3800000000000008</v>
      </c>
      <c r="U51">
        <v>4.5</v>
      </c>
    </row>
    <row r="52" spans="1:21" x14ac:dyDescent="0.25">
      <c r="A52" t="s">
        <v>269</v>
      </c>
      <c r="B52">
        <v>55</v>
      </c>
      <c r="C52">
        <v>50</v>
      </c>
      <c r="D52">
        <v>66.67</v>
      </c>
      <c r="E52">
        <v>37.5</v>
      </c>
      <c r="F52">
        <v>100</v>
      </c>
      <c r="G52">
        <v>75</v>
      </c>
      <c r="H52">
        <v>0.26090197653987901</v>
      </c>
      <c r="I52">
        <v>0.874719992267187</v>
      </c>
      <c r="J52">
        <v>1.20346575780233</v>
      </c>
      <c r="K52">
        <v>0.36447200242515898</v>
      </c>
      <c r="L52">
        <v>-1.81643222011003</v>
      </c>
      <c r="M52">
        <v>8.6999999999999993</v>
      </c>
      <c r="N52">
        <v>24.97</v>
      </c>
      <c r="O52">
        <v>-0.69344944917043605</v>
      </c>
      <c r="P52">
        <v>0.81816765362181698</v>
      </c>
      <c r="Q52">
        <v>-9.4781555785295193E-2</v>
      </c>
      <c r="R52">
        <v>-0.83407042497867401</v>
      </c>
      <c r="S52">
        <v>3.21</v>
      </c>
      <c r="T52">
        <v>11.28</v>
      </c>
      <c r="U52">
        <v>1.5</v>
      </c>
    </row>
    <row r="53" spans="1:21" x14ac:dyDescent="0.25">
      <c r="A53" t="s">
        <v>270</v>
      </c>
      <c r="B53">
        <v>56</v>
      </c>
      <c r="C53">
        <v>66.67</v>
      </c>
      <c r="D53">
        <v>66.67</v>
      </c>
      <c r="E53" t="s">
        <v>215</v>
      </c>
      <c r="F53">
        <v>100</v>
      </c>
      <c r="G53">
        <v>62.5</v>
      </c>
      <c r="H53">
        <v>-0.78098243431897396</v>
      </c>
      <c r="I53">
        <v>6.4270478152624197E-2</v>
      </c>
      <c r="J53">
        <v>0.37924484856285301</v>
      </c>
      <c r="K53">
        <v>-1.6935740611769801</v>
      </c>
      <c r="L53" t="s">
        <v>215</v>
      </c>
      <c r="M53">
        <v>8.8000000000000007</v>
      </c>
      <c r="N53">
        <v>15.89</v>
      </c>
      <c r="O53">
        <v>-0.30813188408745601</v>
      </c>
      <c r="P53">
        <v>-1.196055681064</v>
      </c>
      <c r="Q53">
        <v>-0.50792092172844505</v>
      </c>
      <c r="R53">
        <v>0.69393274705139196</v>
      </c>
      <c r="S53">
        <v>0</v>
      </c>
      <c r="T53">
        <v>12.29</v>
      </c>
      <c r="U53">
        <v>3</v>
      </c>
    </row>
    <row r="54" spans="1:21" x14ac:dyDescent="0.25">
      <c r="A54" t="s">
        <v>271</v>
      </c>
      <c r="B54">
        <v>55</v>
      </c>
      <c r="C54" t="s">
        <v>215</v>
      </c>
      <c r="D54" t="s">
        <v>215</v>
      </c>
      <c r="E54" t="s">
        <v>215</v>
      </c>
      <c r="F54">
        <v>87.5</v>
      </c>
      <c r="G54">
        <v>50</v>
      </c>
      <c r="H54">
        <v>-0.85360523147620504</v>
      </c>
      <c r="I54">
        <v>-0.81711452127214002</v>
      </c>
      <c r="J54">
        <v>-1.70065710596582</v>
      </c>
      <c r="K54">
        <v>1.4438954773909201</v>
      </c>
      <c r="L54" t="s">
        <v>215</v>
      </c>
      <c r="M54">
        <v>6.08</v>
      </c>
      <c r="N54">
        <v>17.559999999999999</v>
      </c>
      <c r="O54">
        <v>-1.4472875113957799</v>
      </c>
      <c r="P54">
        <v>-1.5701154359346901</v>
      </c>
      <c r="Q54" t="s">
        <v>215</v>
      </c>
      <c r="R54" t="s">
        <v>215</v>
      </c>
      <c r="S54">
        <v>7.0000000000000007E-2</v>
      </c>
      <c r="T54">
        <v>0</v>
      </c>
      <c r="U54">
        <v>3.5</v>
      </c>
    </row>
    <row r="55" spans="1:21" x14ac:dyDescent="0.25">
      <c r="A55" t="s">
        <v>272</v>
      </c>
      <c r="B55">
        <v>55</v>
      </c>
      <c r="C55">
        <v>75</v>
      </c>
      <c r="D55">
        <v>33.33</v>
      </c>
      <c r="E55">
        <v>50</v>
      </c>
      <c r="F55">
        <v>100</v>
      </c>
      <c r="G55">
        <v>87.5</v>
      </c>
      <c r="H55">
        <v>0.17766267616324599</v>
      </c>
      <c r="I55">
        <v>-0.90813629836652199</v>
      </c>
      <c r="J55">
        <v>0.202497489101297</v>
      </c>
      <c r="K55">
        <v>0.78493804743531703</v>
      </c>
      <c r="L55" t="s">
        <v>215</v>
      </c>
      <c r="M55">
        <v>2.92</v>
      </c>
      <c r="N55">
        <v>23.65</v>
      </c>
      <c r="O55">
        <v>3.0581750207890299</v>
      </c>
      <c r="P55">
        <v>-2.0521675215626201</v>
      </c>
      <c r="Q55">
        <v>-0.17889160002736201</v>
      </c>
      <c r="R55">
        <v>1.6309059169670801</v>
      </c>
      <c r="S55">
        <v>0</v>
      </c>
      <c r="T55">
        <v>10.27</v>
      </c>
      <c r="U55">
        <v>3.5</v>
      </c>
    </row>
    <row r="56" spans="1:21" x14ac:dyDescent="0.25">
      <c r="A56" t="s">
        <v>273</v>
      </c>
      <c r="B56">
        <v>53</v>
      </c>
      <c r="C56">
        <v>58.33</v>
      </c>
      <c r="D56">
        <v>58.33</v>
      </c>
      <c r="E56">
        <v>50</v>
      </c>
      <c r="F56">
        <v>75</v>
      </c>
      <c r="G56">
        <v>25</v>
      </c>
      <c r="H56">
        <v>1.3274143328430501</v>
      </c>
      <c r="I56">
        <v>0.13546647509308801</v>
      </c>
      <c r="J56">
        <v>1.4226133421713001</v>
      </c>
      <c r="K56">
        <v>0.69593966609328906</v>
      </c>
      <c r="L56">
        <v>4.0772680356415403E-2</v>
      </c>
      <c r="M56">
        <v>6.01</v>
      </c>
      <c r="N56">
        <v>16.48</v>
      </c>
      <c r="O56">
        <v>0.59722640614798805</v>
      </c>
      <c r="P56">
        <v>-0.57797416632708798</v>
      </c>
      <c r="Q56">
        <v>-0.65783068053175198</v>
      </c>
      <c r="R56">
        <v>-0.43634979035917199</v>
      </c>
      <c r="S56">
        <v>0.08</v>
      </c>
      <c r="T56">
        <v>10.29</v>
      </c>
      <c r="U56">
        <v>5</v>
      </c>
    </row>
    <row r="57" spans="1:21" x14ac:dyDescent="0.25">
      <c r="A57" t="s">
        <v>274</v>
      </c>
      <c r="B57">
        <v>56</v>
      </c>
      <c r="C57">
        <v>58.33</v>
      </c>
      <c r="D57">
        <v>50</v>
      </c>
      <c r="E57">
        <v>50</v>
      </c>
      <c r="F57">
        <v>100</v>
      </c>
      <c r="G57">
        <v>62.5</v>
      </c>
      <c r="H57">
        <v>-0.18703694270261101</v>
      </c>
      <c r="I57">
        <v>0.58223082294759598</v>
      </c>
      <c r="J57">
        <v>0.84220327088953895</v>
      </c>
      <c r="K57">
        <v>-0.36701736974774302</v>
      </c>
      <c r="L57">
        <v>0.47624474690826102</v>
      </c>
      <c r="M57">
        <v>2.02</v>
      </c>
      <c r="N57">
        <v>1.96</v>
      </c>
      <c r="O57">
        <v>0.89458034992989599</v>
      </c>
      <c r="P57">
        <v>-0.51668674700033401</v>
      </c>
      <c r="Q57">
        <v>-0.54336128832408903</v>
      </c>
      <c r="R57">
        <v>0.69393274705139196</v>
      </c>
      <c r="S57">
        <v>0.4</v>
      </c>
      <c r="T57">
        <v>6.91</v>
      </c>
      <c r="U57">
        <v>3</v>
      </c>
    </row>
    <row r="58" spans="1:21" x14ac:dyDescent="0.25">
      <c r="A58" t="s">
        <v>275</v>
      </c>
      <c r="B58">
        <v>60</v>
      </c>
      <c r="C58">
        <v>50</v>
      </c>
      <c r="D58">
        <v>66.67</v>
      </c>
      <c r="E58">
        <v>62.5</v>
      </c>
      <c r="F58">
        <v>100</v>
      </c>
      <c r="G58">
        <v>50</v>
      </c>
      <c r="H58">
        <v>-1.3301431484536499</v>
      </c>
      <c r="I58">
        <v>0.129634476539538</v>
      </c>
      <c r="J58">
        <v>-1.1542064422893601</v>
      </c>
      <c r="K58">
        <v>0.65660268626417795</v>
      </c>
      <c r="L58">
        <v>1.2626472533709401</v>
      </c>
      <c r="M58">
        <v>8.44</v>
      </c>
      <c r="N58">
        <v>25.42</v>
      </c>
      <c r="O58">
        <v>1.32487453130378</v>
      </c>
      <c r="P58">
        <v>0.23736783395316299</v>
      </c>
      <c r="Q58">
        <v>-1.09450586341056</v>
      </c>
      <c r="R58">
        <v>0.51194792045066895</v>
      </c>
      <c r="S58">
        <v>1.04</v>
      </c>
      <c r="T58">
        <v>17.97</v>
      </c>
      <c r="U58">
        <v>4</v>
      </c>
    </row>
    <row r="59" spans="1:21" x14ac:dyDescent="0.25">
      <c r="A59" t="s">
        <v>276</v>
      </c>
      <c r="B59">
        <v>60</v>
      </c>
      <c r="C59">
        <v>58.33</v>
      </c>
      <c r="D59">
        <v>50</v>
      </c>
      <c r="E59">
        <v>12.5</v>
      </c>
      <c r="F59">
        <v>100</v>
      </c>
      <c r="G59">
        <v>50</v>
      </c>
      <c r="H59">
        <v>-0.83053835031866696</v>
      </c>
      <c r="I59">
        <v>0.79678789606222</v>
      </c>
      <c r="J59">
        <v>1.20346575780233</v>
      </c>
      <c r="K59">
        <v>0.36447200242515898</v>
      </c>
      <c r="L59">
        <v>-0.345193347883543</v>
      </c>
      <c r="M59">
        <v>6.78</v>
      </c>
      <c r="N59">
        <v>24.45</v>
      </c>
      <c r="O59">
        <v>1.31638382614427</v>
      </c>
      <c r="P59">
        <v>-0.41778402632320499</v>
      </c>
      <c r="Q59">
        <v>1.82778001407028</v>
      </c>
      <c r="R59">
        <v>-2.4173861101968899</v>
      </c>
      <c r="S59">
        <v>1.08</v>
      </c>
      <c r="T59">
        <v>15.23</v>
      </c>
      <c r="U59">
        <v>3.5</v>
      </c>
    </row>
    <row r="60" spans="1:21" x14ac:dyDescent="0.25">
      <c r="A60" t="s">
        <v>277</v>
      </c>
      <c r="B60">
        <v>54</v>
      </c>
      <c r="C60">
        <v>41.67</v>
      </c>
      <c r="D60">
        <v>41.67</v>
      </c>
      <c r="E60">
        <v>37.5</v>
      </c>
      <c r="F60">
        <v>87.5</v>
      </c>
      <c r="G60">
        <v>25</v>
      </c>
      <c r="H60">
        <v>0.19889867577151099</v>
      </c>
      <c r="I60">
        <v>1.5047027327350999</v>
      </c>
      <c r="J60">
        <v>0.49401441143394198</v>
      </c>
      <c r="K60">
        <v>-0.98508784648589798</v>
      </c>
      <c r="L60">
        <v>-0.35943021925459301</v>
      </c>
      <c r="M60">
        <v>0.19</v>
      </c>
      <c r="N60">
        <v>24.48</v>
      </c>
      <c r="O60">
        <v>0.24403338651141099</v>
      </c>
      <c r="P60">
        <v>-0.72656855298949796</v>
      </c>
      <c r="Q60">
        <v>0.302597304407768</v>
      </c>
      <c r="R60">
        <v>-0.34148451231344501</v>
      </c>
      <c r="S60">
        <v>0.71</v>
      </c>
      <c r="T60">
        <v>5.97</v>
      </c>
      <c r="U60">
        <v>4.5</v>
      </c>
    </row>
    <row r="61" spans="1:21" x14ac:dyDescent="0.25">
      <c r="A61" t="s">
        <v>278</v>
      </c>
      <c r="B61">
        <v>54</v>
      </c>
      <c r="C61">
        <v>83.33</v>
      </c>
      <c r="D61">
        <v>91.67</v>
      </c>
      <c r="E61">
        <v>25</v>
      </c>
      <c r="F61">
        <v>87.5</v>
      </c>
      <c r="G61">
        <v>62.5</v>
      </c>
      <c r="H61">
        <v>8.1951519263922301E-2</v>
      </c>
      <c r="I61">
        <v>-0.54523383192521802</v>
      </c>
      <c r="J61">
        <v>0.72954863646961898</v>
      </c>
      <c r="K61">
        <v>-0.66168030944398204</v>
      </c>
      <c r="L61" t="s">
        <v>215</v>
      </c>
      <c r="M61">
        <v>0</v>
      </c>
      <c r="N61">
        <v>0</v>
      </c>
      <c r="O61">
        <v>-0.18567472954030301</v>
      </c>
      <c r="P61" t="s">
        <v>215</v>
      </c>
      <c r="Q61" t="s">
        <v>215</v>
      </c>
      <c r="R61" t="s">
        <v>215</v>
      </c>
      <c r="S61">
        <v>1.04</v>
      </c>
      <c r="T61">
        <v>3.7</v>
      </c>
      <c r="U61">
        <v>4.5</v>
      </c>
    </row>
    <row r="62" spans="1:21" x14ac:dyDescent="0.25">
      <c r="A62" t="s">
        <v>279</v>
      </c>
      <c r="B62">
        <v>54</v>
      </c>
      <c r="C62">
        <v>66.67</v>
      </c>
      <c r="D62">
        <v>50</v>
      </c>
      <c r="E62">
        <v>75</v>
      </c>
      <c r="F62">
        <v>100</v>
      </c>
      <c r="G62">
        <v>75</v>
      </c>
      <c r="H62">
        <v>-0.223209040608046</v>
      </c>
      <c r="I62">
        <v>0.83940827207388202</v>
      </c>
      <c r="J62">
        <v>0.72023364152306701</v>
      </c>
      <c r="K62">
        <v>-0.52542127047777298</v>
      </c>
      <c r="L62">
        <v>2.2018046940968101E-2</v>
      </c>
      <c r="M62">
        <v>11.14</v>
      </c>
      <c r="N62">
        <v>16.7</v>
      </c>
      <c r="O62">
        <v>-0.33443405562857198</v>
      </c>
      <c r="P62">
        <v>-0.139609597839534</v>
      </c>
      <c r="Q62">
        <v>-1.2601031016153399</v>
      </c>
      <c r="R62">
        <v>1.09165338167089</v>
      </c>
      <c r="S62">
        <v>0.06</v>
      </c>
      <c r="T62">
        <v>7.22</v>
      </c>
      <c r="U62">
        <v>4</v>
      </c>
    </row>
    <row r="63" spans="1:21" x14ac:dyDescent="0.25">
      <c r="A63" t="s">
        <v>280</v>
      </c>
      <c r="B63">
        <v>60</v>
      </c>
      <c r="C63">
        <v>91.67</v>
      </c>
      <c r="D63">
        <v>58.33</v>
      </c>
      <c r="E63">
        <v>37.5</v>
      </c>
      <c r="F63">
        <v>100</v>
      </c>
      <c r="G63">
        <v>50</v>
      </c>
      <c r="H63">
        <v>0.81258974477725898</v>
      </c>
      <c r="I63">
        <v>0.32263435369633697</v>
      </c>
      <c r="J63">
        <v>1.96197411573041</v>
      </c>
      <c r="K63">
        <v>1.4961280300204201</v>
      </c>
      <c r="L63">
        <v>1.2626472533709401</v>
      </c>
      <c r="M63">
        <v>2.38</v>
      </c>
      <c r="N63">
        <v>8.9700000000000006</v>
      </c>
      <c r="O63">
        <v>-0.19143839309389099</v>
      </c>
      <c r="P63">
        <v>-0.30841363689736301</v>
      </c>
      <c r="Q63">
        <v>-0.217706846995189</v>
      </c>
      <c r="R63">
        <v>-0.43634979035917199</v>
      </c>
      <c r="S63">
        <v>2.11</v>
      </c>
      <c r="T63">
        <v>16.09</v>
      </c>
      <c r="U63">
        <v>4.5</v>
      </c>
    </row>
    <row r="64" spans="1:21" x14ac:dyDescent="0.25">
      <c r="A64" t="s">
        <v>281</v>
      </c>
      <c r="B64">
        <v>54</v>
      </c>
      <c r="C64">
        <v>91.67</v>
      </c>
      <c r="D64">
        <v>66.67</v>
      </c>
      <c r="E64">
        <v>50</v>
      </c>
      <c r="F64">
        <v>75</v>
      </c>
      <c r="G64">
        <v>50</v>
      </c>
      <c r="H64">
        <v>-8.8978314486827508E-3</v>
      </c>
      <c r="I64">
        <v>-0.319634677009007</v>
      </c>
      <c r="J64">
        <v>-1.20996003648561</v>
      </c>
      <c r="K64">
        <v>0.78493804743531703</v>
      </c>
      <c r="L64">
        <v>0.13113188430075601</v>
      </c>
      <c r="M64">
        <v>1.39</v>
      </c>
      <c r="N64">
        <v>26.04</v>
      </c>
      <c r="O64">
        <v>-1.29365276557905</v>
      </c>
      <c r="P64">
        <v>-2.0407387799266399</v>
      </c>
      <c r="Q64">
        <v>1.23797925218964</v>
      </c>
      <c r="R64">
        <v>0.69393274705139196</v>
      </c>
      <c r="S64">
        <v>1.85</v>
      </c>
      <c r="T64">
        <v>5.51</v>
      </c>
      <c r="U64">
        <v>4</v>
      </c>
    </row>
    <row r="65" spans="1:21" x14ac:dyDescent="0.25">
      <c r="A65" t="s">
        <v>282</v>
      </c>
      <c r="B65">
        <v>60</v>
      </c>
      <c r="C65">
        <v>50</v>
      </c>
      <c r="D65">
        <v>83.33</v>
      </c>
      <c r="E65">
        <v>37.5</v>
      </c>
      <c r="F65">
        <v>100</v>
      </c>
      <c r="G65">
        <v>62.5</v>
      </c>
      <c r="H65">
        <v>-1.0452334125429701</v>
      </c>
      <c r="I65">
        <v>0.83608211838396695</v>
      </c>
      <c r="J65">
        <v>0.49401441143394198</v>
      </c>
      <c r="K65">
        <v>-0.98508784648589798</v>
      </c>
      <c r="L65">
        <v>-2.4267709821648098</v>
      </c>
      <c r="M65">
        <v>6.44</v>
      </c>
      <c r="N65">
        <v>23.82</v>
      </c>
      <c r="O65">
        <v>-7.25041119119054E-3</v>
      </c>
      <c r="P65">
        <v>0.58914017301715105</v>
      </c>
      <c r="Q65">
        <v>-1.1133104842122299</v>
      </c>
      <c r="R65">
        <v>-0.83407042497867401</v>
      </c>
      <c r="S65">
        <v>0.63</v>
      </c>
      <c r="T65">
        <v>16.260000000000002</v>
      </c>
      <c r="U65">
        <v>2.5</v>
      </c>
    </row>
    <row r="66" spans="1:21" x14ac:dyDescent="0.25">
      <c r="A66" t="s">
        <v>283</v>
      </c>
      <c r="B66">
        <v>55</v>
      </c>
      <c r="C66">
        <v>100</v>
      </c>
      <c r="D66">
        <v>75</v>
      </c>
      <c r="E66">
        <v>62.5</v>
      </c>
      <c r="F66">
        <v>87.5</v>
      </c>
      <c r="G66">
        <v>50</v>
      </c>
      <c r="H66">
        <v>0.63277078050414204</v>
      </c>
      <c r="I66">
        <v>0.31325339486035902</v>
      </c>
      <c r="J66">
        <v>0.97388103908092805</v>
      </c>
      <c r="K66">
        <v>-0.75937529769060497</v>
      </c>
      <c r="L66">
        <v>1.2626472533709401</v>
      </c>
      <c r="M66">
        <v>8.77</v>
      </c>
      <c r="N66">
        <v>8.67</v>
      </c>
      <c r="O66">
        <v>-0.56915384625012999</v>
      </c>
      <c r="P66">
        <v>1.0816446501448</v>
      </c>
      <c r="Q66">
        <v>-0.56578126315087396</v>
      </c>
      <c r="R66">
        <v>-0.34148451231344501</v>
      </c>
      <c r="S66">
        <v>2.8</v>
      </c>
      <c r="T66">
        <v>9.73</v>
      </c>
      <c r="U66">
        <v>3</v>
      </c>
    </row>
    <row r="67" spans="1:21" x14ac:dyDescent="0.25">
      <c r="A67" t="s">
        <v>284</v>
      </c>
      <c r="B67">
        <v>55</v>
      </c>
      <c r="C67">
        <v>91.67</v>
      </c>
      <c r="D67">
        <v>33.33</v>
      </c>
      <c r="E67">
        <v>50</v>
      </c>
      <c r="F67">
        <v>50</v>
      </c>
      <c r="G67">
        <v>50</v>
      </c>
      <c r="H67">
        <v>1.2633231398526099</v>
      </c>
      <c r="I67">
        <v>-0.24160323542877199</v>
      </c>
      <c r="J67">
        <v>-8.9488017373726997E-2</v>
      </c>
      <c r="K67">
        <v>-0.36701736974774302</v>
      </c>
      <c r="L67">
        <v>-0.59599765342942201</v>
      </c>
      <c r="M67">
        <v>2.09</v>
      </c>
      <c r="N67">
        <v>19.2</v>
      </c>
      <c r="O67">
        <v>0.57199472061469403</v>
      </c>
      <c r="P67">
        <v>1.22265340593028</v>
      </c>
      <c r="Q67">
        <v>2.85836658415433</v>
      </c>
      <c r="R67">
        <v>-0.34140407821965302</v>
      </c>
      <c r="S67">
        <v>7.0000000000000007E-2</v>
      </c>
      <c r="T67">
        <v>10.67</v>
      </c>
      <c r="U67">
        <v>2.5</v>
      </c>
    </row>
    <row r="68" spans="1:21" x14ac:dyDescent="0.25">
      <c r="A68" t="s">
        <v>285</v>
      </c>
      <c r="B68">
        <v>55</v>
      </c>
      <c r="C68">
        <v>75</v>
      </c>
      <c r="D68">
        <v>58.33</v>
      </c>
      <c r="E68">
        <v>62.5</v>
      </c>
      <c r="F68">
        <v>87.5</v>
      </c>
      <c r="G68">
        <v>62.5</v>
      </c>
      <c r="H68">
        <v>-2.9404940627979399E-2</v>
      </c>
      <c r="I68">
        <v>-0.61287077573224902</v>
      </c>
      <c r="J68">
        <v>2.4756868445121998</v>
      </c>
      <c r="K68">
        <v>2.22776483326466</v>
      </c>
      <c r="L68">
        <v>0.57710826530166703</v>
      </c>
      <c r="M68">
        <v>7.17</v>
      </c>
      <c r="N68">
        <v>15.19</v>
      </c>
      <c r="O68">
        <v>-1.33866626884962</v>
      </c>
      <c r="P68">
        <v>1.20378962785054</v>
      </c>
      <c r="Q68">
        <v>1.0495538204486901</v>
      </c>
      <c r="R68">
        <v>0.23822094890678</v>
      </c>
      <c r="S68">
        <v>1.45</v>
      </c>
      <c r="T68">
        <v>10.199999999999999</v>
      </c>
      <c r="U68">
        <v>1.5</v>
      </c>
    </row>
    <row r="69" spans="1:21" x14ac:dyDescent="0.25">
      <c r="A69" t="s">
        <v>286</v>
      </c>
      <c r="B69">
        <v>61</v>
      </c>
      <c r="C69">
        <v>91.67</v>
      </c>
      <c r="D69">
        <v>66.67</v>
      </c>
      <c r="E69">
        <v>75</v>
      </c>
      <c r="F69">
        <v>100</v>
      </c>
      <c r="G69">
        <v>87.5</v>
      </c>
      <c r="H69">
        <v>0.78547457132488596</v>
      </c>
      <c r="I69">
        <v>1.47957982415667</v>
      </c>
      <c r="J69">
        <v>-0.69370843689851502</v>
      </c>
      <c r="K69">
        <v>0.23627309008516401</v>
      </c>
      <c r="L69">
        <v>1.2626472533709401</v>
      </c>
      <c r="M69">
        <v>5.98</v>
      </c>
      <c r="N69">
        <v>21.05</v>
      </c>
      <c r="O69">
        <v>-2.08083112596902</v>
      </c>
      <c r="P69">
        <v>-0.40962917714409403</v>
      </c>
      <c r="Q69">
        <v>-0.70763007926938604</v>
      </c>
      <c r="R69">
        <v>-1.36779293974744</v>
      </c>
      <c r="S69">
        <v>0</v>
      </c>
      <c r="T69">
        <v>14.55</v>
      </c>
      <c r="U69">
        <v>6</v>
      </c>
    </row>
    <row r="70" spans="1:21" x14ac:dyDescent="0.25">
      <c r="A70" t="s">
        <v>288</v>
      </c>
      <c r="B70">
        <v>61</v>
      </c>
      <c r="C70">
        <v>91.67</v>
      </c>
      <c r="D70">
        <v>25</v>
      </c>
      <c r="E70">
        <v>62.5</v>
      </c>
      <c r="F70">
        <v>100</v>
      </c>
      <c r="G70">
        <v>75</v>
      </c>
      <c r="H70">
        <v>-7.3375774827340701E-2</v>
      </c>
      <c r="I70">
        <v>0.61570945095395901</v>
      </c>
      <c r="J70">
        <v>5.5980099485403702E-2</v>
      </c>
      <c r="K70">
        <v>0.29308711018889999</v>
      </c>
      <c r="L70">
        <v>-0.395679471560413</v>
      </c>
      <c r="M70">
        <v>7.6</v>
      </c>
      <c r="N70">
        <v>24.88</v>
      </c>
      <c r="O70">
        <v>-0.41148336679685299</v>
      </c>
      <c r="P70">
        <v>-1.1888266326263199</v>
      </c>
      <c r="Q70">
        <v>3.2266262793427802E-4</v>
      </c>
      <c r="R70">
        <v>1.0512004557468499</v>
      </c>
      <c r="S70">
        <v>1.31</v>
      </c>
      <c r="T70">
        <v>11.4</v>
      </c>
      <c r="U70">
        <v>3</v>
      </c>
    </row>
    <row r="71" spans="1:21" x14ac:dyDescent="0.25">
      <c r="A71" t="s">
        <v>289</v>
      </c>
      <c r="B71">
        <v>61</v>
      </c>
      <c r="C71">
        <v>75</v>
      </c>
      <c r="D71">
        <v>66.67</v>
      </c>
      <c r="E71">
        <v>50</v>
      </c>
      <c r="F71">
        <v>100</v>
      </c>
      <c r="G71">
        <v>50</v>
      </c>
      <c r="H71">
        <v>2.0503481043827998</v>
      </c>
      <c r="I71">
        <v>0.64073284413175002</v>
      </c>
      <c r="J71">
        <v>0.60845899134088999</v>
      </c>
      <c r="K71">
        <v>-0.71166422266651996</v>
      </c>
      <c r="L71">
        <v>0.243408262437247</v>
      </c>
      <c r="M71">
        <v>5.47</v>
      </c>
      <c r="N71">
        <v>17.649999999999999</v>
      </c>
      <c r="O71">
        <v>2.5605558543213198</v>
      </c>
      <c r="P71">
        <v>0.23681346083129901</v>
      </c>
      <c r="Q71">
        <v>-0.12972372692210701</v>
      </c>
      <c r="R71">
        <v>5.63165563998494E-2</v>
      </c>
      <c r="S71">
        <v>2.2000000000000002</v>
      </c>
      <c r="T71">
        <v>14.29</v>
      </c>
      <c r="U71">
        <v>6</v>
      </c>
    </row>
    <row r="72" spans="1:21" x14ac:dyDescent="0.25">
      <c r="A72" t="s">
        <v>290</v>
      </c>
      <c r="B72">
        <v>61</v>
      </c>
      <c r="C72">
        <v>91.67</v>
      </c>
      <c r="D72" t="s">
        <v>215</v>
      </c>
      <c r="E72" t="s">
        <v>215</v>
      </c>
      <c r="F72">
        <v>87.5</v>
      </c>
      <c r="G72">
        <v>50</v>
      </c>
      <c r="H72">
        <v>0.92282948727673397</v>
      </c>
      <c r="I72">
        <v>0.92956530802289095</v>
      </c>
      <c r="J72">
        <v>-0.73861658762956595</v>
      </c>
      <c r="K72">
        <v>-5.1559742729877199E-2</v>
      </c>
      <c r="L72" t="s">
        <v>215</v>
      </c>
      <c r="M72">
        <v>3.66</v>
      </c>
      <c r="N72">
        <v>24.53</v>
      </c>
      <c r="O72">
        <v>-9.65660505712434E-2</v>
      </c>
      <c r="P72">
        <v>4.9477272171034099E-2</v>
      </c>
      <c r="Q72">
        <v>-0.98130179179967703</v>
      </c>
      <c r="R72">
        <v>0.11422728583116599</v>
      </c>
      <c r="S72">
        <v>5.28</v>
      </c>
      <c r="T72">
        <v>10.59</v>
      </c>
      <c r="U72">
        <v>4.5</v>
      </c>
    </row>
    <row r="73" spans="1:21" x14ac:dyDescent="0.25">
      <c r="A73" t="s">
        <v>291</v>
      </c>
      <c r="B73">
        <v>55</v>
      </c>
      <c r="C73">
        <v>75</v>
      </c>
      <c r="D73">
        <v>41.67</v>
      </c>
      <c r="E73">
        <v>50</v>
      </c>
      <c r="F73">
        <v>100</v>
      </c>
      <c r="G73">
        <v>75</v>
      </c>
      <c r="H73">
        <v>0.171340158819029</v>
      </c>
      <c r="I73">
        <v>-0.30349067057350398</v>
      </c>
      <c r="J73">
        <v>0.79940155464698304</v>
      </c>
      <c r="K73">
        <v>-0.27759607722219498</v>
      </c>
      <c r="L73">
        <v>0.331771069078234</v>
      </c>
      <c r="M73">
        <v>11.68</v>
      </c>
      <c r="N73">
        <v>0</v>
      </c>
      <c r="O73">
        <v>-0.72013960330856297</v>
      </c>
      <c r="P73">
        <v>-0.23982276802670599</v>
      </c>
      <c r="Q73">
        <v>-0.25103536026224699</v>
      </c>
      <c r="R73">
        <v>-0.79711587636426495</v>
      </c>
      <c r="S73">
        <v>1.1000000000000001</v>
      </c>
      <c r="T73">
        <v>11.07</v>
      </c>
      <c r="U73">
        <v>3.5</v>
      </c>
    </row>
    <row r="74" spans="1:21" x14ac:dyDescent="0.25">
      <c r="A74" t="s">
        <v>292</v>
      </c>
      <c r="B74">
        <v>56</v>
      </c>
      <c r="C74">
        <v>83.33</v>
      </c>
      <c r="D74">
        <v>83.33</v>
      </c>
      <c r="E74">
        <v>37.5</v>
      </c>
      <c r="F74">
        <v>100</v>
      </c>
      <c r="G74">
        <v>75</v>
      </c>
      <c r="H74">
        <v>0.31698907877010901</v>
      </c>
      <c r="I74">
        <v>-9.8844394582268097E-2</v>
      </c>
      <c r="J74">
        <v>2.2000400269200102</v>
      </c>
      <c r="K74">
        <v>1.8440646169670301</v>
      </c>
      <c r="L74">
        <v>1.2626472533709401</v>
      </c>
      <c r="M74">
        <v>3.91</v>
      </c>
      <c r="N74">
        <v>18.670000000000002</v>
      </c>
      <c r="O74">
        <v>-4.4909432407364801E-2</v>
      </c>
      <c r="P74">
        <v>5.31724998386707E-2</v>
      </c>
      <c r="Q74">
        <v>-0.54661805563357102</v>
      </c>
      <c r="R74">
        <v>1.6309059169670801</v>
      </c>
      <c r="S74">
        <v>1.44</v>
      </c>
      <c r="T74">
        <v>19.27</v>
      </c>
      <c r="U74">
        <v>2</v>
      </c>
    </row>
    <row r="75" spans="1:21" x14ac:dyDescent="0.25">
      <c r="A75" t="s">
        <v>294</v>
      </c>
      <c r="B75">
        <v>54</v>
      </c>
      <c r="C75">
        <v>83.33</v>
      </c>
      <c r="D75">
        <v>58.33</v>
      </c>
      <c r="E75">
        <v>37.5</v>
      </c>
      <c r="F75">
        <v>87.5</v>
      </c>
      <c r="G75">
        <v>100</v>
      </c>
      <c r="H75">
        <v>0.94436872735427702</v>
      </c>
      <c r="I75">
        <v>1.1759133251957199</v>
      </c>
      <c r="J75">
        <v>0.84220327088953895</v>
      </c>
      <c r="K75">
        <v>-0.36701736974774302</v>
      </c>
      <c r="L75">
        <v>-0.62070465565842103</v>
      </c>
      <c r="M75">
        <v>6.22</v>
      </c>
      <c r="N75">
        <v>24.73</v>
      </c>
      <c r="O75">
        <v>2.1708585147146802</v>
      </c>
      <c r="P75">
        <v>-1.7323859392016701</v>
      </c>
      <c r="Q75">
        <v>-1.05809347947396</v>
      </c>
      <c r="R75">
        <v>1.0512004557468499</v>
      </c>
      <c r="S75">
        <v>0.11</v>
      </c>
      <c r="T75">
        <v>10.43</v>
      </c>
      <c r="U75">
        <v>4.5</v>
      </c>
    </row>
    <row r="76" spans="1:21" x14ac:dyDescent="0.25">
      <c r="A76" t="s">
        <v>295</v>
      </c>
      <c r="B76">
        <v>54</v>
      </c>
      <c r="C76">
        <v>75</v>
      </c>
      <c r="D76">
        <v>58.33</v>
      </c>
      <c r="E76">
        <v>50</v>
      </c>
      <c r="F76">
        <v>87.5</v>
      </c>
      <c r="G76">
        <v>62.5</v>
      </c>
      <c r="H76">
        <v>1.4504602017480901</v>
      </c>
      <c r="I76">
        <v>0.41401683896867603</v>
      </c>
      <c r="J76">
        <v>-2.0268279890376402</v>
      </c>
      <c r="K76">
        <v>1.8440646169670301</v>
      </c>
      <c r="L76">
        <v>0.17656746369743501</v>
      </c>
      <c r="M76">
        <v>13.3</v>
      </c>
      <c r="N76">
        <v>22.45</v>
      </c>
      <c r="O76">
        <v>1.6867795933277601</v>
      </c>
      <c r="P76">
        <v>-0.99212629937363805</v>
      </c>
      <c r="Q76">
        <v>7.3111691948105198E-2</v>
      </c>
      <c r="R76">
        <v>5.63165563998494E-2</v>
      </c>
      <c r="S76">
        <v>3.29</v>
      </c>
      <c r="T76">
        <v>10.97</v>
      </c>
      <c r="U76">
        <v>3.5</v>
      </c>
    </row>
    <row r="77" spans="1:21" x14ac:dyDescent="0.25">
      <c r="A77" t="s">
        <v>296</v>
      </c>
      <c r="B77">
        <v>56</v>
      </c>
      <c r="C77">
        <v>91.67</v>
      </c>
      <c r="D77">
        <v>58.33</v>
      </c>
      <c r="E77">
        <v>62.5</v>
      </c>
      <c r="F77">
        <v>100</v>
      </c>
      <c r="G77">
        <v>62.5</v>
      </c>
      <c r="H77">
        <v>4.0284270426488897E-2</v>
      </c>
      <c r="I77">
        <v>0.38636914182731302</v>
      </c>
      <c r="J77">
        <v>-0.36820855172092098</v>
      </c>
      <c r="K77">
        <v>-0.71166422266651996</v>
      </c>
      <c r="L77">
        <v>0.243408262437247</v>
      </c>
      <c r="M77">
        <v>5.37</v>
      </c>
      <c r="N77">
        <v>25.99</v>
      </c>
      <c r="O77">
        <v>-1.3622848232817899</v>
      </c>
      <c r="P77">
        <v>0.157782278502198</v>
      </c>
      <c r="Q77">
        <v>-0.28815325633685501</v>
      </c>
      <c r="R77">
        <v>-1.36779293974744</v>
      </c>
      <c r="S77">
        <v>5.45</v>
      </c>
      <c r="T77">
        <v>9.1300000000000008</v>
      </c>
      <c r="U77">
        <v>4</v>
      </c>
    </row>
    <row r="78" spans="1:21" x14ac:dyDescent="0.25">
      <c r="A78" t="s">
        <v>297</v>
      </c>
      <c r="B78">
        <v>54</v>
      </c>
      <c r="C78">
        <v>58.33</v>
      </c>
      <c r="D78">
        <v>41.67</v>
      </c>
      <c r="E78">
        <v>62.5</v>
      </c>
      <c r="F78">
        <v>100</v>
      </c>
      <c r="G78">
        <v>37.5</v>
      </c>
      <c r="H78">
        <v>-0.419941783354287</v>
      </c>
      <c r="I78">
        <v>-0.14836884877732601</v>
      </c>
      <c r="J78">
        <v>-0.360668571821118</v>
      </c>
      <c r="K78">
        <v>-0.77577817335383603</v>
      </c>
      <c r="L78">
        <v>6.4834332410848003E-2</v>
      </c>
      <c r="M78">
        <v>1.08</v>
      </c>
      <c r="N78">
        <v>20.79</v>
      </c>
      <c r="O78">
        <v>0.24636287728905101</v>
      </c>
      <c r="P78">
        <v>-1.1699043365044099</v>
      </c>
      <c r="Q78">
        <v>0.37300202289413997</v>
      </c>
      <c r="R78">
        <v>0.11422728583116599</v>
      </c>
      <c r="S78">
        <v>0</v>
      </c>
      <c r="T78">
        <v>9.69</v>
      </c>
      <c r="U78">
        <v>3</v>
      </c>
    </row>
    <row r="79" spans="1:21" x14ac:dyDescent="0.25">
      <c r="A79" t="s">
        <v>298</v>
      </c>
      <c r="B79">
        <v>54</v>
      </c>
      <c r="C79">
        <v>91.67</v>
      </c>
      <c r="D79">
        <v>83.33</v>
      </c>
      <c r="E79">
        <v>25</v>
      </c>
      <c r="F79">
        <v>100</v>
      </c>
      <c r="G79">
        <v>75</v>
      </c>
      <c r="H79">
        <v>0.33576547416698899</v>
      </c>
      <c r="I79">
        <v>0.33575319658095698</v>
      </c>
      <c r="J79">
        <v>-1.4421596669410099</v>
      </c>
      <c r="K79">
        <v>1.1124278137227901</v>
      </c>
      <c r="L79">
        <v>1.2626472533709401</v>
      </c>
      <c r="M79">
        <v>5.63</v>
      </c>
      <c r="N79">
        <v>17.100000000000001</v>
      </c>
      <c r="O79">
        <v>-0.89293191900586599</v>
      </c>
      <c r="P79">
        <v>-6.9999905720867797E-2</v>
      </c>
      <c r="Q79">
        <v>0.20462022418513801</v>
      </c>
      <c r="R79">
        <v>0.69393274705139196</v>
      </c>
      <c r="S79">
        <v>2.97</v>
      </c>
      <c r="T79">
        <v>9.14</v>
      </c>
      <c r="U79">
        <v>4.5</v>
      </c>
    </row>
    <row r="80" spans="1:21" x14ac:dyDescent="0.25">
      <c r="A80" t="s">
        <v>299</v>
      </c>
      <c r="B80">
        <v>56</v>
      </c>
      <c r="C80">
        <v>75</v>
      </c>
      <c r="D80">
        <v>83.33</v>
      </c>
      <c r="E80">
        <v>62.5</v>
      </c>
      <c r="F80">
        <v>100</v>
      </c>
      <c r="G80">
        <v>37.5</v>
      </c>
      <c r="H80">
        <v>0.90828959807320098</v>
      </c>
      <c r="I80">
        <v>0.232367307160746</v>
      </c>
      <c r="J80">
        <v>-1.4684574755104201</v>
      </c>
      <c r="K80">
        <v>1.11640571110345</v>
      </c>
      <c r="L80">
        <v>-0.42671341384080702</v>
      </c>
      <c r="M80">
        <v>2.9</v>
      </c>
      <c r="N80">
        <v>18.97</v>
      </c>
      <c r="O80">
        <v>-0.35405704995549298</v>
      </c>
      <c r="P80">
        <v>3.6902198350501403E-2</v>
      </c>
      <c r="Q80">
        <v>-1.139275824689</v>
      </c>
      <c r="R80">
        <v>1.6309059169670801</v>
      </c>
      <c r="S80">
        <v>1.38</v>
      </c>
      <c r="T80">
        <v>13.04</v>
      </c>
      <c r="U80">
        <v>3</v>
      </c>
    </row>
    <row r="81" spans="1:21" x14ac:dyDescent="0.25">
      <c r="A81" t="s">
        <v>300</v>
      </c>
      <c r="B81">
        <v>54</v>
      </c>
      <c r="C81">
        <v>91.67</v>
      </c>
      <c r="D81">
        <v>50</v>
      </c>
      <c r="E81">
        <v>37.5</v>
      </c>
      <c r="F81">
        <v>100</v>
      </c>
      <c r="G81">
        <v>37.5</v>
      </c>
      <c r="H81">
        <v>-0.33573172639832799</v>
      </c>
      <c r="I81">
        <v>0.65309591630403097</v>
      </c>
      <c r="J81">
        <v>-8.9488017373726997E-2</v>
      </c>
      <c r="K81">
        <v>-0.36701736974774302</v>
      </c>
      <c r="L81">
        <v>1.2626472533709401</v>
      </c>
      <c r="M81">
        <v>6.74</v>
      </c>
      <c r="N81">
        <v>25.41</v>
      </c>
      <c r="O81">
        <v>5.1704632579477397E-2</v>
      </c>
      <c r="P81">
        <v>-1.18707281722034</v>
      </c>
      <c r="Q81">
        <v>-0.77297095548497996</v>
      </c>
      <c r="R81">
        <v>1.09165338167089</v>
      </c>
      <c r="S81">
        <v>1.02</v>
      </c>
      <c r="T81">
        <v>9.89</v>
      </c>
      <c r="U81">
        <v>1</v>
      </c>
    </row>
    <row r="82" spans="1:21" x14ac:dyDescent="0.25">
      <c r="A82" t="s">
        <v>301</v>
      </c>
      <c r="B82">
        <v>54</v>
      </c>
      <c r="C82">
        <v>66.67</v>
      </c>
      <c r="D82">
        <v>91.67</v>
      </c>
      <c r="E82">
        <v>50</v>
      </c>
      <c r="F82">
        <v>87.5</v>
      </c>
      <c r="G82">
        <v>50</v>
      </c>
      <c r="H82">
        <v>0.93217559726661703</v>
      </c>
      <c r="I82">
        <v>-0.83779109125077</v>
      </c>
      <c r="J82">
        <v>0.73811772630054295</v>
      </c>
      <c r="K82">
        <v>-0.61836826415101798</v>
      </c>
      <c r="L82">
        <v>0.57710826530166703</v>
      </c>
      <c r="M82">
        <v>14.58</v>
      </c>
      <c r="N82">
        <v>26.32</v>
      </c>
      <c r="O82">
        <v>-6.4198851651514996E-2</v>
      </c>
      <c r="P82">
        <v>-0.73632668666670698</v>
      </c>
      <c r="Q82">
        <v>-0.693395371503856</v>
      </c>
      <c r="R82">
        <v>5.63165563998494E-2</v>
      </c>
      <c r="S82">
        <v>2.23</v>
      </c>
      <c r="T82">
        <v>11.27</v>
      </c>
      <c r="U82">
        <v>4</v>
      </c>
    </row>
    <row r="83" spans="1:21" x14ac:dyDescent="0.25">
      <c r="A83" t="s">
        <v>302</v>
      </c>
      <c r="B83">
        <v>54</v>
      </c>
      <c r="C83">
        <v>100</v>
      </c>
      <c r="D83">
        <v>83.33</v>
      </c>
      <c r="E83">
        <v>75</v>
      </c>
      <c r="F83">
        <v>75</v>
      </c>
      <c r="G83">
        <v>62.5</v>
      </c>
      <c r="H83">
        <v>-0.431077872840337</v>
      </c>
      <c r="I83">
        <v>8.1768834798225908E-3</v>
      </c>
      <c r="J83">
        <v>0.34382285341640301</v>
      </c>
      <c r="K83">
        <v>-0.55101970104157305</v>
      </c>
      <c r="L83">
        <v>-0.93304898843707795</v>
      </c>
      <c r="M83">
        <v>2.42</v>
      </c>
      <c r="N83">
        <v>4.5199999999999996</v>
      </c>
      <c r="O83">
        <v>-0.333804714143416</v>
      </c>
      <c r="P83">
        <v>-0.76693966000597902</v>
      </c>
      <c r="Q83">
        <v>1.65402532247236</v>
      </c>
      <c r="R83">
        <v>0.51194792045066895</v>
      </c>
      <c r="S83">
        <v>0.52</v>
      </c>
      <c r="T83">
        <v>14.91</v>
      </c>
      <c r="U83">
        <v>3</v>
      </c>
    </row>
    <row r="84" spans="1:21" x14ac:dyDescent="0.25">
      <c r="A84" t="s">
        <v>303</v>
      </c>
      <c r="B84">
        <v>56</v>
      </c>
      <c r="C84">
        <v>100</v>
      </c>
      <c r="D84">
        <v>75</v>
      </c>
      <c r="E84">
        <v>37.5</v>
      </c>
      <c r="F84">
        <v>62.5</v>
      </c>
      <c r="G84">
        <v>37.5</v>
      </c>
      <c r="H84">
        <v>0.26602265678603898</v>
      </c>
      <c r="I84">
        <v>0.71663085484429001</v>
      </c>
      <c r="J84">
        <v>-1.74771490610466</v>
      </c>
      <c r="K84">
        <v>1.4961280300204201</v>
      </c>
      <c r="L84">
        <v>1.2626472533709401</v>
      </c>
      <c r="M84">
        <v>11.82</v>
      </c>
      <c r="N84">
        <v>24.78</v>
      </c>
      <c r="O84">
        <v>0.328234772286566</v>
      </c>
      <c r="P84">
        <v>-0.325966222455221</v>
      </c>
      <c r="Q84">
        <v>0.117266759569309</v>
      </c>
      <c r="R84">
        <v>0.51194792045066895</v>
      </c>
      <c r="S84">
        <v>0.51</v>
      </c>
      <c r="T84">
        <v>6.12</v>
      </c>
      <c r="U84">
        <v>5</v>
      </c>
    </row>
    <row r="85" spans="1:21" x14ac:dyDescent="0.25">
      <c r="A85" t="s">
        <v>304</v>
      </c>
      <c r="B85">
        <v>54</v>
      </c>
      <c r="C85">
        <v>66.67</v>
      </c>
      <c r="D85">
        <v>50</v>
      </c>
      <c r="E85">
        <v>50</v>
      </c>
      <c r="F85">
        <v>100</v>
      </c>
      <c r="G85">
        <v>50</v>
      </c>
      <c r="H85">
        <v>1.0831779095626699</v>
      </c>
      <c r="I85">
        <v>1.4388802247146599</v>
      </c>
      <c r="J85">
        <v>-0.66897624279497003</v>
      </c>
      <c r="K85">
        <v>-9.1353125033448598E-2</v>
      </c>
      <c r="L85">
        <v>0.816670872370025</v>
      </c>
      <c r="M85">
        <v>3.08</v>
      </c>
      <c r="N85">
        <v>17.22</v>
      </c>
      <c r="O85">
        <v>1.5319478739643699</v>
      </c>
      <c r="P85">
        <v>-0.77335802243963403</v>
      </c>
      <c r="Q85">
        <v>-1.36618100740333</v>
      </c>
      <c r="R85">
        <v>0.51194792045066895</v>
      </c>
      <c r="S85">
        <v>0</v>
      </c>
      <c r="T85">
        <v>14.22</v>
      </c>
      <c r="U85">
        <v>3.5</v>
      </c>
    </row>
    <row r="86" spans="1:21" x14ac:dyDescent="0.25">
      <c r="A86" t="s">
        <v>305</v>
      </c>
      <c r="B86">
        <v>54</v>
      </c>
      <c r="C86">
        <v>66.67</v>
      </c>
      <c r="D86">
        <v>58.33</v>
      </c>
      <c r="E86">
        <v>37.5</v>
      </c>
      <c r="F86">
        <v>87.5</v>
      </c>
      <c r="G86">
        <v>37.5</v>
      </c>
      <c r="H86">
        <v>0.93203579278701498</v>
      </c>
      <c r="I86">
        <v>-0.86958307784696998</v>
      </c>
      <c r="J86">
        <v>-0.69654976267345903</v>
      </c>
      <c r="K86">
        <v>-0.104955225467615</v>
      </c>
      <c r="L86">
        <v>0.37373582339872402</v>
      </c>
      <c r="M86">
        <v>2.46</v>
      </c>
      <c r="N86">
        <v>8.7200000000000006</v>
      </c>
      <c r="O86">
        <v>-1.4966683429385701</v>
      </c>
      <c r="P86">
        <v>-0.95032958794766498</v>
      </c>
      <c r="Q86">
        <v>-0.93192159611939096</v>
      </c>
      <c r="R86" t="s">
        <v>215</v>
      </c>
      <c r="S86">
        <v>2.68</v>
      </c>
      <c r="T86">
        <v>3.74</v>
      </c>
      <c r="U86">
        <v>3.5</v>
      </c>
    </row>
    <row r="87" spans="1:21" x14ac:dyDescent="0.25">
      <c r="A87" t="s">
        <v>306</v>
      </c>
      <c r="B87">
        <v>54</v>
      </c>
      <c r="C87">
        <v>75</v>
      </c>
      <c r="D87">
        <v>58.33</v>
      </c>
      <c r="E87">
        <v>50</v>
      </c>
      <c r="F87">
        <v>87.5</v>
      </c>
      <c r="G87">
        <v>62.5</v>
      </c>
      <c r="H87">
        <v>1.2836691736722701</v>
      </c>
      <c r="I87">
        <v>-6.4130672586687103E-3</v>
      </c>
      <c r="J87">
        <v>-0.60303687930515404</v>
      </c>
      <c r="K87">
        <v>-0.15770769661568099</v>
      </c>
      <c r="L87">
        <v>-0.38311966929088098</v>
      </c>
      <c r="M87">
        <v>0.19</v>
      </c>
      <c r="N87">
        <v>8</v>
      </c>
      <c r="O87">
        <v>-0.56042304326000802</v>
      </c>
      <c r="P87">
        <v>-0.90474457015034604</v>
      </c>
      <c r="Q87">
        <v>-0.51107316808788705</v>
      </c>
      <c r="R87">
        <v>-1.2897822231232901</v>
      </c>
      <c r="S87">
        <v>2.0299999999999998</v>
      </c>
      <c r="T87">
        <v>7.41</v>
      </c>
      <c r="U87">
        <v>3.5</v>
      </c>
    </row>
    <row r="88" spans="1:21" x14ac:dyDescent="0.25">
      <c r="A88" t="s">
        <v>307</v>
      </c>
      <c r="B88">
        <v>51</v>
      </c>
      <c r="C88">
        <v>58.33</v>
      </c>
      <c r="D88">
        <v>75</v>
      </c>
      <c r="E88">
        <v>62.5</v>
      </c>
      <c r="F88">
        <v>100</v>
      </c>
      <c r="G88">
        <v>87.5</v>
      </c>
      <c r="H88">
        <v>0.10715050036344601</v>
      </c>
      <c r="I88">
        <v>-2.2100660687185099</v>
      </c>
      <c r="J88">
        <v>0.60757900710314705</v>
      </c>
      <c r="K88">
        <v>-0.82008421017401201</v>
      </c>
      <c r="L88" t="s">
        <v>215</v>
      </c>
      <c r="M88">
        <v>9.81</v>
      </c>
      <c r="N88">
        <v>25.53</v>
      </c>
      <c r="O88">
        <v>-1.8483293585865499</v>
      </c>
      <c r="P88">
        <v>-2.5040691337493399</v>
      </c>
      <c r="Q88">
        <v>-0.31025925692150202</v>
      </c>
      <c r="R88">
        <v>0.69393274705139196</v>
      </c>
      <c r="S88">
        <v>0.2</v>
      </c>
      <c r="T88">
        <v>9.02</v>
      </c>
      <c r="U88">
        <v>4</v>
      </c>
    </row>
    <row r="89" spans="1:21" x14ac:dyDescent="0.25">
      <c r="A89" t="s">
        <v>308</v>
      </c>
      <c r="B89">
        <v>54</v>
      </c>
      <c r="C89">
        <v>50</v>
      </c>
      <c r="D89">
        <v>100</v>
      </c>
      <c r="E89">
        <v>62.5</v>
      </c>
      <c r="F89">
        <v>87.5</v>
      </c>
      <c r="G89">
        <v>50</v>
      </c>
      <c r="H89">
        <v>0.29982200000818299</v>
      </c>
      <c r="I89">
        <v>0.65366418086298395</v>
      </c>
      <c r="J89">
        <v>-0.19650827973249399</v>
      </c>
      <c r="K89">
        <v>0.104354447664447</v>
      </c>
      <c r="L89">
        <v>-1.9307201139710799</v>
      </c>
      <c r="M89">
        <v>1.75</v>
      </c>
      <c r="N89">
        <v>3.1</v>
      </c>
      <c r="O89">
        <v>-4.00664725327389E-2</v>
      </c>
      <c r="P89">
        <v>8.4962299339212594E-2</v>
      </c>
      <c r="Q89">
        <v>0.70072329965657798</v>
      </c>
      <c r="R89">
        <v>5.63165563998494E-2</v>
      </c>
      <c r="S89">
        <v>0.86</v>
      </c>
      <c r="T89">
        <v>17.41</v>
      </c>
      <c r="U89">
        <v>3</v>
      </c>
    </row>
    <row r="90" spans="1:21" x14ac:dyDescent="0.25">
      <c r="A90" t="s">
        <v>309</v>
      </c>
      <c r="B90">
        <v>55</v>
      </c>
      <c r="C90">
        <v>91.67</v>
      </c>
      <c r="D90">
        <v>25</v>
      </c>
      <c r="E90">
        <v>37.5</v>
      </c>
      <c r="F90">
        <v>100</v>
      </c>
      <c r="G90">
        <v>75</v>
      </c>
      <c r="H90">
        <v>-0.13782838672256201</v>
      </c>
      <c r="I90">
        <v>0.47130143019269299</v>
      </c>
      <c r="J90">
        <v>-1.54159778954324</v>
      </c>
      <c r="K90">
        <v>1.0961088056693999</v>
      </c>
      <c r="L90">
        <v>1.2626472533709401</v>
      </c>
      <c r="M90">
        <v>8.24</v>
      </c>
      <c r="N90">
        <v>27.33</v>
      </c>
      <c r="O90">
        <v>0.37025071346542698</v>
      </c>
      <c r="P90">
        <v>0.13904868349423899</v>
      </c>
      <c r="Q90">
        <v>0.629052249123775</v>
      </c>
      <c r="R90">
        <v>-0.34140407821965302</v>
      </c>
      <c r="S90">
        <v>0.51</v>
      </c>
      <c r="T90">
        <v>14.06</v>
      </c>
      <c r="U90">
        <v>4.5</v>
      </c>
    </row>
    <row r="91" spans="1:21" x14ac:dyDescent="0.25">
      <c r="A91" t="s">
        <v>310</v>
      </c>
      <c r="B91">
        <v>54</v>
      </c>
      <c r="C91">
        <v>83.33</v>
      </c>
      <c r="D91">
        <v>100</v>
      </c>
      <c r="E91">
        <v>25</v>
      </c>
      <c r="F91">
        <v>75</v>
      </c>
      <c r="G91">
        <v>62.5</v>
      </c>
      <c r="H91">
        <v>-0.804453631658125</v>
      </c>
      <c r="I91">
        <v>-1.95859106627376</v>
      </c>
      <c r="J91">
        <v>-8.97920638718748E-2</v>
      </c>
      <c r="K91">
        <v>0.329112919976709</v>
      </c>
      <c r="L91">
        <v>-0.41513227579901701</v>
      </c>
      <c r="M91">
        <v>7.49</v>
      </c>
      <c r="N91">
        <v>0</v>
      </c>
      <c r="O91">
        <v>-0.67449872953421197</v>
      </c>
      <c r="P91">
        <v>0.183021809725884</v>
      </c>
      <c r="Q91">
        <v>-1.1323931699113099</v>
      </c>
      <c r="R91">
        <v>0.51194792045066895</v>
      </c>
      <c r="S91">
        <v>0</v>
      </c>
      <c r="T91">
        <v>5.6</v>
      </c>
      <c r="U91">
        <v>4.5</v>
      </c>
    </row>
    <row r="92" spans="1:21" x14ac:dyDescent="0.25">
      <c r="A92" t="s">
        <v>311</v>
      </c>
      <c r="B92">
        <v>55</v>
      </c>
      <c r="C92">
        <v>83.33</v>
      </c>
      <c r="D92">
        <v>83.33</v>
      </c>
      <c r="E92">
        <v>75</v>
      </c>
      <c r="F92">
        <v>100</v>
      </c>
      <c r="G92">
        <v>75</v>
      </c>
      <c r="H92">
        <v>0.55335049955173798</v>
      </c>
      <c r="I92">
        <v>0.92281977443365104</v>
      </c>
      <c r="J92">
        <v>0.20668477959164</v>
      </c>
      <c r="K92">
        <v>-0.31611159734571098</v>
      </c>
      <c r="L92">
        <v>-1.5680435547807401</v>
      </c>
      <c r="M92">
        <v>6.8</v>
      </c>
      <c r="N92">
        <v>20.65</v>
      </c>
      <c r="O92">
        <v>-0.22993743707363501</v>
      </c>
      <c r="P92">
        <v>-0.33446809514512299</v>
      </c>
      <c r="Q92">
        <v>-1.2807363111647301</v>
      </c>
      <c r="R92">
        <v>0.69393274705139196</v>
      </c>
      <c r="S92">
        <v>0.61</v>
      </c>
      <c r="T92">
        <v>13.13</v>
      </c>
      <c r="U92">
        <v>3.5</v>
      </c>
    </row>
    <row r="93" spans="1:21" x14ac:dyDescent="0.25">
      <c r="A93" t="s">
        <v>312</v>
      </c>
      <c r="B93">
        <v>53</v>
      </c>
      <c r="C93">
        <v>50</v>
      </c>
      <c r="D93">
        <v>50</v>
      </c>
      <c r="E93">
        <v>62.5</v>
      </c>
      <c r="F93">
        <v>100</v>
      </c>
      <c r="G93">
        <v>37.5</v>
      </c>
      <c r="H93">
        <v>0.70180314735203098</v>
      </c>
      <c r="I93">
        <v>-0.51626153335785396</v>
      </c>
      <c r="J93">
        <v>-1.27721086570618</v>
      </c>
      <c r="K93">
        <v>0.85434356682331902</v>
      </c>
      <c r="L93">
        <v>-2.3711489288140402</v>
      </c>
      <c r="M93">
        <v>6.15</v>
      </c>
      <c r="N93">
        <v>26.93</v>
      </c>
      <c r="O93">
        <v>0.32001420001583802</v>
      </c>
      <c r="P93">
        <v>-1.22494874964198</v>
      </c>
      <c r="Q93">
        <v>-0.19220926807178201</v>
      </c>
      <c r="R93">
        <v>-0.34140407821965302</v>
      </c>
      <c r="S93">
        <v>0.72</v>
      </c>
      <c r="T93">
        <v>11.31</v>
      </c>
      <c r="U93">
        <v>5</v>
      </c>
    </row>
    <row r="94" spans="1:21" x14ac:dyDescent="0.25">
      <c r="A94" t="s">
        <v>313</v>
      </c>
      <c r="B94">
        <v>55</v>
      </c>
      <c r="C94">
        <v>50</v>
      </c>
      <c r="D94">
        <v>16.670000000000002</v>
      </c>
      <c r="E94">
        <v>62.5</v>
      </c>
      <c r="F94">
        <v>100</v>
      </c>
      <c r="G94">
        <v>87.5</v>
      </c>
      <c r="H94">
        <v>0.33113470699865699</v>
      </c>
      <c r="I94">
        <v>0.99854202700201999</v>
      </c>
      <c r="J94">
        <v>0.192643855845399</v>
      </c>
      <c r="K94">
        <v>-0.71166422266651996</v>
      </c>
      <c r="L94">
        <v>-0.25973153101510299</v>
      </c>
      <c r="M94">
        <v>9.83</v>
      </c>
      <c r="N94">
        <v>26.31</v>
      </c>
      <c r="O94">
        <v>-0.45230940300220401</v>
      </c>
      <c r="P94">
        <v>8.6084023743923602E-3</v>
      </c>
      <c r="Q94">
        <v>-0.91766883440220204</v>
      </c>
      <c r="R94">
        <v>-1.86045928650646</v>
      </c>
      <c r="S94">
        <v>0.48</v>
      </c>
      <c r="T94">
        <v>10.54</v>
      </c>
      <c r="U94">
        <v>4</v>
      </c>
    </row>
    <row r="95" spans="1:21" x14ac:dyDescent="0.25">
      <c r="A95" t="s">
        <v>314</v>
      </c>
      <c r="B95">
        <v>55</v>
      </c>
      <c r="C95">
        <v>83.33</v>
      </c>
      <c r="D95">
        <v>83.33</v>
      </c>
      <c r="E95">
        <v>50</v>
      </c>
      <c r="F95">
        <v>100</v>
      </c>
      <c r="G95">
        <v>87.5</v>
      </c>
      <c r="H95">
        <v>-0.17820379298922401</v>
      </c>
      <c r="I95">
        <v>1.0381398693067301</v>
      </c>
      <c r="J95">
        <v>-1.4421596669410099</v>
      </c>
      <c r="K95">
        <v>1.1124278137227901</v>
      </c>
      <c r="L95">
        <v>-2.1480230815898298</v>
      </c>
      <c r="M95">
        <v>6.45</v>
      </c>
      <c r="N95">
        <v>14.55</v>
      </c>
      <c r="O95">
        <v>2.48044422816819</v>
      </c>
      <c r="P95">
        <v>-1.7160618209949201</v>
      </c>
      <c r="Q95">
        <v>0.69143255371824897</v>
      </c>
      <c r="R95">
        <v>-2.9182263880888901</v>
      </c>
      <c r="S95">
        <v>1.34</v>
      </c>
      <c r="T95">
        <v>10.94</v>
      </c>
      <c r="U95">
        <v>5</v>
      </c>
    </row>
    <row r="96" spans="1:21" x14ac:dyDescent="0.25">
      <c r="A96" t="s">
        <v>315</v>
      </c>
      <c r="B96">
        <v>51</v>
      </c>
      <c r="C96">
        <v>91.67</v>
      </c>
      <c r="D96">
        <v>66.67</v>
      </c>
      <c r="E96">
        <v>62.5</v>
      </c>
      <c r="F96">
        <v>100</v>
      </c>
      <c r="G96">
        <v>62.5</v>
      </c>
      <c r="H96">
        <v>-0.190481409951686</v>
      </c>
      <c r="I96">
        <v>-2.8956302137921099</v>
      </c>
      <c r="J96">
        <v>-1.1542064422893601</v>
      </c>
      <c r="K96">
        <v>0.65660268626417795</v>
      </c>
      <c r="L96">
        <v>-9.70178630245178E-2</v>
      </c>
      <c r="M96">
        <v>14.25</v>
      </c>
      <c r="N96">
        <v>26.5</v>
      </c>
      <c r="O96">
        <v>-0.45264564300601101</v>
      </c>
      <c r="P96">
        <v>-0.55181473453108498</v>
      </c>
      <c r="Q96">
        <v>0.199288629197583</v>
      </c>
      <c r="R96">
        <v>-1.2897822231232901</v>
      </c>
      <c r="S96">
        <v>1.19</v>
      </c>
      <c r="T96">
        <v>8.4</v>
      </c>
      <c r="U96">
        <v>3</v>
      </c>
    </row>
    <row r="97" spans="1:21" x14ac:dyDescent="0.25">
      <c r="A97" t="s">
        <v>316</v>
      </c>
      <c r="B97">
        <v>55</v>
      </c>
      <c r="C97">
        <v>83.33</v>
      </c>
      <c r="D97">
        <v>91.67</v>
      </c>
      <c r="E97">
        <v>75</v>
      </c>
      <c r="F97">
        <v>87.5</v>
      </c>
      <c r="G97">
        <v>75</v>
      </c>
      <c r="H97">
        <v>-1.14320873370485</v>
      </c>
      <c r="I97">
        <v>-2.9143001259931901E-2</v>
      </c>
      <c r="J97">
        <v>-1.1542064422893601</v>
      </c>
      <c r="K97">
        <v>0.65660268626417795</v>
      </c>
      <c r="L97">
        <v>-2.32031896394875</v>
      </c>
      <c r="M97">
        <v>7.84</v>
      </c>
      <c r="N97">
        <v>25.67</v>
      </c>
      <c r="O97">
        <v>-9.8027203913034197E-2</v>
      </c>
      <c r="P97">
        <v>-1.2519252733508299</v>
      </c>
      <c r="Q97">
        <v>3.6324892156135502</v>
      </c>
      <c r="R97">
        <v>-1.2897822231232901</v>
      </c>
      <c r="S97">
        <v>1.52</v>
      </c>
      <c r="T97">
        <v>10.71</v>
      </c>
      <c r="U97">
        <v>4</v>
      </c>
    </row>
    <row r="98" spans="1:21" x14ac:dyDescent="0.25">
      <c r="A98" t="s">
        <v>317</v>
      </c>
      <c r="B98">
        <v>55</v>
      </c>
      <c r="C98">
        <v>66.67</v>
      </c>
      <c r="D98">
        <v>8.33</v>
      </c>
      <c r="E98">
        <v>37.5</v>
      </c>
      <c r="F98">
        <v>87.5</v>
      </c>
      <c r="G98">
        <v>62.5</v>
      </c>
      <c r="H98">
        <v>0.55152878008099104</v>
      </c>
      <c r="I98">
        <v>-1.6463681242514501</v>
      </c>
      <c r="J98">
        <v>-0.92200681183396704</v>
      </c>
      <c r="K98">
        <v>0.329112919976709</v>
      </c>
      <c r="L98">
        <v>-0.55170654556394205</v>
      </c>
      <c r="M98">
        <v>6.27</v>
      </c>
      <c r="N98">
        <v>26.55</v>
      </c>
      <c r="O98">
        <v>1.1710967554374601</v>
      </c>
      <c r="P98">
        <v>7.3962000994827901E-2</v>
      </c>
      <c r="Q98">
        <v>-0.55178393666275904</v>
      </c>
      <c r="R98">
        <v>-2.1392405483534498</v>
      </c>
      <c r="S98">
        <v>0.79</v>
      </c>
      <c r="T98">
        <v>6.01</v>
      </c>
      <c r="U98">
        <v>4</v>
      </c>
    </row>
    <row r="99" spans="1:21" x14ac:dyDescent="0.25">
      <c r="A99" t="s">
        <v>318</v>
      </c>
      <c r="B99">
        <v>51</v>
      </c>
      <c r="C99">
        <v>66.67</v>
      </c>
      <c r="D99">
        <v>50</v>
      </c>
      <c r="E99">
        <v>50</v>
      </c>
      <c r="F99">
        <v>75</v>
      </c>
      <c r="G99">
        <v>25</v>
      </c>
      <c r="H99">
        <v>-0.91921514792742998</v>
      </c>
      <c r="I99">
        <v>0.229091245735977</v>
      </c>
      <c r="J99">
        <v>-0.42870791018789201</v>
      </c>
      <c r="K99">
        <v>0.43184421395191602</v>
      </c>
      <c r="L99">
        <v>1.2626472533709401</v>
      </c>
      <c r="M99">
        <v>3.86</v>
      </c>
      <c r="N99">
        <v>22.27</v>
      </c>
      <c r="O99">
        <v>-1.29575360627761</v>
      </c>
      <c r="P99">
        <v>-0.236734919185112</v>
      </c>
      <c r="Q99">
        <v>-0.212457954733655</v>
      </c>
      <c r="R99">
        <v>0.69393274705139196</v>
      </c>
      <c r="S99">
        <v>0.36</v>
      </c>
      <c r="T99">
        <v>11.16</v>
      </c>
      <c r="U99">
        <v>4</v>
      </c>
    </row>
    <row r="100" spans="1:21" x14ac:dyDescent="0.25">
      <c r="A100" t="s">
        <v>319</v>
      </c>
      <c r="B100">
        <v>51</v>
      </c>
      <c r="C100" t="s">
        <v>215</v>
      </c>
      <c r="D100">
        <v>58.33</v>
      </c>
      <c r="E100" t="s">
        <v>215</v>
      </c>
      <c r="F100">
        <v>100</v>
      </c>
      <c r="G100">
        <v>50</v>
      </c>
      <c r="H100">
        <v>-1.5081572721933201</v>
      </c>
      <c r="I100">
        <v>-1.6933790305540199</v>
      </c>
      <c r="J100">
        <v>-0.74214840041140295</v>
      </c>
      <c r="K100">
        <v>-0.75937529769060497</v>
      </c>
      <c r="L100">
        <v>-1.52437591883489</v>
      </c>
      <c r="M100">
        <v>5.69</v>
      </c>
      <c r="N100">
        <v>25.2</v>
      </c>
      <c r="O100">
        <v>-0.89686259640534105</v>
      </c>
      <c r="P100">
        <v>-1.30937096989805</v>
      </c>
      <c r="Q100">
        <v>3.2261484656558199</v>
      </c>
      <c r="R100" t="s">
        <v>215</v>
      </c>
      <c r="S100">
        <v>1.04</v>
      </c>
      <c r="T100">
        <v>7.67</v>
      </c>
      <c r="U100">
        <v>3.5</v>
      </c>
    </row>
    <row r="101" spans="1:21" x14ac:dyDescent="0.25">
      <c r="A101" t="s">
        <v>320</v>
      </c>
      <c r="B101">
        <v>55</v>
      </c>
      <c r="C101">
        <v>58.33</v>
      </c>
      <c r="D101">
        <v>58.33</v>
      </c>
      <c r="E101">
        <v>50</v>
      </c>
      <c r="F101">
        <v>100</v>
      </c>
      <c r="G101">
        <v>62.5</v>
      </c>
      <c r="H101">
        <v>1.16593354382748</v>
      </c>
      <c r="I101">
        <v>0.83434247017429997</v>
      </c>
      <c r="J101">
        <v>-1.74771490610466</v>
      </c>
      <c r="K101">
        <v>1.4961280300204201</v>
      </c>
      <c r="L101">
        <v>-1.57993096703709</v>
      </c>
      <c r="M101">
        <v>3.21</v>
      </c>
      <c r="N101">
        <v>19</v>
      </c>
      <c r="O101">
        <v>1.18607378503139</v>
      </c>
      <c r="P101">
        <v>0.57458599408348598</v>
      </c>
      <c r="Q101">
        <v>-0.90023826489030101</v>
      </c>
      <c r="R101">
        <v>0.595569091696032</v>
      </c>
      <c r="S101">
        <v>0</v>
      </c>
      <c r="T101">
        <v>15.54</v>
      </c>
      <c r="U101">
        <v>4.5</v>
      </c>
    </row>
    <row r="102" spans="1:21" x14ac:dyDescent="0.25">
      <c r="A102" t="s">
        <v>321</v>
      </c>
      <c r="B102">
        <v>57</v>
      </c>
      <c r="C102">
        <v>91.67</v>
      </c>
      <c r="D102">
        <v>50</v>
      </c>
      <c r="E102">
        <v>37.5</v>
      </c>
      <c r="F102">
        <v>75</v>
      </c>
      <c r="G102">
        <v>25</v>
      </c>
      <c r="H102">
        <v>-0.59813488128403702</v>
      </c>
      <c r="I102">
        <v>-1.3745607831039801</v>
      </c>
      <c r="J102">
        <v>0.56028915970255699</v>
      </c>
      <c r="K102">
        <v>-0.61836826415101798</v>
      </c>
      <c r="L102">
        <v>1.2626472533709401</v>
      </c>
      <c r="M102">
        <v>4.67</v>
      </c>
      <c r="N102">
        <v>26.5</v>
      </c>
      <c r="O102">
        <v>0.41112177753871398</v>
      </c>
      <c r="P102">
        <v>-1.20338102777902</v>
      </c>
      <c r="Q102">
        <v>-0.30949283302869901</v>
      </c>
      <c r="R102">
        <v>1.09165338167089</v>
      </c>
      <c r="S102">
        <v>2.5</v>
      </c>
      <c r="T102">
        <v>12.43</v>
      </c>
      <c r="U102">
        <v>4.5</v>
      </c>
    </row>
    <row r="103" spans="1:21" x14ac:dyDescent="0.25">
      <c r="A103" t="s">
        <v>322</v>
      </c>
      <c r="B103">
        <v>57</v>
      </c>
      <c r="C103">
        <v>66.67</v>
      </c>
      <c r="D103">
        <v>58.33</v>
      </c>
      <c r="E103">
        <v>50</v>
      </c>
      <c r="F103">
        <v>100</v>
      </c>
      <c r="G103">
        <v>37.5</v>
      </c>
      <c r="H103">
        <v>-1.2156255691440701</v>
      </c>
      <c r="I103">
        <v>-1.9197489801708101</v>
      </c>
      <c r="J103">
        <v>1.09044054743904</v>
      </c>
      <c r="K103">
        <v>-7.2128398876385003E-2</v>
      </c>
      <c r="L103">
        <v>0.243408262437247</v>
      </c>
      <c r="M103">
        <v>4.59</v>
      </c>
      <c r="N103">
        <v>25.78</v>
      </c>
      <c r="O103">
        <v>-1.78731268505146</v>
      </c>
      <c r="P103">
        <v>-1.1000972448672</v>
      </c>
      <c r="Q103">
        <v>-0.54270248556900702</v>
      </c>
      <c r="R103">
        <v>-0.91216157569661904</v>
      </c>
      <c r="S103">
        <v>2.74</v>
      </c>
      <c r="T103">
        <v>7.37</v>
      </c>
      <c r="U103">
        <v>6</v>
      </c>
    </row>
    <row r="104" spans="1:21" x14ac:dyDescent="0.25">
      <c r="A104" t="s">
        <v>323</v>
      </c>
      <c r="B104">
        <v>59</v>
      </c>
      <c r="C104">
        <v>33.33</v>
      </c>
      <c r="D104">
        <v>66.67</v>
      </c>
      <c r="E104">
        <v>50</v>
      </c>
      <c r="F104">
        <v>100</v>
      </c>
      <c r="G104">
        <v>75</v>
      </c>
      <c r="H104">
        <v>0.86990730773923497</v>
      </c>
      <c r="I104">
        <v>0.78050638726563504</v>
      </c>
      <c r="J104">
        <v>0.85525999075853798</v>
      </c>
      <c r="K104">
        <v>0.23627309008516401</v>
      </c>
      <c r="L104">
        <v>0.54607432302127301</v>
      </c>
      <c r="M104">
        <v>9.08</v>
      </c>
      <c r="N104">
        <v>26.14</v>
      </c>
      <c r="O104">
        <v>0.76536447520391204</v>
      </c>
      <c r="P104">
        <v>-1.22494874964198</v>
      </c>
      <c r="Q104">
        <v>-1.22963496847266</v>
      </c>
      <c r="R104">
        <v>-0.43634979035917199</v>
      </c>
      <c r="S104">
        <v>1.1000000000000001</v>
      </c>
      <c r="T104">
        <v>8.31</v>
      </c>
      <c r="U104">
        <v>4</v>
      </c>
    </row>
    <row r="105" spans="1:21" x14ac:dyDescent="0.25">
      <c r="A105" t="s">
        <v>324</v>
      </c>
      <c r="B105">
        <v>57</v>
      </c>
      <c r="C105">
        <v>75</v>
      </c>
      <c r="D105">
        <v>50</v>
      </c>
      <c r="E105">
        <v>50</v>
      </c>
      <c r="F105">
        <v>100</v>
      </c>
      <c r="G105">
        <v>87.5</v>
      </c>
      <c r="H105">
        <v>-1.21388976040011</v>
      </c>
      <c r="I105">
        <v>-1.84468804857122</v>
      </c>
      <c r="J105">
        <v>0.38135977701402202</v>
      </c>
      <c r="K105">
        <v>-1.27975078618214</v>
      </c>
      <c r="L105">
        <v>0.816670872370025</v>
      </c>
      <c r="M105">
        <v>0.22</v>
      </c>
      <c r="N105">
        <v>23.47</v>
      </c>
      <c r="O105">
        <v>-1.13584880845007</v>
      </c>
      <c r="P105">
        <v>-1.8458473009162299</v>
      </c>
      <c r="Q105">
        <v>-0.85298207510347701</v>
      </c>
      <c r="R105">
        <v>-0.83407042497867401</v>
      </c>
      <c r="S105">
        <v>2.62</v>
      </c>
      <c r="T105">
        <v>6.53</v>
      </c>
      <c r="U105">
        <v>6</v>
      </c>
    </row>
    <row r="106" spans="1:21" x14ac:dyDescent="0.25">
      <c r="A106" t="s">
        <v>325</v>
      </c>
      <c r="B106">
        <v>57</v>
      </c>
      <c r="C106">
        <v>83.33</v>
      </c>
      <c r="D106">
        <v>33.33</v>
      </c>
      <c r="E106">
        <v>75</v>
      </c>
      <c r="F106">
        <v>87.5</v>
      </c>
      <c r="G106">
        <v>50</v>
      </c>
      <c r="H106">
        <v>-0.18787491908624099</v>
      </c>
      <c r="I106">
        <v>-0.65908952020994205</v>
      </c>
      <c r="J106">
        <v>2.1811217000993799</v>
      </c>
      <c r="K106">
        <v>1.82759569368855</v>
      </c>
      <c r="L106">
        <v>1.2626472533709401</v>
      </c>
      <c r="M106">
        <v>3.93</v>
      </c>
      <c r="N106">
        <v>19.12</v>
      </c>
      <c r="O106">
        <v>-1.2152700159857699</v>
      </c>
      <c r="P106">
        <v>-0.404242096987247</v>
      </c>
      <c r="Q106">
        <v>0.41084436505019201</v>
      </c>
      <c r="R106" t="s">
        <v>215</v>
      </c>
      <c r="S106">
        <v>1.46</v>
      </c>
      <c r="T106">
        <v>5.93</v>
      </c>
      <c r="U106">
        <v>6</v>
      </c>
    </row>
    <row r="107" spans="1:21" x14ac:dyDescent="0.25">
      <c r="A107" t="s">
        <v>326</v>
      </c>
      <c r="B107">
        <v>59</v>
      </c>
      <c r="C107">
        <v>100</v>
      </c>
      <c r="D107">
        <v>33.33</v>
      </c>
      <c r="E107">
        <v>25</v>
      </c>
      <c r="F107">
        <v>75</v>
      </c>
      <c r="G107">
        <v>75</v>
      </c>
      <c r="H107">
        <v>0.160503189043773</v>
      </c>
      <c r="I107">
        <v>0.25457303479243498</v>
      </c>
      <c r="J107">
        <v>-1.74771490610466</v>
      </c>
      <c r="K107">
        <v>1.4961280300204201</v>
      </c>
      <c r="L107">
        <v>1.2626472533709401</v>
      </c>
      <c r="M107">
        <v>8.06</v>
      </c>
      <c r="N107">
        <v>26.45</v>
      </c>
      <c r="O107">
        <v>-0.55725703057059595</v>
      </c>
      <c r="P107">
        <v>-0.68366362476834697</v>
      </c>
      <c r="Q107">
        <v>-0.42181814952990598</v>
      </c>
      <c r="R107">
        <v>0.11422728583116599</v>
      </c>
      <c r="S107">
        <v>1.58</v>
      </c>
      <c r="T107">
        <v>11.58</v>
      </c>
      <c r="U107">
        <v>4.5</v>
      </c>
    </row>
    <row r="108" spans="1:21" x14ac:dyDescent="0.25">
      <c r="A108" t="s">
        <v>327</v>
      </c>
      <c r="B108">
        <v>56</v>
      </c>
      <c r="C108">
        <v>83.33</v>
      </c>
      <c r="D108">
        <v>83.33</v>
      </c>
      <c r="E108">
        <v>50</v>
      </c>
      <c r="F108">
        <v>100</v>
      </c>
      <c r="G108">
        <v>50</v>
      </c>
      <c r="H108">
        <v>1.7511763438877499</v>
      </c>
      <c r="I108">
        <v>1.0433858620946901</v>
      </c>
      <c r="J108">
        <v>1.4909592564949901</v>
      </c>
      <c r="K108">
        <v>0.63644222966127695</v>
      </c>
      <c r="L108">
        <v>0.27040671227025198</v>
      </c>
      <c r="M108">
        <v>4.62</v>
      </c>
      <c r="N108">
        <v>13.57</v>
      </c>
      <c r="O108">
        <v>0.22470188668145</v>
      </c>
      <c r="P108">
        <v>-0.86727269135322405</v>
      </c>
      <c r="Q108">
        <v>1.71416313403898</v>
      </c>
      <c r="R108">
        <v>-1.36779293974744</v>
      </c>
      <c r="S108">
        <v>0</v>
      </c>
      <c r="T108">
        <v>15.09</v>
      </c>
      <c r="U108">
        <v>4</v>
      </c>
    </row>
    <row r="109" spans="1:21" x14ac:dyDescent="0.25">
      <c r="A109" t="s">
        <v>328</v>
      </c>
      <c r="B109">
        <v>55</v>
      </c>
      <c r="C109">
        <v>50</v>
      </c>
      <c r="D109">
        <v>83.33</v>
      </c>
      <c r="E109">
        <v>50</v>
      </c>
      <c r="F109">
        <v>87.5</v>
      </c>
      <c r="G109">
        <v>50</v>
      </c>
      <c r="H109">
        <v>-1.1422572551635199</v>
      </c>
      <c r="I109">
        <v>-0.81531145267899696</v>
      </c>
      <c r="J109">
        <v>-0.48839189454568899</v>
      </c>
      <c r="K109">
        <v>-0.55101970104157305</v>
      </c>
      <c r="L109">
        <v>0.54607432302127301</v>
      </c>
      <c r="M109">
        <v>2.46</v>
      </c>
      <c r="N109">
        <v>26.63</v>
      </c>
      <c r="O109">
        <v>0.96278540952484704</v>
      </c>
      <c r="P109">
        <v>0.68365089261379497</v>
      </c>
      <c r="Q109">
        <v>1.1209073725368901</v>
      </c>
      <c r="R109">
        <v>-0.83407042497867401</v>
      </c>
      <c r="S109">
        <v>3.86</v>
      </c>
      <c r="T109">
        <v>9.68</v>
      </c>
      <c r="U109">
        <v>4.5</v>
      </c>
    </row>
    <row r="110" spans="1:21" x14ac:dyDescent="0.25">
      <c r="A110" t="s">
        <v>329</v>
      </c>
      <c r="B110">
        <v>56</v>
      </c>
      <c r="C110">
        <v>58.33</v>
      </c>
      <c r="D110">
        <v>66.67</v>
      </c>
      <c r="E110">
        <v>25</v>
      </c>
      <c r="F110">
        <v>100</v>
      </c>
      <c r="G110">
        <v>50</v>
      </c>
      <c r="H110">
        <v>0.14393852759009701</v>
      </c>
      <c r="I110">
        <v>6.9760913564342802E-2</v>
      </c>
      <c r="J110">
        <v>1.45905869946403</v>
      </c>
      <c r="K110">
        <v>0.78493804743531703</v>
      </c>
      <c r="L110">
        <v>-0.17908810988493101</v>
      </c>
      <c r="M110">
        <v>9.16</v>
      </c>
      <c r="N110">
        <v>14.2</v>
      </c>
      <c r="O110">
        <v>0.79601345988619898</v>
      </c>
      <c r="P110">
        <v>0.76214299407178898</v>
      </c>
      <c r="Q110">
        <v>-3.5996387403813897E-2</v>
      </c>
      <c r="R110">
        <v>0.11422728583116599</v>
      </c>
      <c r="S110">
        <v>7.0000000000000007E-2</v>
      </c>
      <c r="T110">
        <v>15.54</v>
      </c>
      <c r="U110">
        <v>2</v>
      </c>
    </row>
    <row r="111" spans="1:21" x14ac:dyDescent="0.25">
      <c r="A111" t="s">
        <v>330</v>
      </c>
      <c r="B111">
        <v>55</v>
      </c>
      <c r="C111">
        <v>33.33</v>
      </c>
      <c r="D111">
        <v>75</v>
      </c>
      <c r="E111">
        <v>62.5</v>
      </c>
      <c r="F111">
        <v>87.5</v>
      </c>
      <c r="G111">
        <v>100</v>
      </c>
      <c r="H111">
        <v>-4.3460943764713801E-2</v>
      </c>
      <c r="I111">
        <v>0.187331925050919</v>
      </c>
      <c r="J111">
        <v>0.73811772630054295</v>
      </c>
      <c r="K111">
        <v>-0.61836826415101798</v>
      </c>
      <c r="L111">
        <v>0.116336130762648</v>
      </c>
      <c r="M111">
        <v>3.69</v>
      </c>
      <c r="N111">
        <v>21.14</v>
      </c>
      <c r="O111">
        <v>0.744498194123135</v>
      </c>
      <c r="P111">
        <v>-1.91774338459733</v>
      </c>
      <c r="Q111">
        <v>-1.5045023640547699</v>
      </c>
      <c r="R111">
        <v>-1.2897822231232901</v>
      </c>
      <c r="S111">
        <v>0.89</v>
      </c>
      <c r="T111">
        <v>9.68</v>
      </c>
      <c r="U111">
        <v>3</v>
      </c>
    </row>
    <row r="112" spans="1:21" x14ac:dyDescent="0.25">
      <c r="A112" t="s">
        <v>331</v>
      </c>
      <c r="B112">
        <v>56</v>
      </c>
      <c r="C112">
        <v>100</v>
      </c>
      <c r="D112">
        <v>50</v>
      </c>
      <c r="E112">
        <v>37.5</v>
      </c>
      <c r="F112">
        <v>100</v>
      </c>
      <c r="G112">
        <v>75</v>
      </c>
      <c r="H112">
        <v>1.5226545408604599</v>
      </c>
      <c r="I112">
        <v>1.7703810249448799</v>
      </c>
      <c r="J112">
        <v>0.233235196293198</v>
      </c>
      <c r="K112">
        <v>-2.22699522241306</v>
      </c>
      <c r="L112">
        <v>-0.57737287739780396</v>
      </c>
      <c r="M112">
        <v>12.12</v>
      </c>
      <c r="N112">
        <v>15.55</v>
      </c>
      <c r="O112">
        <v>-0.81253593903897603</v>
      </c>
      <c r="P112">
        <v>-0.38950762386212201</v>
      </c>
      <c r="Q112">
        <v>1.8210895659451301</v>
      </c>
      <c r="R112">
        <v>1.09165338167089</v>
      </c>
      <c r="S112">
        <v>0.34</v>
      </c>
      <c r="T112">
        <v>15.7</v>
      </c>
      <c r="U112">
        <v>4</v>
      </c>
    </row>
    <row r="113" spans="1:21" x14ac:dyDescent="0.25">
      <c r="A113" t="s">
        <v>332</v>
      </c>
      <c r="B113">
        <v>56</v>
      </c>
      <c r="C113">
        <v>91.67</v>
      </c>
      <c r="D113">
        <v>66.67</v>
      </c>
      <c r="E113">
        <v>37.5</v>
      </c>
      <c r="F113">
        <v>100</v>
      </c>
      <c r="G113">
        <v>62.5</v>
      </c>
      <c r="H113">
        <v>0.256218143059667</v>
      </c>
      <c r="I113">
        <v>0.62865426071117503</v>
      </c>
      <c r="J113">
        <v>7.8199275938451399E-2</v>
      </c>
      <c r="K113">
        <v>-0.98508784648589798</v>
      </c>
      <c r="L113">
        <v>0.57710826530166703</v>
      </c>
      <c r="M113">
        <v>9.25</v>
      </c>
      <c r="N113">
        <v>7.4</v>
      </c>
      <c r="O113">
        <v>1.62890436603249</v>
      </c>
      <c r="P113">
        <v>0.41493106634344301</v>
      </c>
      <c r="Q113">
        <v>-1.23872469263906</v>
      </c>
      <c r="R113">
        <v>1.09165338167089</v>
      </c>
      <c r="S113">
        <v>2.82</v>
      </c>
      <c r="T113">
        <v>12.55</v>
      </c>
      <c r="U113">
        <v>4.5</v>
      </c>
    </row>
    <row r="114" spans="1:21" x14ac:dyDescent="0.25">
      <c r="A114" t="s">
        <v>333</v>
      </c>
      <c r="B114">
        <v>55</v>
      </c>
      <c r="C114">
        <v>50</v>
      </c>
      <c r="D114">
        <v>50</v>
      </c>
      <c r="E114">
        <v>12.5</v>
      </c>
      <c r="F114">
        <v>100</v>
      </c>
      <c r="G114">
        <v>50</v>
      </c>
      <c r="H114">
        <v>-1.3178749138438699</v>
      </c>
      <c r="I114">
        <v>-1.59233951631065</v>
      </c>
      <c r="J114">
        <v>-8.7022138418105993E-2</v>
      </c>
      <c r="K114">
        <v>0.52287590315518895</v>
      </c>
      <c r="L114" t="s">
        <v>215</v>
      </c>
      <c r="M114">
        <v>0.56000000000000005</v>
      </c>
      <c r="N114">
        <v>1.4</v>
      </c>
      <c r="O114">
        <v>0.51362703487690997</v>
      </c>
      <c r="P114">
        <v>-0.39494130604882</v>
      </c>
      <c r="Q114">
        <v>1.9289970515425701</v>
      </c>
      <c r="R114">
        <v>-2.4173861101968899</v>
      </c>
      <c r="S114">
        <v>1.31</v>
      </c>
      <c r="T114">
        <v>6.33</v>
      </c>
      <c r="U114">
        <v>3.5</v>
      </c>
    </row>
    <row r="115" spans="1:21" x14ac:dyDescent="0.25">
      <c r="A115" t="s">
        <v>334</v>
      </c>
      <c r="B115">
        <v>52</v>
      </c>
      <c r="C115">
        <v>58.33</v>
      </c>
      <c r="D115">
        <v>58.33</v>
      </c>
      <c r="E115">
        <v>50</v>
      </c>
      <c r="F115">
        <v>100</v>
      </c>
      <c r="G115">
        <v>100</v>
      </c>
      <c r="H115">
        <v>0.84697774319027497</v>
      </c>
      <c r="I115">
        <v>0.324562369451738</v>
      </c>
      <c r="J115">
        <v>1.97277142824581</v>
      </c>
      <c r="K115">
        <v>1.51657485067956</v>
      </c>
      <c r="L115">
        <v>1.2626472533709401</v>
      </c>
      <c r="M115">
        <v>4.6399999999999997</v>
      </c>
      <c r="N115">
        <v>23.36</v>
      </c>
      <c r="O115">
        <v>2.4315172957470499</v>
      </c>
      <c r="P115">
        <v>1.47155892939611</v>
      </c>
      <c r="Q115">
        <v>-0.25942078936596003</v>
      </c>
      <c r="R115">
        <v>-0.34148451231344501</v>
      </c>
      <c r="S115">
        <v>3.66</v>
      </c>
      <c r="T115">
        <v>9.8000000000000007</v>
      </c>
      <c r="U115">
        <v>3.5</v>
      </c>
    </row>
    <row r="116" spans="1:21" x14ac:dyDescent="0.25">
      <c r="A116" t="s">
        <v>335</v>
      </c>
      <c r="B116">
        <v>53</v>
      </c>
      <c r="C116">
        <v>58.33</v>
      </c>
      <c r="D116">
        <v>58.33</v>
      </c>
      <c r="E116">
        <v>12.5</v>
      </c>
      <c r="F116">
        <v>87.5</v>
      </c>
      <c r="G116">
        <v>50</v>
      </c>
      <c r="H116">
        <v>-1.50840919107127</v>
      </c>
      <c r="I116">
        <v>0.88291096468956598</v>
      </c>
      <c r="J116">
        <v>0.69268533878636396</v>
      </c>
      <c r="K116">
        <v>-0.50235454953445802</v>
      </c>
      <c r="L116">
        <v>-3.4053078592383699</v>
      </c>
      <c r="M116">
        <v>3.26</v>
      </c>
      <c r="N116">
        <v>0</v>
      </c>
      <c r="O116">
        <v>0.72911194061253704</v>
      </c>
      <c r="P116">
        <v>-0.82175279688221903</v>
      </c>
      <c r="Q116">
        <v>-0.98248600344653303</v>
      </c>
      <c r="R116">
        <v>-0.91216157569661904</v>
      </c>
      <c r="S116">
        <v>0.5</v>
      </c>
      <c r="T116">
        <v>11.95</v>
      </c>
      <c r="U116">
        <v>4.5</v>
      </c>
    </row>
    <row r="117" spans="1:21" x14ac:dyDescent="0.25">
      <c r="A117" t="s">
        <v>336</v>
      </c>
      <c r="B117">
        <v>52</v>
      </c>
      <c r="C117">
        <v>66.67</v>
      </c>
      <c r="D117">
        <v>16.670000000000002</v>
      </c>
      <c r="E117">
        <v>37.5</v>
      </c>
      <c r="F117">
        <v>100</v>
      </c>
      <c r="G117">
        <v>50</v>
      </c>
      <c r="H117">
        <v>-0.27314308462811898</v>
      </c>
      <c r="I117">
        <v>0.194053962840157</v>
      </c>
      <c r="J117">
        <v>-2.33238322820129</v>
      </c>
      <c r="K117">
        <v>2.22776483326466</v>
      </c>
      <c r="L117">
        <v>0.243408262437247</v>
      </c>
      <c r="M117">
        <v>0</v>
      </c>
      <c r="N117">
        <v>24.33</v>
      </c>
      <c r="O117">
        <v>-0.22492889857818399</v>
      </c>
      <c r="P117">
        <v>0.70338351552053602</v>
      </c>
      <c r="Q117">
        <v>-0.78362753454485501</v>
      </c>
      <c r="R117">
        <v>0.23822094890678</v>
      </c>
      <c r="S117">
        <v>0.1</v>
      </c>
      <c r="T117">
        <v>14.74</v>
      </c>
      <c r="U117">
        <v>2</v>
      </c>
    </row>
    <row r="118" spans="1:21" x14ac:dyDescent="0.25">
      <c r="A118" t="s">
        <v>337</v>
      </c>
      <c r="B118">
        <v>52</v>
      </c>
      <c r="C118">
        <v>66.67</v>
      </c>
      <c r="D118">
        <v>50</v>
      </c>
      <c r="E118">
        <v>62.5</v>
      </c>
      <c r="F118">
        <v>87.5</v>
      </c>
      <c r="G118">
        <v>87.5</v>
      </c>
      <c r="H118">
        <v>-0.21895995956578901</v>
      </c>
      <c r="I118">
        <v>-0.292325443816361</v>
      </c>
      <c r="J118">
        <v>1.96197411573041</v>
      </c>
      <c r="K118">
        <v>1.4961280300204201</v>
      </c>
      <c r="L118">
        <v>-0.88371987858705903</v>
      </c>
      <c r="M118">
        <v>2.11</v>
      </c>
      <c r="N118">
        <v>13.44</v>
      </c>
      <c r="O118">
        <v>-0.315114783891627</v>
      </c>
      <c r="P118">
        <v>0.181465620876789</v>
      </c>
      <c r="Q118">
        <v>-0.77031260802307699</v>
      </c>
      <c r="R118">
        <v>-0.34140407821965302</v>
      </c>
      <c r="S118">
        <v>1.39</v>
      </c>
      <c r="T118">
        <v>9.7799999999999994</v>
      </c>
      <c r="U118">
        <v>2</v>
      </c>
    </row>
    <row r="119" spans="1:21" x14ac:dyDescent="0.25">
      <c r="A119" t="s">
        <v>338</v>
      </c>
      <c r="B119">
        <v>53</v>
      </c>
      <c r="C119">
        <v>58.33</v>
      </c>
      <c r="D119">
        <v>91.67</v>
      </c>
      <c r="E119">
        <v>37.5</v>
      </c>
      <c r="F119">
        <v>100</v>
      </c>
      <c r="G119">
        <v>62.5</v>
      </c>
      <c r="H119">
        <v>0.94206557260613899</v>
      </c>
      <c r="I119">
        <v>0.30696266209141698</v>
      </c>
      <c r="J119">
        <v>-7.6333852667727298E-2</v>
      </c>
      <c r="K119">
        <v>-1.96699768499636</v>
      </c>
      <c r="L119">
        <v>-0.31180316467054497</v>
      </c>
      <c r="M119">
        <v>2.23</v>
      </c>
      <c r="N119">
        <v>4.5599999999999996</v>
      </c>
      <c r="O119">
        <v>1.27076738342359</v>
      </c>
      <c r="P119">
        <v>0.35641616399989401</v>
      </c>
      <c r="Q119">
        <v>1.2204748323963499</v>
      </c>
      <c r="R119">
        <v>-0.34148451231344501</v>
      </c>
      <c r="S119">
        <v>0.14000000000000001</v>
      </c>
      <c r="T119">
        <v>4.1399999999999997</v>
      </c>
      <c r="U119">
        <v>3.5</v>
      </c>
    </row>
    <row r="120" spans="1:21" x14ac:dyDescent="0.25">
      <c r="A120" t="s">
        <v>339</v>
      </c>
      <c r="B120">
        <v>53</v>
      </c>
      <c r="C120">
        <v>41.67</v>
      </c>
      <c r="D120">
        <v>83.33</v>
      </c>
      <c r="E120">
        <v>50</v>
      </c>
      <c r="F120">
        <v>100</v>
      </c>
      <c r="G120">
        <v>62.5</v>
      </c>
      <c r="H120">
        <v>1.03550249361716</v>
      </c>
      <c r="I120">
        <v>2.0819367831175498E-2</v>
      </c>
      <c r="J120">
        <v>-0.18160755900346701</v>
      </c>
      <c r="K120">
        <v>-1.6935740611769801</v>
      </c>
      <c r="L120">
        <v>-0.97374093531398898</v>
      </c>
      <c r="M120">
        <v>2.58</v>
      </c>
      <c r="N120">
        <v>0</v>
      </c>
      <c r="O120" t="s">
        <v>215</v>
      </c>
      <c r="P120">
        <v>-0.754398053525555</v>
      </c>
      <c r="Q120">
        <v>-1.1535250968822499</v>
      </c>
      <c r="R120">
        <v>-0.34140407821965302</v>
      </c>
      <c r="S120">
        <v>0.82</v>
      </c>
      <c r="T120">
        <v>6.19</v>
      </c>
      <c r="U120">
        <v>3</v>
      </c>
    </row>
    <row r="121" spans="1:21" x14ac:dyDescent="0.25">
      <c r="A121" t="s">
        <v>340</v>
      </c>
      <c r="B121">
        <v>52</v>
      </c>
      <c r="C121">
        <v>91.67</v>
      </c>
      <c r="D121">
        <v>50</v>
      </c>
      <c r="E121">
        <v>25</v>
      </c>
      <c r="F121">
        <v>100</v>
      </c>
      <c r="G121">
        <v>75</v>
      </c>
      <c r="H121">
        <v>0.37476069979320598</v>
      </c>
      <c r="I121">
        <v>-0.361552850743037</v>
      </c>
      <c r="J121">
        <v>1.1963941120821699</v>
      </c>
      <c r="K121">
        <v>0.23627309008516401</v>
      </c>
      <c r="L121">
        <v>0.36481878001220702</v>
      </c>
      <c r="M121">
        <v>0</v>
      </c>
      <c r="N121">
        <v>22.29</v>
      </c>
      <c r="O121">
        <v>-0.71373865482158005</v>
      </c>
      <c r="P121">
        <v>-0.65790399226583596</v>
      </c>
      <c r="Q121">
        <v>0.73395538864349896</v>
      </c>
      <c r="R121">
        <v>0.69393274705139196</v>
      </c>
      <c r="S121">
        <v>0.96</v>
      </c>
      <c r="T121">
        <v>10.84</v>
      </c>
      <c r="U121">
        <v>4.5</v>
      </c>
    </row>
    <row r="122" spans="1:21" x14ac:dyDescent="0.25">
      <c r="A122" t="s">
        <v>341</v>
      </c>
      <c r="B122">
        <v>53</v>
      </c>
      <c r="C122">
        <v>58.33</v>
      </c>
      <c r="D122">
        <v>75</v>
      </c>
      <c r="E122">
        <v>37.5</v>
      </c>
      <c r="F122">
        <v>100</v>
      </c>
      <c r="G122">
        <v>75</v>
      </c>
      <c r="H122">
        <v>-0.44608502566620101</v>
      </c>
      <c r="I122">
        <v>0.78615610962883997</v>
      </c>
      <c r="J122">
        <v>0.42096544295682498</v>
      </c>
      <c r="K122">
        <v>-1.27847274408766</v>
      </c>
      <c r="L122" t="s">
        <v>215</v>
      </c>
      <c r="M122">
        <v>0.36</v>
      </c>
      <c r="N122">
        <v>0</v>
      </c>
      <c r="O122">
        <v>-1.8346837024367499</v>
      </c>
      <c r="P122">
        <v>-0.147265130493727</v>
      </c>
      <c r="Q122">
        <v>1.11328288321899</v>
      </c>
      <c r="R122">
        <v>-0.79711587636426495</v>
      </c>
      <c r="S122">
        <v>0</v>
      </c>
      <c r="T122">
        <v>6.92</v>
      </c>
      <c r="U122">
        <v>4</v>
      </c>
    </row>
    <row r="123" spans="1:21" x14ac:dyDescent="0.25">
      <c r="A123" t="s">
        <v>342</v>
      </c>
      <c r="B123">
        <v>53</v>
      </c>
      <c r="C123">
        <v>91.67</v>
      </c>
      <c r="D123">
        <v>50</v>
      </c>
      <c r="E123">
        <v>50</v>
      </c>
      <c r="F123">
        <v>75</v>
      </c>
      <c r="G123">
        <v>50</v>
      </c>
      <c r="H123">
        <v>0.97008412562708202</v>
      </c>
      <c r="I123">
        <v>-0.35510678520199501</v>
      </c>
      <c r="J123">
        <v>-0.66897624279497003</v>
      </c>
      <c r="K123">
        <v>-9.1353125033448598E-2</v>
      </c>
      <c r="L123">
        <v>0.243408262437247</v>
      </c>
      <c r="M123">
        <v>11.2</v>
      </c>
      <c r="N123">
        <v>17.190000000000001</v>
      </c>
      <c r="O123">
        <v>0.112266320368567</v>
      </c>
      <c r="P123">
        <v>0.96053124228143805</v>
      </c>
      <c r="Q123">
        <v>-6.64117408774101E-2</v>
      </c>
      <c r="R123">
        <v>-0.79711587636426495</v>
      </c>
      <c r="S123">
        <v>1.07</v>
      </c>
      <c r="T123">
        <v>14.21</v>
      </c>
      <c r="U123">
        <v>1</v>
      </c>
    </row>
    <row r="124" spans="1:21" x14ac:dyDescent="0.25">
      <c r="A124" t="s">
        <v>343</v>
      </c>
      <c r="B124">
        <v>53</v>
      </c>
      <c r="C124">
        <v>83.33</v>
      </c>
      <c r="D124">
        <v>33.33</v>
      </c>
      <c r="E124">
        <v>62.5</v>
      </c>
      <c r="F124">
        <v>87.5</v>
      </c>
      <c r="G124">
        <v>50</v>
      </c>
      <c r="H124">
        <v>-0.48118065732190601</v>
      </c>
      <c r="I124">
        <v>-0.44266827354708999</v>
      </c>
      <c r="J124">
        <v>0.505191790402299</v>
      </c>
      <c r="K124">
        <v>-1.0691630709555999</v>
      </c>
      <c r="L124">
        <v>-0.26870857392309</v>
      </c>
      <c r="M124">
        <v>9.98</v>
      </c>
      <c r="N124">
        <v>24.47</v>
      </c>
      <c r="O124">
        <v>-0.83355301399287396</v>
      </c>
      <c r="P124">
        <v>-1.13496102409956E-2</v>
      </c>
      <c r="Q124">
        <v>-0.219496812098983</v>
      </c>
      <c r="R124">
        <v>0.595569091696032</v>
      </c>
      <c r="S124">
        <v>1.22</v>
      </c>
      <c r="T124">
        <v>8.65</v>
      </c>
      <c r="U124">
        <v>5</v>
      </c>
    </row>
    <row r="125" spans="1:21" x14ac:dyDescent="0.25">
      <c r="A125" t="s">
        <v>344</v>
      </c>
      <c r="B125">
        <v>53</v>
      </c>
      <c r="C125">
        <v>91.67</v>
      </c>
      <c r="D125">
        <v>75</v>
      </c>
      <c r="E125">
        <v>37.5</v>
      </c>
      <c r="F125">
        <v>100</v>
      </c>
      <c r="G125">
        <v>75</v>
      </c>
      <c r="H125">
        <v>-9.95928790198264E-2</v>
      </c>
      <c r="I125">
        <v>-0.68042869804702599</v>
      </c>
      <c r="J125">
        <v>0.60845899134088999</v>
      </c>
      <c r="K125">
        <v>-0.71166422266651996</v>
      </c>
      <c r="L125">
        <v>0.816670872370025</v>
      </c>
      <c r="M125">
        <v>10.71</v>
      </c>
      <c r="N125">
        <v>25.4</v>
      </c>
      <c r="O125">
        <v>-0.12890995308306499</v>
      </c>
      <c r="P125">
        <v>0.67746386754237498</v>
      </c>
      <c r="Q125">
        <v>0.51285934686717305</v>
      </c>
      <c r="R125">
        <v>5.63165563998494E-2</v>
      </c>
      <c r="S125">
        <v>3.26</v>
      </c>
      <c r="T125">
        <v>10.83</v>
      </c>
      <c r="U125">
        <v>4.5</v>
      </c>
    </row>
    <row r="126" spans="1:21" x14ac:dyDescent="0.25">
      <c r="A126" t="s">
        <v>345</v>
      </c>
      <c r="B126">
        <v>55</v>
      </c>
      <c r="C126">
        <v>100</v>
      </c>
      <c r="D126">
        <v>100</v>
      </c>
      <c r="E126">
        <v>50</v>
      </c>
      <c r="F126">
        <v>87.5</v>
      </c>
      <c r="G126">
        <v>75</v>
      </c>
      <c r="H126">
        <v>-1.2096646551413801</v>
      </c>
      <c r="I126">
        <v>1.02083992291366</v>
      </c>
      <c r="J126">
        <v>-0.956929467446616</v>
      </c>
      <c r="K126">
        <v>0.36447200242515898</v>
      </c>
      <c r="L126">
        <v>1.2626472533709401</v>
      </c>
      <c r="M126">
        <v>9.0399999999999991</v>
      </c>
      <c r="N126">
        <v>27.8</v>
      </c>
      <c r="O126">
        <v>0.10477410398989299</v>
      </c>
      <c r="P126">
        <v>0.176963034670092</v>
      </c>
      <c r="Q126">
        <v>-0.32434852539841302</v>
      </c>
      <c r="R126">
        <v>-1.36779293974744</v>
      </c>
      <c r="S126">
        <v>0</v>
      </c>
      <c r="T126">
        <v>18.64</v>
      </c>
      <c r="U126">
        <v>4</v>
      </c>
    </row>
    <row r="127" spans="1:21" x14ac:dyDescent="0.25">
      <c r="A127" t="s">
        <v>346</v>
      </c>
      <c r="B127">
        <v>53</v>
      </c>
      <c r="C127">
        <v>83.33</v>
      </c>
      <c r="D127">
        <v>66.67</v>
      </c>
      <c r="E127">
        <v>50</v>
      </c>
      <c r="F127">
        <v>75</v>
      </c>
      <c r="G127">
        <v>87.5</v>
      </c>
      <c r="H127">
        <v>0.35643675562043903</v>
      </c>
      <c r="I127">
        <v>0.76844079310981706</v>
      </c>
      <c r="J127">
        <v>0.92642961833501403</v>
      </c>
      <c r="K127">
        <v>-0.15770769661568099</v>
      </c>
      <c r="L127">
        <v>0.816670872370025</v>
      </c>
      <c r="M127">
        <v>15.51</v>
      </c>
      <c r="N127">
        <v>26.43</v>
      </c>
      <c r="O127">
        <v>3.0891182979159E-2</v>
      </c>
      <c r="P127">
        <v>-1.85452713855609</v>
      </c>
      <c r="Q127">
        <v>0.360938938874443</v>
      </c>
      <c r="R127">
        <v>0.69393274705139196</v>
      </c>
      <c r="S127">
        <v>1.73</v>
      </c>
      <c r="T127">
        <v>10.78</v>
      </c>
      <c r="U127">
        <v>5</v>
      </c>
    </row>
    <row r="128" spans="1:21" x14ac:dyDescent="0.25">
      <c r="A128" t="s">
        <v>347</v>
      </c>
      <c r="B128">
        <v>53</v>
      </c>
      <c r="C128">
        <v>50</v>
      </c>
      <c r="D128">
        <v>75</v>
      </c>
      <c r="E128">
        <v>62.5</v>
      </c>
      <c r="F128">
        <v>100</v>
      </c>
      <c r="G128">
        <v>50</v>
      </c>
      <c r="H128">
        <v>-0.14424200066326601</v>
      </c>
      <c r="I128">
        <v>0.22145701212670099</v>
      </c>
      <c r="J128">
        <v>-1.70065710596582</v>
      </c>
      <c r="K128">
        <v>1.4438954773909201</v>
      </c>
      <c r="L128">
        <v>0.816670872370025</v>
      </c>
      <c r="M128">
        <v>1.46</v>
      </c>
      <c r="N128">
        <v>25.62</v>
      </c>
      <c r="O128">
        <v>-0.58876720532210802</v>
      </c>
      <c r="P128">
        <v>0.97613581610692302</v>
      </c>
      <c r="Q128">
        <v>-0.46424669199956797</v>
      </c>
      <c r="R128">
        <v>-0.91216157569661904</v>
      </c>
      <c r="S128">
        <v>0.35</v>
      </c>
      <c r="T128">
        <v>13</v>
      </c>
      <c r="U128">
        <v>4</v>
      </c>
    </row>
    <row r="129" spans="1:21" x14ac:dyDescent="0.25">
      <c r="A129" t="s">
        <v>348</v>
      </c>
      <c r="B129">
        <v>53</v>
      </c>
      <c r="C129">
        <v>83.33</v>
      </c>
      <c r="D129">
        <v>50</v>
      </c>
      <c r="E129">
        <v>50</v>
      </c>
      <c r="F129">
        <v>100</v>
      </c>
      <c r="G129">
        <v>75</v>
      </c>
      <c r="H129">
        <v>0.31350140527676901</v>
      </c>
      <c r="I129">
        <v>0.38750069348434102</v>
      </c>
      <c r="J129">
        <v>7.89614568670685E-2</v>
      </c>
      <c r="K129">
        <v>-9.1353125033448598E-2</v>
      </c>
      <c r="L129">
        <v>-1.1490419086783601</v>
      </c>
      <c r="M129">
        <v>12.78</v>
      </c>
      <c r="N129">
        <v>24.32</v>
      </c>
      <c r="O129">
        <v>0.90716026924818705</v>
      </c>
      <c r="P129">
        <v>0.59716984414432195</v>
      </c>
      <c r="Q129">
        <v>-0.96868405297631199</v>
      </c>
      <c r="R129">
        <v>-1.3407568705733499</v>
      </c>
      <c r="S129">
        <v>1.67</v>
      </c>
      <c r="T129">
        <v>11.29</v>
      </c>
      <c r="U129">
        <v>4</v>
      </c>
    </row>
    <row r="130" spans="1:21" x14ac:dyDescent="0.25">
      <c r="A130" t="s">
        <v>349</v>
      </c>
      <c r="B130">
        <v>53</v>
      </c>
      <c r="C130">
        <v>83.33</v>
      </c>
      <c r="D130">
        <v>100</v>
      </c>
      <c r="E130">
        <v>50</v>
      </c>
      <c r="F130">
        <v>62.5</v>
      </c>
      <c r="G130">
        <v>50</v>
      </c>
      <c r="H130">
        <v>0.872041027340973</v>
      </c>
      <c r="I130">
        <v>1.14886132674757</v>
      </c>
      <c r="J130">
        <v>-1.4684574755104201</v>
      </c>
      <c r="K130">
        <v>1.11640571110345</v>
      </c>
      <c r="L130">
        <v>0.95289404213890005</v>
      </c>
      <c r="M130">
        <v>5.19</v>
      </c>
      <c r="N130">
        <v>16.66</v>
      </c>
      <c r="O130">
        <v>0.69019814843505001</v>
      </c>
      <c r="P130">
        <v>-1.59643970155621</v>
      </c>
      <c r="Q130">
        <v>-0.81836009082823802</v>
      </c>
      <c r="R130">
        <v>0.51194792045066895</v>
      </c>
      <c r="S130">
        <v>0.27</v>
      </c>
      <c r="T130">
        <v>6.79</v>
      </c>
      <c r="U130">
        <v>3.5</v>
      </c>
    </row>
    <row r="131" spans="1:21" x14ac:dyDescent="0.25">
      <c r="A131" t="s">
        <v>350</v>
      </c>
      <c r="B131">
        <v>53</v>
      </c>
      <c r="C131">
        <v>50</v>
      </c>
      <c r="D131">
        <v>50</v>
      </c>
      <c r="E131">
        <v>50</v>
      </c>
      <c r="F131">
        <v>100</v>
      </c>
      <c r="G131">
        <v>25</v>
      </c>
      <c r="H131">
        <v>-3.0207771012127699E-2</v>
      </c>
      <c r="I131">
        <v>0.79036813755521895</v>
      </c>
      <c r="J131">
        <v>1.0373859248667801</v>
      </c>
      <c r="K131">
        <v>0.13468320945887</v>
      </c>
      <c r="L131">
        <v>-0.19542274257137901</v>
      </c>
      <c r="M131">
        <v>5.93</v>
      </c>
      <c r="N131">
        <v>26.47</v>
      </c>
      <c r="O131">
        <v>-1.1340060038789199</v>
      </c>
      <c r="P131">
        <v>0.73034147228114299</v>
      </c>
      <c r="Q131">
        <v>-0.82808577217240897</v>
      </c>
      <c r="R131">
        <v>-0.79711587636426495</v>
      </c>
      <c r="S131">
        <v>0.74</v>
      </c>
      <c r="T131">
        <v>11.58</v>
      </c>
      <c r="U131">
        <v>4</v>
      </c>
    </row>
    <row r="132" spans="1:21" x14ac:dyDescent="0.25">
      <c r="A132" t="s">
        <v>351</v>
      </c>
      <c r="B132">
        <v>53</v>
      </c>
      <c r="C132">
        <v>58.33</v>
      </c>
      <c r="D132">
        <v>58.33</v>
      </c>
      <c r="E132">
        <v>50</v>
      </c>
      <c r="F132">
        <v>62.5</v>
      </c>
      <c r="G132">
        <v>75</v>
      </c>
      <c r="H132">
        <v>-1.3504112293025801</v>
      </c>
      <c r="I132">
        <v>-1.44514249490786</v>
      </c>
      <c r="J132">
        <v>1.6696845627572401</v>
      </c>
      <c r="K132">
        <v>1.04030290256182</v>
      </c>
      <c r="L132" t="s">
        <v>215</v>
      </c>
      <c r="M132">
        <v>9.66</v>
      </c>
      <c r="N132">
        <v>16.559999999999999</v>
      </c>
      <c r="O132">
        <v>-0.179496304522092</v>
      </c>
      <c r="P132">
        <v>-1.1348103552783699</v>
      </c>
      <c r="Q132">
        <v>-0.38829604270283502</v>
      </c>
      <c r="R132">
        <v>-0.34148451231344501</v>
      </c>
      <c r="S132">
        <v>0.67</v>
      </c>
      <c r="T132">
        <v>11.83</v>
      </c>
      <c r="U132">
        <v>5.5</v>
      </c>
    </row>
    <row r="133" spans="1:21" x14ac:dyDescent="0.25">
      <c r="A133" t="s">
        <v>352</v>
      </c>
      <c r="B133">
        <v>55</v>
      </c>
      <c r="C133">
        <v>100</v>
      </c>
      <c r="D133">
        <v>83.33</v>
      </c>
      <c r="E133">
        <v>50</v>
      </c>
      <c r="F133">
        <v>100</v>
      </c>
      <c r="G133">
        <v>87.5</v>
      </c>
      <c r="H133">
        <v>1.1475089806648899</v>
      </c>
      <c r="I133">
        <v>0.26545244478130597</v>
      </c>
      <c r="J133">
        <v>0.97582658318476201</v>
      </c>
      <c r="K133">
        <v>-0.104955225467615</v>
      </c>
      <c r="L133">
        <v>-0.395679471560413</v>
      </c>
      <c r="M133">
        <v>4.92</v>
      </c>
      <c r="N133">
        <v>27.86</v>
      </c>
      <c r="O133">
        <v>1.8296610911436</v>
      </c>
      <c r="P133">
        <v>-0.56608386582053305</v>
      </c>
      <c r="Q133">
        <v>1.02657641669669</v>
      </c>
      <c r="R133">
        <v>-0.34148451231344501</v>
      </c>
      <c r="S133">
        <v>0.09</v>
      </c>
      <c r="T133">
        <v>16.73</v>
      </c>
      <c r="U133">
        <v>4</v>
      </c>
    </row>
    <row r="134" spans="1:21" x14ac:dyDescent="0.25">
      <c r="A134" t="s">
        <v>353</v>
      </c>
      <c r="B134">
        <v>53</v>
      </c>
      <c r="C134">
        <v>25</v>
      </c>
      <c r="D134">
        <v>66.67</v>
      </c>
      <c r="E134">
        <v>50</v>
      </c>
      <c r="F134">
        <v>62.5</v>
      </c>
      <c r="G134">
        <v>87.5</v>
      </c>
      <c r="H134">
        <v>-0.68191882386032998</v>
      </c>
      <c r="I134">
        <v>-0.70680876181431695</v>
      </c>
      <c r="J134">
        <v>0.43407943966493301</v>
      </c>
      <c r="K134">
        <v>-0.84440459864333595</v>
      </c>
      <c r="L134">
        <v>-0.19542274257137901</v>
      </c>
      <c r="M134">
        <v>11.95</v>
      </c>
      <c r="N134">
        <v>15.23</v>
      </c>
      <c r="O134">
        <v>-0.39194880736355198</v>
      </c>
      <c r="P134">
        <v>-0.67078222705759205</v>
      </c>
      <c r="Q134">
        <v>-0.87798311195305401</v>
      </c>
      <c r="R134">
        <v>0.69393274705139196</v>
      </c>
      <c r="S134">
        <v>2.02</v>
      </c>
      <c r="T134">
        <v>10.050000000000001</v>
      </c>
      <c r="U134">
        <v>2</v>
      </c>
    </row>
    <row r="135" spans="1:21" x14ac:dyDescent="0.25">
      <c r="A135" t="s">
        <v>354</v>
      </c>
      <c r="B135">
        <v>55</v>
      </c>
      <c r="C135">
        <v>75</v>
      </c>
      <c r="D135">
        <v>100</v>
      </c>
      <c r="E135">
        <v>50</v>
      </c>
      <c r="F135">
        <v>75</v>
      </c>
      <c r="G135">
        <v>50</v>
      </c>
      <c r="H135">
        <v>-1.3558500341408199</v>
      </c>
      <c r="I135">
        <v>0.43017302189291601</v>
      </c>
      <c r="J135">
        <v>-1.27721086570618</v>
      </c>
      <c r="K135">
        <v>0.85434356682331902</v>
      </c>
      <c r="L135">
        <v>0.816670872370025</v>
      </c>
      <c r="M135">
        <v>3.46</v>
      </c>
      <c r="N135">
        <v>8.9</v>
      </c>
      <c r="O135">
        <v>1.38101955524835</v>
      </c>
      <c r="P135">
        <v>1.1191620291720801</v>
      </c>
      <c r="Q135">
        <v>1.2967136319233199</v>
      </c>
      <c r="R135">
        <v>0.11422728583116599</v>
      </c>
      <c r="S135">
        <v>0.16</v>
      </c>
      <c r="T135">
        <v>10.050000000000001</v>
      </c>
      <c r="U135">
        <v>4</v>
      </c>
    </row>
    <row r="136" spans="1:21" x14ac:dyDescent="0.25">
      <c r="A136" t="s">
        <v>355</v>
      </c>
      <c r="B136">
        <v>53</v>
      </c>
      <c r="C136">
        <v>66.67</v>
      </c>
      <c r="D136">
        <v>58.33</v>
      </c>
      <c r="E136">
        <v>50</v>
      </c>
      <c r="F136">
        <v>100</v>
      </c>
      <c r="G136">
        <v>75</v>
      </c>
      <c r="H136">
        <v>0.65989914656820203</v>
      </c>
      <c r="I136">
        <v>-0.23709515203329001</v>
      </c>
      <c r="J136">
        <v>0.43407943966493301</v>
      </c>
      <c r="K136">
        <v>-0.84440459864333595</v>
      </c>
      <c r="L136">
        <v>1.2626472533709401</v>
      </c>
      <c r="M136">
        <v>8.51</v>
      </c>
      <c r="N136">
        <v>23.22</v>
      </c>
      <c r="O136">
        <v>-0.461663971676469</v>
      </c>
      <c r="P136">
        <v>0.73958185790464603</v>
      </c>
      <c r="Q136">
        <v>-0.50939646987228804</v>
      </c>
      <c r="R136">
        <v>-1.2897822231232901</v>
      </c>
      <c r="S136">
        <v>0</v>
      </c>
      <c r="T136">
        <v>14.79</v>
      </c>
      <c r="U136">
        <v>4.5</v>
      </c>
    </row>
    <row r="137" spans="1:21" x14ac:dyDescent="0.25">
      <c r="A137" t="s">
        <v>356</v>
      </c>
      <c r="B137">
        <v>55</v>
      </c>
      <c r="C137">
        <v>33.33</v>
      </c>
      <c r="D137">
        <v>58.33</v>
      </c>
      <c r="E137">
        <v>25</v>
      </c>
      <c r="F137">
        <v>100</v>
      </c>
      <c r="G137">
        <v>62.5</v>
      </c>
      <c r="H137">
        <v>-0.90950509004534297</v>
      </c>
      <c r="I137">
        <v>-1.85774402238682</v>
      </c>
      <c r="J137">
        <v>1.9054748825071901</v>
      </c>
      <c r="K137">
        <v>1.4438954773909201</v>
      </c>
      <c r="L137">
        <v>6.4834332410848003E-2</v>
      </c>
      <c r="M137">
        <v>3.93</v>
      </c>
      <c r="N137">
        <v>13.67</v>
      </c>
      <c r="O137">
        <v>-0.64700611562902</v>
      </c>
      <c r="P137">
        <v>-0.60863157583225702</v>
      </c>
      <c r="Q137">
        <v>1.58752897846001</v>
      </c>
      <c r="R137">
        <v>-0.34148451231344501</v>
      </c>
      <c r="S137">
        <v>0.92</v>
      </c>
      <c r="T137">
        <v>14.77</v>
      </c>
      <c r="U137">
        <v>6</v>
      </c>
    </row>
    <row r="138" spans="1:21" x14ac:dyDescent="0.25">
      <c r="A138" t="s">
        <v>357</v>
      </c>
      <c r="B138">
        <v>53</v>
      </c>
      <c r="C138">
        <v>50</v>
      </c>
      <c r="D138">
        <v>66.67</v>
      </c>
      <c r="E138">
        <v>50</v>
      </c>
      <c r="F138">
        <v>100</v>
      </c>
      <c r="G138">
        <v>37.5</v>
      </c>
      <c r="H138">
        <v>0.88854290401538205</v>
      </c>
      <c r="I138">
        <v>9.2076390300288594E-2</v>
      </c>
      <c r="J138">
        <v>2.4756868445121998</v>
      </c>
      <c r="K138">
        <v>2.22776483326466</v>
      </c>
      <c r="L138">
        <v>6.4834332410848003E-2</v>
      </c>
      <c r="M138">
        <v>6.43</v>
      </c>
      <c r="N138">
        <v>24.03</v>
      </c>
      <c r="O138">
        <v>0.15741240474731999</v>
      </c>
      <c r="P138">
        <v>2.0045686502345501</v>
      </c>
      <c r="Q138">
        <v>-0.79059481538894305</v>
      </c>
      <c r="R138">
        <v>-0.34148451231344501</v>
      </c>
      <c r="S138">
        <v>0.85</v>
      </c>
      <c r="T138">
        <v>12.88</v>
      </c>
      <c r="U138">
        <v>5.5</v>
      </c>
    </row>
    <row r="139" spans="1:21" x14ac:dyDescent="0.25">
      <c r="A139" t="s">
        <v>358</v>
      </c>
      <c r="B139">
        <v>53</v>
      </c>
      <c r="C139">
        <v>41.67</v>
      </c>
      <c r="D139">
        <v>41.67</v>
      </c>
      <c r="E139">
        <v>75</v>
      </c>
      <c r="F139">
        <v>100</v>
      </c>
      <c r="G139">
        <v>62.5</v>
      </c>
      <c r="H139">
        <v>1.14634355435251</v>
      </c>
      <c r="I139">
        <v>0.14984182163107801</v>
      </c>
      <c r="J139">
        <v>0.36475886711828798</v>
      </c>
      <c r="K139">
        <v>-5.1559742729877199E-2</v>
      </c>
      <c r="L139" t="s">
        <v>215</v>
      </c>
      <c r="M139">
        <v>0.09</v>
      </c>
      <c r="N139">
        <v>22.94</v>
      </c>
      <c r="O139">
        <v>-0.43252050688990101</v>
      </c>
      <c r="P139">
        <v>-0.90087098266042398</v>
      </c>
      <c r="Q139">
        <v>0.51066069400303205</v>
      </c>
      <c r="R139">
        <v>0.69393274705139196</v>
      </c>
      <c r="S139">
        <v>0.18</v>
      </c>
      <c r="T139">
        <v>6.51</v>
      </c>
      <c r="U139">
        <v>3</v>
      </c>
    </row>
    <row r="140" spans="1:21" x14ac:dyDescent="0.25">
      <c r="A140" t="s">
        <v>359</v>
      </c>
      <c r="B140">
        <v>57</v>
      </c>
      <c r="C140">
        <v>66.67</v>
      </c>
      <c r="D140">
        <v>75</v>
      </c>
      <c r="E140">
        <v>37.5</v>
      </c>
      <c r="F140">
        <v>87.5</v>
      </c>
      <c r="G140">
        <v>37.5</v>
      </c>
      <c r="H140">
        <v>-0.59839499708467903</v>
      </c>
      <c r="I140">
        <v>-2.5812170127352898</v>
      </c>
      <c r="J140">
        <v>-0.81392722954310703</v>
      </c>
      <c r="K140">
        <v>0.13468320945887</v>
      </c>
      <c r="L140">
        <v>-0.958141999431951</v>
      </c>
      <c r="M140">
        <v>12.1</v>
      </c>
      <c r="N140">
        <v>26.42</v>
      </c>
      <c r="O140">
        <v>2.47948585916108</v>
      </c>
      <c r="P140">
        <v>0.51530230642224994</v>
      </c>
      <c r="Q140">
        <v>-1.16125726930345</v>
      </c>
      <c r="R140">
        <v>0.11422728583116599</v>
      </c>
      <c r="S140">
        <v>0.65</v>
      </c>
      <c r="T140">
        <v>19.010000000000002</v>
      </c>
      <c r="U140">
        <v>4.5</v>
      </c>
    </row>
    <row r="141" spans="1:21" x14ac:dyDescent="0.25">
      <c r="A141" t="s">
        <v>360</v>
      </c>
      <c r="B141">
        <v>54</v>
      </c>
      <c r="C141">
        <v>83.33</v>
      </c>
      <c r="D141">
        <v>41.67</v>
      </c>
      <c r="E141">
        <v>37.5</v>
      </c>
      <c r="F141">
        <v>62.5</v>
      </c>
      <c r="G141">
        <v>62.5</v>
      </c>
      <c r="H141">
        <v>-0.65928091914597498</v>
      </c>
      <c r="I141">
        <v>-0.87521439857348404</v>
      </c>
      <c r="J141">
        <v>0.33455439852876401</v>
      </c>
      <c r="K141">
        <v>0.329112919976709</v>
      </c>
      <c r="L141">
        <v>0.19014294064189799</v>
      </c>
      <c r="M141">
        <v>13.76</v>
      </c>
      <c r="N141">
        <v>27.54</v>
      </c>
      <c r="O141">
        <v>-0.98873668982596996</v>
      </c>
      <c r="P141">
        <v>0.14320530310098101</v>
      </c>
      <c r="Q141">
        <v>-1.91023213311706E-2</v>
      </c>
      <c r="R141">
        <v>0.11422728583116599</v>
      </c>
      <c r="S141">
        <v>0</v>
      </c>
      <c r="T141">
        <v>13.85</v>
      </c>
      <c r="U141">
        <v>4.5</v>
      </c>
    </row>
    <row r="142" spans="1:21" x14ac:dyDescent="0.25">
      <c r="A142" t="s">
        <v>361</v>
      </c>
      <c r="B142">
        <v>54</v>
      </c>
      <c r="C142">
        <v>83.33</v>
      </c>
      <c r="D142">
        <v>50</v>
      </c>
      <c r="E142">
        <v>25</v>
      </c>
      <c r="F142">
        <v>100</v>
      </c>
      <c r="G142">
        <v>62.5</v>
      </c>
      <c r="H142">
        <v>-0.41727912219232499</v>
      </c>
      <c r="I142">
        <v>0.88712428242334296</v>
      </c>
      <c r="J142">
        <v>1.14982513517136</v>
      </c>
      <c r="K142">
        <v>0.63644222966127695</v>
      </c>
      <c r="L142">
        <v>3.8456553688881699E-3</v>
      </c>
      <c r="M142">
        <v>17.7</v>
      </c>
      <c r="N142">
        <v>22.21</v>
      </c>
      <c r="O142">
        <v>-2.9081619495552302</v>
      </c>
      <c r="P142">
        <v>0.40373326941830601</v>
      </c>
      <c r="Q142">
        <v>-0.61756524682189295</v>
      </c>
      <c r="R142">
        <v>-0.79711587636426495</v>
      </c>
      <c r="S142">
        <v>1.29</v>
      </c>
      <c r="T142">
        <v>10.119999999999999</v>
      </c>
      <c r="U142">
        <v>5</v>
      </c>
    </row>
    <row r="143" spans="1:21" x14ac:dyDescent="0.25">
      <c r="A143" t="s">
        <v>362</v>
      </c>
      <c r="B143">
        <v>57</v>
      </c>
      <c r="C143">
        <v>83.33</v>
      </c>
      <c r="D143">
        <v>66.67</v>
      </c>
      <c r="E143">
        <v>62.5</v>
      </c>
      <c r="F143">
        <v>100</v>
      </c>
      <c r="G143">
        <v>50</v>
      </c>
      <c r="H143">
        <v>-1.15481705887666</v>
      </c>
      <c r="I143">
        <v>-2.1894361730760799</v>
      </c>
      <c r="J143">
        <v>-0.18333342209234399</v>
      </c>
      <c r="K143">
        <v>-1.27975078618214</v>
      </c>
      <c r="L143">
        <v>-7.2240557602186506E-2</v>
      </c>
      <c r="M143">
        <v>11</v>
      </c>
      <c r="N143">
        <v>23</v>
      </c>
      <c r="O143">
        <v>0.64202253891888394</v>
      </c>
      <c r="P143">
        <v>0.79541382795673699</v>
      </c>
      <c r="Q143">
        <v>-1.05472852793507</v>
      </c>
      <c r="R143">
        <v>-1.2897822231232901</v>
      </c>
      <c r="S143">
        <v>0.56999999999999995</v>
      </c>
      <c r="T143">
        <v>14.18</v>
      </c>
      <c r="U143">
        <v>4</v>
      </c>
    </row>
    <row r="144" spans="1:21" x14ac:dyDescent="0.25">
      <c r="A144" t="s">
        <v>363</v>
      </c>
      <c r="B144">
        <v>57</v>
      </c>
      <c r="C144">
        <v>75</v>
      </c>
      <c r="D144">
        <v>58.33</v>
      </c>
      <c r="E144">
        <v>12.5</v>
      </c>
      <c r="F144">
        <v>100</v>
      </c>
      <c r="G144">
        <v>75</v>
      </c>
      <c r="H144">
        <v>-0.86664634592878098</v>
      </c>
      <c r="I144">
        <v>-1.83053218553981</v>
      </c>
      <c r="J144">
        <v>-0.73076020202972503</v>
      </c>
      <c r="K144">
        <v>6.7050775696581397E-2</v>
      </c>
      <c r="L144">
        <v>0.816670872370025</v>
      </c>
      <c r="M144">
        <v>13.99</v>
      </c>
      <c r="N144">
        <v>26.58</v>
      </c>
      <c r="O144">
        <v>-0.11678587160654499</v>
      </c>
      <c r="P144">
        <v>2.2157493903559802</v>
      </c>
      <c r="Q144">
        <v>1.6755542734130899</v>
      </c>
      <c r="R144">
        <v>-1.84670904681371</v>
      </c>
      <c r="S144">
        <v>1.08</v>
      </c>
      <c r="T144">
        <v>15.69</v>
      </c>
      <c r="U144">
        <v>5.5</v>
      </c>
    </row>
    <row r="145" spans="1:21" x14ac:dyDescent="0.25">
      <c r="A145" t="s">
        <v>364</v>
      </c>
      <c r="B145">
        <v>54</v>
      </c>
      <c r="C145">
        <v>75</v>
      </c>
      <c r="D145">
        <v>75</v>
      </c>
      <c r="E145">
        <v>50</v>
      </c>
      <c r="F145">
        <v>100</v>
      </c>
      <c r="G145">
        <v>75</v>
      </c>
      <c r="H145">
        <v>-6.6240141958251397E-2</v>
      </c>
      <c r="I145">
        <v>5.58025088000281E-2</v>
      </c>
      <c r="J145">
        <v>-0.84183301761933904</v>
      </c>
      <c r="K145">
        <v>-0.71097134614576296</v>
      </c>
      <c r="L145">
        <v>1.2626472533709401</v>
      </c>
      <c r="M145">
        <v>9.4700000000000006</v>
      </c>
      <c r="N145">
        <v>25.45</v>
      </c>
      <c r="O145">
        <v>-2.1398904618082401E-2</v>
      </c>
      <c r="P145">
        <v>1.53494320148055</v>
      </c>
      <c r="Q145">
        <v>-0.86234855406843403</v>
      </c>
      <c r="R145">
        <v>1.09165338167089</v>
      </c>
      <c r="S145">
        <v>7.34</v>
      </c>
      <c r="T145">
        <v>12.25</v>
      </c>
      <c r="U145">
        <v>3.5</v>
      </c>
    </row>
    <row r="146" spans="1:21" x14ac:dyDescent="0.25">
      <c r="A146" t="s">
        <v>365</v>
      </c>
      <c r="B146">
        <v>53</v>
      </c>
      <c r="C146">
        <v>75</v>
      </c>
      <c r="D146" t="s">
        <v>215</v>
      </c>
      <c r="E146" t="s">
        <v>215</v>
      </c>
      <c r="F146">
        <v>75</v>
      </c>
      <c r="G146">
        <v>50</v>
      </c>
      <c r="H146">
        <v>-0.46375371009702299</v>
      </c>
      <c r="I146">
        <v>-0.357389820674331</v>
      </c>
      <c r="J146">
        <v>-1.54159778954324</v>
      </c>
      <c r="K146">
        <v>1.0961088056693999</v>
      </c>
      <c r="L146">
        <v>-1.82086739933747</v>
      </c>
      <c r="M146">
        <v>7.92</v>
      </c>
      <c r="N146">
        <v>10.41</v>
      </c>
      <c r="O146">
        <v>-1.2334781362849101</v>
      </c>
      <c r="P146">
        <v>2.9290166210189501E-2</v>
      </c>
      <c r="Q146">
        <v>1.4427099807281401</v>
      </c>
      <c r="R146">
        <v>-0.34140407821965302</v>
      </c>
      <c r="S146">
        <v>0.53</v>
      </c>
      <c r="T146">
        <v>8.44</v>
      </c>
      <c r="U146">
        <v>4</v>
      </c>
    </row>
    <row r="147" spans="1:21" x14ac:dyDescent="0.25">
      <c r="A147" t="s">
        <v>366</v>
      </c>
      <c r="B147">
        <v>54</v>
      </c>
      <c r="C147">
        <v>91.67</v>
      </c>
      <c r="D147">
        <v>58.33</v>
      </c>
      <c r="E147">
        <v>12.5</v>
      </c>
      <c r="F147">
        <v>100</v>
      </c>
      <c r="G147">
        <v>62.5</v>
      </c>
      <c r="H147">
        <v>-0.28993216299026098</v>
      </c>
      <c r="I147">
        <v>-2.4942383812826199</v>
      </c>
      <c r="J147">
        <v>-2.33238322820129</v>
      </c>
      <c r="K147">
        <v>2.22776483326466</v>
      </c>
      <c r="L147">
        <v>-2.71882869115057E-2</v>
      </c>
      <c r="M147">
        <v>9.14</v>
      </c>
      <c r="N147">
        <v>23.31</v>
      </c>
      <c r="O147">
        <v>2.5945900905679501E-2</v>
      </c>
      <c r="P147">
        <v>-2.03524422368517E-2</v>
      </c>
      <c r="Q147">
        <v>2.0767313418651798</v>
      </c>
      <c r="R147">
        <v>1.09165338167089</v>
      </c>
      <c r="S147">
        <v>3.38</v>
      </c>
      <c r="T147">
        <v>8.73</v>
      </c>
      <c r="U147">
        <v>4.5</v>
      </c>
    </row>
    <row r="148" spans="1:21" x14ac:dyDescent="0.25">
      <c r="A148" t="s">
        <v>367</v>
      </c>
      <c r="B148">
        <v>53</v>
      </c>
      <c r="C148">
        <v>58.33</v>
      </c>
      <c r="D148">
        <v>50</v>
      </c>
      <c r="E148">
        <v>75</v>
      </c>
      <c r="F148">
        <v>62.5</v>
      </c>
      <c r="G148">
        <v>62.5</v>
      </c>
      <c r="H148">
        <v>8.5338504586491004E-2</v>
      </c>
      <c r="I148">
        <v>0.891762050597109</v>
      </c>
      <c r="J148">
        <v>-1.2991574290375001</v>
      </c>
      <c r="K148">
        <v>0.88263902075649603</v>
      </c>
      <c r="L148">
        <v>-1.6370859918570599</v>
      </c>
      <c r="M148">
        <v>1.56</v>
      </c>
      <c r="N148">
        <v>7.78</v>
      </c>
      <c r="O148">
        <v>0.60951556280983199</v>
      </c>
      <c r="P148">
        <v>-1.7490831809062899</v>
      </c>
      <c r="Q148">
        <v>-0.71372883676219101</v>
      </c>
      <c r="R148">
        <v>-0.79711587636426495</v>
      </c>
      <c r="S148">
        <v>0</v>
      </c>
      <c r="T148">
        <v>10.98</v>
      </c>
      <c r="U148">
        <v>3.5</v>
      </c>
    </row>
    <row r="149" spans="1:21" x14ac:dyDescent="0.25">
      <c r="A149" t="s">
        <v>368</v>
      </c>
      <c r="B149">
        <v>53</v>
      </c>
      <c r="C149">
        <v>75</v>
      </c>
      <c r="D149">
        <v>41.67</v>
      </c>
      <c r="E149">
        <v>75</v>
      </c>
      <c r="F149">
        <v>100</v>
      </c>
      <c r="G149">
        <v>50</v>
      </c>
      <c r="H149">
        <v>3.2927991573920602E-2</v>
      </c>
      <c r="I149">
        <v>0.33357512617703799</v>
      </c>
      <c r="J149">
        <v>-0.172678259136651</v>
      </c>
      <c r="K149">
        <v>-1.27847274408766</v>
      </c>
      <c r="L149">
        <v>1.2626472533709401</v>
      </c>
      <c r="M149">
        <v>1.62</v>
      </c>
      <c r="N149">
        <v>11.67</v>
      </c>
      <c r="O149">
        <v>-1.3992828077972299</v>
      </c>
      <c r="P149">
        <v>-1.0749234436537001</v>
      </c>
      <c r="Q149">
        <v>0.39172219681958698</v>
      </c>
      <c r="R149">
        <v>5.63165563998494E-2</v>
      </c>
      <c r="S149">
        <v>0.27</v>
      </c>
      <c r="T149">
        <v>10.199999999999999</v>
      </c>
      <c r="U149">
        <v>5.5</v>
      </c>
    </row>
    <row r="150" spans="1:21" x14ac:dyDescent="0.25">
      <c r="A150" t="s">
        <v>369</v>
      </c>
      <c r="B150">
        <v>57</v>
      </c>
      <c r="C150">
        <v>66.67</v>
      </c>
      <c r="D150">
        <v>75</v>
      </c>
      <c r="E150">
        <v>25</v>
      </c>
      <c r="F150">
        <v>100</v>
      </c>
      <c r="G150">
        <v>75</v>
      </c>
      <c r="H150">
        <v>-0.70733479107478203</v>
      </c>
      <c r="I150">
        <v>-2.3697414206184</v>
      </c>
      <c r="J150">
        <v>0.60757900710314705</v>
      </c>
      <c r="K150">
        <v>-0.82008421017401201</v>
      </c>
      <c r="L150">
        <v>0.68938464343815797</v>
      </c>
      <c r="M150">
        <v>3.97</v>
      </c>
      <c r="N150">
        <v>16.920000000000002</v>
      </c>
      <c r="O150">
        <v>0.241849475132972</v>
      </c>
      <c r="P150">
        <v>0.92017262321157101</v>
      </c>
      <c r="Q150">
        <v>0.805844195438289</v>
      </c>
      <c r="R150">
        <v>-0.79711587636426495</v>
      </c>
      <c r="S150">
        <v>0</v>
      </c>
      <c r="T150">
        <v>15.17</v>
      </c>
      <c r="U150">
        <v>4.5</v>
      </c>
    </row>
    <row r="151" spans="1:21" x14ac:dyDescent="0.25">
      <c r="A151" t="s">
        <v>370</v>
      </c>
      <c r="B151">
        <v>57</v>
      </c>
      <c r="C151">
        <v>83.33</v>
      </c>
      <c r="D151">
        <v>83.33</v>
      </c>
      <c r="E151">
        <v>62.5</v>
      </c>
      <c r="F151">
        <v>87.5</v>
      </c>
      <c r="G151">
        <v>62.5</v>
      </c>
      <c r="H151">
        <v>-0.28894073734574799</v>
      </c>
      <c r="I151">
        <v>-0.10605337958384201</v>
      </c>
      <c r="J151">
        <v>-3.2813193315108999E-2</v>
      </c>
      <c r="K151">
        <v>-0.27759607722219498</v>
      </c>
      <c r="L151">
        <v>1.2626472533709401</v>
      </c>
      <c r="M151">
        <v>2.16</v>
      </c>
      <c r="N151">
        <v>0</v>
      </c>
      <c r="O151">
        <v>1.0687878442077701</v>
      </c>
      <c r="P151">
        <v>-0.63292105543370702</v>
      </c>
      <c r="Q151">
        <v>0.28762688949423698</v>
      </c>
      <c r="R151">
        <v>1.6309059169670801</v>
      </c>
      <c r="S151">
        <v>2.41</v>
      </c>
      <c r="T151">
        <v>14.12</v>
      </c>
      <c r="U151">
        <v>3</v>
      </c>
    </row>
    <row r="152" spans="1:21" x14ac:dyDescent="0.25">
      <c r="A152" t="s">
        <v>371</v>
      </c>
      <c r="B152">
        <v>52</v>
      </c>
      <c r="C152">
        <v>50</v>
      </c>
      <c r="D152">
        <v>50</v>
      </c>
      <c r="E152">
        <v>50</v>
      </c>
      <c r="F152">
        <v>87.5</v>
      </c>
      <c r="G152">
        <v>50</v>
      </c>
      <c r="H152">
        <v>-0.18799711421447801</v>
      </c>
      <c r="I152">
        <v>1.43588623251403</v>
      </c>
      <c r="J152">
        <v>1.6696845627572401</v>
      </c>
      <c r="K152">
        <v>1.04030290256182</v>
      </c>
      <c r="L152">
        <v>0.243408262437247</v>
      </c>
      <c r="M152">
        <v>4.3099999999999996</v>
      </c>
      <c r="N152">
        <v>19.39</v>
      </c>
      <c r="O152">
        <v>-0.90265194222633804</v>
      </c>
      <c r="P152">
        <v>-1.0085871061885401</v>
      </c>
      <c r="Q152">
        <v>-0.652353101631718</v>
      </c>
      <c r="R152">
        <v>-1.2897822231232901</v>
      </c>
      <c r="S152">
        <v>0.71</v>
      </c>
      <c r="T152">
        <v>11.18</v>
      </c>
      <c r="U152">
        <v>4</v>
      </c>
    </row>
    <row r="153" spans="1:21" x14ac:dyDescent="0.25">
      <c r="A153" t="s">
        <v>373</v>
      </c>
      <c r="B153">
        <v>52</v>
      </c>
      <c r="C153">
        <v>83.33</v>
      </c>
      <c r="D153">
        <v>66.67</v>
      </c>
      <c r="E153">
        <v>62.5</v>
      </c>
      <c r="F153">
        <v>87.5</v>
      </c>
      <c r="G153">
        <v>50</v>
      </c>
      <c r="H153">
        <v>0.86411358908090397</v>
      </c>
      <c r="I153">
        <v>0.96762695824617795</v>
      </c>
      <c r="J153">
        <v>1.7958942827948701</v>
      </c>
      <c r="K153">
        <v>1.26633923705413</v>
      </c>
      <c r="L153">
        <v>6.4834332410848003E-2</v>
      </c>
      <c r="M153">
        <v>0</v>
      </c>
      <c r="N153">
        <v>22.7</v>
      </c>
      <c r="O153">
        <v>-0.72090828736678803</v>
      </c>
      <c r="P153">
        <v>-0.77335802243963403</v>
      </c>
      <c r="Q153">
        <v>-0.179095912298673</v>
      </c>
      <c r="R153">
        <v>-1.2897822231232901</v>
      </c>
      <c r="S153">
        <v>0</v>
      </c>
      <c r="T153">
        <v>16.850000000000001</v>
      </c>
      <c r="U153">
        <v>5.5</v>
      </c>
    </row>
    <row r="154" spans="1:21" x14ac:dyDescent="0.25">
      <c r="A154" t="s">
        <v>374</v>
      </c>
      <c r="B154">
        <v>57</v>
      </c>
      <c r="C154">
        <v>91.67</v>
      </c>
      <c r="D154">
        <v>75</v>
      </c>
      <c r="E154">
        <v>50</v>
      </c>
      <c r="F154">
        <v>62.5</v>
      </c>
      <c r="G154">
        <v>100</v>
      </c>
      <c r="H154">
        <v>0.29184032085373202</v>
      </c>
      <c r="I154">
        <v>0.80886465936302898</v>
      </c>
      <c r="J154">
        <v>0.24313687635883999</v>
      </c>
      <c r="K154">
        <v>-1.27847274408766</v>
      </c>
      <c r="L154">
        <v>1.2626472533709401</v>
      </c>
      <c r="M154">
        <v>4.1399999999999997</v>
      </c>
      <c r="N154">
        <v>24.56</v>
      </c>
      <c r="O154">
        <v>-1.33380761714658</v>
      </c>
      <c r="P154">
        <v>0.73658348713029498</v>
      </c>
      <c r="Q154">
        <v>-0.39401233263817598</v>
      </c>
      <c r="R154">
        <v>0.69393274705139196</v>
      </c>
      <c r="S154">
        <v>0.63</v>
      </c>
      <c r="T154">
        <v>11.03</v>
      </c>
      <c r="U154">
        <v>3.5</v>
      </c>
    </row>
    <row r="155" spans="1:21" x14ac:dyDescent="0.25">
      <c r="A155" t="s">
        <v>375</v>
      </c>
      <c r="B155">
        <v>52</v>
      </c>
      <c r="C155">
        <v>83.33</v>
      </c>
      <c r="D155">
        <v>16.670000000000002</v>
      </c>
      <c r="E155">
        <v>37.5</v>
      </c>
      <c r="F155">
        <v>100</v>
      </c>
      <c r="G155">
        <v>62.5</v>
      </c>
      <c r="H155">
        <v>-1.09671262469396</v>
      </c>
      <c r="I155">
        <v>1.1023534014084699</v>
      </c>
      <c r="J155">
        <v>4.0225655690389203E-2</v>
      </c>
      <c r="K155">
        <v>-1.27975078618214</v>
      </c>
      <c r="L155">
        <v>1.2626472533709401</v>
      </c>
      <c r="M155">
        <v>7.64</v>
      </c>
      <c r="N155">
        <v>25.83</v>
      </c>
      <c r="O155">
        <v>-1.79909649459759E-2</v>
      </c>
      <c r="P155">
        <v>-0.39339941942831502</v>
      </c>
      <c r="Q155">
        <v>0.18833992363409999</v>
      </c>
      <c r="R155">
        <v>5.63165563998494E-2</v>
      </c>
      <c r="S155">
        <v>0.56999999999999995</v>
      </c>
      <c r="T155">
        <v>17.100000000000001</v>
      </c>
      <c r="U155">
        <v>5.5</v>
      </c>
    </row>
    <row r="156" spans="1:21" x14ac:dyDescent="0.25">
      <c r="A156" t="s">
        <v>376</v>
      </c>
      <c r="B156">
        <v>52</v>
      </c>
      <c r="C156">
        <v>58.33</v>
      </c>
      <c r="D156">
        <v>41.67</v>
      </c>
      <c r="E156">
        <v>87.5</v>
      </c>
      <c r="F156">
        <v>100</v>
      </c>
      <c r="G156">
        <v>50</v>
      </c>
      <c r="H156">
        <v>-0.13650050277738501</v>
      </c>
      <c r="I156">
        <v>0.15063426154470699</v>
      </c>
      <c r="J156">
        <v>4.0225655690389203E-2</v>
      </c>
      <c r="K156">
        <v>-1.27975078618214</v>
      </c>
      <c r="L156" t="s">
        <v>215</v>
      </c>
      <c r="M156">
        <v>1.18</v>
      </c>
      <c r="N156">
        <v>21.62</v>
      </c>
      <c r="O156">
        <v>-0.53555520051763195</v>
      </c>
      <c r="P156">
        <v>-0.67195074139315802</v>
      </c>
      <c r="Q156">
        <v>0.22573370978319801</v>
      </c>
      <c r="R156">
        <v>1.6309059169670801</v>
      </c>
      <c r="S156">
        <v>3.5</v>
      </c>
      <c r="T156">
        <v>9.65</v>
      </c>
      <c r="U156">
        <v>4</v>
      </c>
    </row>
    <row r="157" spans="1:21" x14ac:dyDescent="0.25">
      <c r="A157" t="s">
        <v>377</v>
      </c>
      <c r="B157">
        <v>52</v>
      </c>
      <c r="C157">
        <v>58.33</v>
      </c>
      <c r="D157">
        <v>41.67</v>
      </c>
      <c r="E157">
        <v>50</v>
      </c>
      <c r="F157">
        <v>100</v>
      </c>
      <c r="G157">
        <v>62.5</v>
      </c>
      <c r="H157">
        <v>-1.48262774182947</v>
      </c>
      <c r="I157">
        <v>1.1597294234686599</v>
      </c>
      <c r="J157">
        <v>-0.26293484538518103</v>
      </c>
      <c r="K157">
        <v>-0.98508784648589798</v>
      </c>
      <c r="L157">
        <v>-1.0449692073238599</v>
      </c>
      <c r="M157">
        <v>2.89</v>
      </c>
      <c r="N157">
        <v>18.71</v>
      </c>
      <c r="O157">
        <v>-1.0152493685445001</v>
      </c>
      <c r="P157">
        <v>-0.31075169881638998</v>
      </c>
      <c r="Q157">
        <v>-0.86550984586019997</v>
      </c>
      <c r="R157">
        <v>0.69393274705139196</v>
      </c>
      <c r="S157">
        <v>0.84</v>
      </c>
      <c r="T157">
        <v>11.79</v>
      </c>
      <c r="U157">
        <v>3</v>
      </c>
    </row>
    <row r="158" spans="1:21" x14ac:dyDescent="0.25">
      <c r="A158" t="s">
        <v>378</v>
      </c>
      <c r="B158">
        <v>57</v>
      </c>
      <c r="C158">
        <v>75</v>
      </c>
      <c r="D158">
        <v>75</v>
      </c>
      <c r="E158">
        <v>50</v>
      </c>
      <c r="F158">
        <v>100</v>
      </c>
      <c r="G158">
        <v>62.5</v>
      </c>
      <c r="H158">
        <v>1.6789544968136501</v>
      </c>
      <c r="I158">
        <v>1.33703217542237</v>
      </c>
      <c r="J158">
        <v>-0.50530315286921801</v>
      </c>
      <c r="K158">
        <v>-0.36701736974774302</v>
      </c>
      <c r="L158">
        <v>1.2626472533709401</v>
      </c>
      <c r="M158">
        <v>8.18</v>
      </c>
      <c r="N158">
        <v>18.68</v>
      </c>
      <c r="O158">
        <v>-0.142833817924405</v>
      </c>
      <c r="P158">
        <v>1.27904406803685</v>
      </c>
      <c r="Q158">
        <v>1.1980561171300901</v>
      </c>
      <c r="R158">
        <v>0.69393274705139196</v>
      </c>
      <c r="S158">
        <v>3.26</v>
      </c>
      <c r="T158">
        <v>11.93</v>
      </c>
      <c r="U158">
        <v>4.5</v>
      </c>
    </row>
    <row r="159" spans="1:21" x14ac:dyDescent="0.25">
      <c r="A159" t="s">
        <v>379</v>
      </c>
      <c r="B159">
        <v>57</v>
      </c>
      <c r="C159">
        <v>91.67</v>
      </c>
      <c r="D159">
        <v>66.67</v>
      </c>
      <c r="E159">
        <v>62.5</v>
      </c>
      <c r="F159">
        <v>100</v>
      </c>
      <c r="G159">
        <v>62.5</v>
      </c>
      <c r="H159">
        <v>0.206342106629268</v>
      </c>
      <c r="I159">
        <v>0.63364522484723396</v>
      </c>
      <c r="J159">
        <v>0.33455439852876401</v>
      </c>
      <c r="K159">
        <v>0.329112919976709</v>
      </c>
      <c r="L159">
        <v>0.289859516508856</v>
      </c>
      <c r="M159">
        <v>6.67</v>
      </c>
      <c r="N159">
        <v>14.11</v>
      </c>
      <c r="O159">
        <v>-0.85747058654817698</v>
      </c>
      <c r="P159">
        <v>1.42962861400115</v>
      </c>
      <c r="Q159">
        <v>-1.3882811484649999</v>
      </c>
      <c r="R159">
        <v>0.11422728583116599</v>
      </c>
      <c r="S159">
        <v>0.14000000000000001</v>
      </c>
      <c r="T159">
        <v>8.59</v>
      </c>
      <c r="U159">
        <v>4.5</v>
      </c>
    </row>
    <row r="160" spans="1:21" x14ac:dyDescent="0.25">
      <c r="A160" t="s">
        <v>380</v>
      </c>
      <c r="B160">
        <v>54</v>
      </c>
      <c r="C160">
        <v>66.67</v>
      </c>
      <c r="D160">
        <v>58.33</v>
      </c>
      <c r="E160">
        <v>75</v>
      </c>
      <c r="F160">
        <v>100</v>
      </c>
      <c r="G160">
        <v>50</v>
      </c>
      <c r="H160">
        <v>-0.99798316581983404</v>
      </c>
      <c r="I160">
        <v>-0.796810099443507</v>
      </c>
      <c r="J160">
        <v>-0.67169046051473302</v>
      </c>
      <c r="K160">
        <v>1.2545127063994299</v>
      </c>
      <c r="L160">
        <v>0.17146056839806001</v>
      </c>
      <c r="M160">
        <v>10.07</v>
      </c>
      <c r="N160">
        <v>23.06</v>
      </c>
      <c r="O160">
        <v>7.7827091310324004E-2</v>
      </c>
      <c r="P160">
        <v>-1.5216883463083399</v>
      </c>
      <c r="Q160">
        <v>-1.1755604013954599</v>
      </c>
      <c r="R160">
        <v>-0.34148451231344501</v>
      </c>
      <c r="S160">
        <v>1.55</v>
      </c>
      <c r="T160">
        <v>14.82</v>
      </c>
      <c r="U160">
        <v>3.5</v>
      </c>
    </row>
    <row r="161" spans="1:21" x14ac:dyDescent="0.25">
      <c r="A161" t="s">
        <v>381</v>
      </c>
      <c r="B161">
        <v>54</v>
      </c>
      <c r="C161">
        <v>75</v>
      </c>
      <c r="D161">
        <v>66.67</v>
      </c>
      <c r="E161">
        <v>62.5</v>
      </c>
      <c r="F161">
        <v>100</v>
      </c>
      <c r="G161">
        <v>62.5</v>
      </c>
      <c r="H161">
        <v>1.3729037343775701</v>
      </c>
      <c r="I161">
        <v>0.56601010622987702</v>
      </c>
      <c r="J161">
        <v>-1.54159778954324</v>
      </c>
      <c r="K161">
        <v>1.0961088056693999</v>
      </c>
      <c r="L161">
        <v>1.2626472533709401</v>
      </c>
      <c r="M161">
        <v>1.1499999999999999</v>
      </c>
      <c r="N161">
        <v>23.32</v>
      </c>
      <c r="O161">
        <v>0.62739384544323995</v>
      </c>
      <c r="P161">
        <v>0.116229352723466</v>
      </c>
      <c r="Q161">
        <v>-0.49132811927472902</v>
      </c>
      <c r="R161">
        <v>5.63165563998494E-2</v>
      </c>
      <c r="S161">
        <v>0.41</v>
      </c>
      <c r="T161">
        <v>14.72</v>
      </c>
      <c r="U161">
        <v>3.5</v>
      </c>
    </row>
    <row r="162" spans="1:21" x14ac:dyDescent="0.25">
      <c r="A162" t="s">
        <v>382</v>
      </c>
      <c r="B162">
        <v>56</v>
      </c>
      <c r="C162">
        <v>75</v>
      </c>
      <c r="D162">
        <v>66.67</v>
      </c>
      <c r="E162">
        <v>37.5</v>
      </c>
      <c r="F162">
        <v>100</v>
      </c>
      <c r="G162">
        <v>37.5</v>
      </c>
      <c r="H162">
        <v>1.2345276896221</v>
      </c>
      <c r="I162">
        <v>1.8583468700483301</v>
      </c>
      <c r="J162">
        <v>-0.18160755900346701</v>
      </c>
      <c r="K162">
        <v>-1.6935740611769801</v>
      </c>
      <c r="L162">
        <v>-2.01521035683629</v>
      </c>
      <c r="M162">
        <v>4.7300000000000004</v>
      </c>
      <c r="N162">
        <v>15.05</v>
      </c>
      <c r="O162">
        <v>0.89517304930371</v>
      </c>
      <c r="P162">
        <v>-0.33446809514512299</v>
      </c>
      <c r="Q162">
        <v>-0.54000591097872497</v>
      </c>
      <c r="R162">
        <v>-0.34140407821965302</v>
      </c>
      <c r="S162">
        <v>0.55000000000000004</v>
      </c>
      <c r="T162">
        <v>13.84</v>
      </c>
      <c r="U162">
        <v>4</v>
      </c>
    </row>
    <row r="163" spans="1:21" x14ac:dyDescent="0.25">
      <c r="A163" t="s">
        <v>383</v>
      </c>
      <c r="B163">
        <v>54</v>
      </c>
      <c r="C163">
        <v>41.67</v>
      </c>
      <c r="D163">
        <v>75</v>
      </c>
      <c r="E163">
        <v>37.5</v>
      </c>
      <c r="F163">
        <v>100</v>
      </c>
      <c r="G163">
        <v>25</v>
      </c>
      <c r="H163">
        <v>0.47528605488737002</v>
      </c>
      <c r="I163">
        <v>-5.9242468239262998E-2</v>
      </c>
      <c r="J163">
        <v>0.29101915111869098</v>
      </c>
      <c r="K163">
        <v>1.82759569368855</v>
      </c>
      <c r="L163" t="s">
        <v>215</v>
      </c>
      <c r="M163">
        <v>9.9499999999999993</v>
      </c>
      <c r="N163">
        <v>23.65</v>
      </c>
      <c r="O163">
        <v>1.9699997555823501</v>
      </c>
      <c r="P163">
        <v>1.3123027525104001</v>
      </c>
      <c r="Q163">
        <v>-1.2041496603031401</v>
      </c>
      <c r="R163">
        <v>-0.43634979035917199</v>
      </c>
      <c r="S163">
        <v>0</v>
      </c>
      <c r="T163">
        <v>13.56</v>
      </c>
      <c r="U163">
        <v>2</v>
      </c>
    </row>
    <row r="164" spans="1:21" x14ac:dyDescent="0.25">
      <c r="A164" t="s">
        <v>384</v>
      </c>
      <c r="B164">
        <v>56</v>
      </c>
      <c r="C164">
        <v>58.33</v>
      </c>
      <c r="D164">
        <v>83.33</v>
      </c>
      <c r="E164">
        <v>62.5</v>
      </c>
      <c r="F164">
        <v>100</v>
      </c>
      <c r="G164">
        <v>25</v>
      </c>
      <c r="H164">
        <v>0.91580216750935595</v>
      </c>
      <c r="I164">
        <v>1.08000220959908</v>
      </c>
      <c r="J164">
        <v>0.68954631992753801</v>
      </c>
      <c r="K164">
        <v>0.43184421395191602</v>
      </c>
      <c r="L164">
        <v>1.2626472533709401</v>
      </c>
      <c r="M164">
        <v>7.73</v>
      </c>
      <c r="N164">
        <v>25.4</v>
      </c>
      <c r="O164">
        <v>-0.35385561118166198</v>
      </c>
      <c r="P164">
        <v>0.60998703673967303</v>
      </c>
      <c r="Q164">
        <v>1.1804244380756701</v>
      </c>
      <c r="R164">
        <v>1.0512004557468499</v>
      </c>
      <c r="S164">
        <v>2.12</v>
      </c>
      <c r="T164">
        <v>17.55</v>
      </c>
      <c r="U164">
        <v>5</v>
      </c>
    </row>
    <row r="165" spans="1:21" x14ac:dyDescent="0.25">
      <c r="A165" t="s">
        <v>385</v>
      </c>
      <c r="B165">
        <v>56</v>
      </c>
      <c r="C165">
        <v>58.33</v>
      </c>
      <c r="D165">
        <v>58.33</v>
      </c>
      <c r="E165">
        <v>75</v>
      </c>
      <c r="F165">
        <v>100</v>
      </c>
      <c r="G165">
        <v>12.5</v>
      </c>
      <c r="H165">
        <v>-1.01437340897652</v>
      </c>
      <c r="I165">
        <v>1.2616598072176499</v>
      </c>
      <c r="J165">
        <v>0.191751300178788</v>
      </c>
      <c r="K165">
        <v>-2.2603825825981199</v>
      </c>
      <c r="L165">
        <v>-1.3004809261338801</v>
      </c>
      <c r="M165">
        <v>8.0500000000000007</v>
      </c>
      <c r="N165">
        <v>24.46</v>
      </c>
      <c r="O165">
        <v>0.85452033177116704</v>
      </c>
      <c r="P165">
        <v>-1.0453781740963599</v>
      </c>
      <c r="Q165">
        <v>-0.74283875985388403</v>
      </c>
      <c r="R165">
        <v>-1.2897822231232901</v>
      </c>
      <c r="S165">
        <v>0.77</v>
      </c>
      <c r="T165">
        <v>13.7</v>
      </c>
      <c r="U165">
        <v>2</v>
      </c>
    </row>
    <row r="166" spans="1:21" x14ac:dyDescent="0.25">
      <c r="A166" t="s">
        <v>386</v>
      </c>
      <c r="B166">
        <v>54</v>
      </c>
      <c r="C166">
        <v>41.67</v>
      </c>
      <c r="D166">
        <v>75</v>
      </c>
      <c r="E166">
        <v>25</v>
      </c>
      <c r="F166">
        <v>100</v>
      </c>
      <c r="G166">
        <v>50</v>
      </c>
      <c r="H166">
        <v>0.63277158897927599</v>
      </c>
      <c r="I166">
        <v>-0.98389425707164002</v>
      </c>
      <c r="J166">
        <v>0.63961287098210895</v>
      </c>
      <c r="K166">
        <v>-0.39961816516385401</v>
      </c>
      <c r="L166">
        <v>-0.61508471530424702</v>
      </c>
      <c r="M166">
        <v>1.19</v>
      </c>
      <c r="N166">
        <v>18.77</v>
      </c>
      <c r="O166">
        <v>-0.136169989489655</v>
      </c>
      <c r="P166">
        <v>0.226132676189993</v>
      </c>
      <c r="Q166">
        <v>-0.50262508946221596</v>
      </c>
      <c r="R166">
        <v>-0.79711587636426495</v>
      </c>
      <c r="S166">
        <v>0.56000000000000005</v>
      </c>
      <c r="T166">
        <v>12.43</v>
      </c>
      <c r="U166">
        <v>4.5</v>
      </c>
    </row>
    <row r="167" spans="1:21" x14ac:dyDescent="0.25">
      <c r="A167" t="s">
        <v>387</v>
      </c>
      <c r="B167">
        <v>56</v>
      </c>
      <c r="C167">
        <v>58.33</v>
      </c>
      <c r="D167">
        <v>66.67</v>
      </c>
      <c r="E167">
        <v>37.5</v>
      </c>
      <c r="F167">
        <v>100</v>
      </c>
      <c r="G167">
        <v>50</v>
      </c>
      <c r="H167">
        <v>0.64000583290252799</v>
      </c>
      <c r="I167">
        <v>1.4632618552885699</v>
      </c>
      <c r="J167">
        <v>-8.7022138418105993E-2</v>
      </c>
      <c r="K167">
        <v>0.52287590315518895</v>
      </c>
      <c r="L167">
        <v>-0.35943021925459301</v>
      </c>
      <c r="M167">
        <v>5.39</v>
      </c>
      <c r="N167">
        <v>3.15</v>
      </c>
      <c r="O167">
        <v>-2.6687858030351901</v>
      </c>
      <c r="P167">
        <v>1.38637332447922</v>
      </c>
      <c r="Q167">
        <v>0.108223208034741</v>
      </c>
      <c r="R167">
        <v>-1.36779293974744</v>
      </c>
      <c r="S167">
        <v>0</v>
      </c>
      <c r="T167">
        <v>13.51</v>
      </c>
      <c r="U167">
        <v>2.5</v>
      </c>
    </row>
    <row r="168" spans="1:21" x14ac:dyDescent="0.25">
      <c r="A168" t="s">
        <v>388</v>
      </c>
      <c r="B168">
        <v>53</v>
      </c>
      <c r="C168">
        <v>75</v>
      </c>
      <c r="D168">
        <v>75</v>
      </c>
      <c r="E168">
        <v>25</v>
      </c>
      <c r="F168">
        <v>87.5</v>
      </c>
      <c r="G168">
        <v>75</v>
      </c>
      <c r="H168">
        <v>1.0303785360008999</v>
      </c>
      <c r="I168">
        <v>1.7930423826991101E-2</v>
      </c>
      <c r="J168">
        <v>0.34588983071311802</v>
      </c>
      <c r="K168">
        <v>-1.9323322827168301</v>
      </c>
      <c r="L168">
        <v>1.2626472533709401</v>
      </c>
      <c r="M168">
        <v>6.82</v>
      </c>
      <c r="N168">
        <v>15.48</v>
      </c>
      <c r="O168">
        <v>0.633128757073532</v>
      </c>
      <c r="P168">
        <v>0.38545756252927998</v>
      </c>
      <c r="Q168">
        <v>-0.43612079768946099</v>
      </c>
      <c r="R168">
        <v>0.595569091696032</v>
      </c>
      <c r="S168">
        <v>0</v>
      </c>
      <c r="T168">
        <v>10.16</v>
      </c>
      <c r="U168">
        <v>1</v>
      </c>
    </row>
    <row r="169" spans="1:21" x14ac:dyDescent="0.25">
      <c r="A169" t="s">
        <v>390</v>
      </c>
      <c r="B169">
        <v>52</v>
      </c>
      <c r="C169">
        <v>75</v>
      </c>
      <c r="D169">
        <v>66.67</v>
      </c>
      <c r="E169">
        <v>37.5</v>
      </c>
      <c r="F169">
        <v>100</v>
      </c>
      <c r="G169">
        <v>50</v>
      </c>
      <c r="H169">
        <v>-1.5875019646337001</v>
      </c>
      <c r="I169">
        <v>-1.4383625065149099</v>
      </c>
      <c r="J169">
        <v>-2.00621234512947</v>
      </c>
      <c r="K169">
        <v>1.82759569368855</v>
      </c>
      <c r="L169">
        <v>0.816670872370025</v>
      </c>
      <c r="M169">
        <v>6.64</v>
      </c>
      <c r="N169">
        <v>26.38</v>
      </c>
      <c r="O169">
        <v>0.42955716681478301</v>
      </c>
      <c r="P169">
        <v>-0.47395593386424001</v>
      </c>
      <c r="Q169">
        <v>1.0631223920605</v>
      </c>
      <c r="R169">
        <v>-0.79711587636426495</v>
      </c>
      <c r="S169">
        <v>7.0000000000000007E-2</v>
      </c>
      <c r="T169">
        <v>11.39</v>
      </c>
      <c r="U169">
        <v>1.5</v>
      </c>
    </row>
    <row r="170" spans="1:21" x14ac:dyDescent="0.25">
      <c r="A170" t="s">
        <v>391</v>
      </c>
      <c r="B170">
        <v>52</v>
      </c>
      <c r="C170">
        <v>33.33</v>
      </c>
      <c r="D170">
        <v>58.33</v>
      </c>
      <c r="E170">
        <v>75</v>
      </c>
      <c r="F170">
        <v>100</v>
      </c>
      <c r="G170">
        <v>75</v>
      </c>
      <c r="H170">
        <v>-1.23805452106561</v>
      </c>
      <c r="I170">
        <v>-9.5147581061786904E-2</v>
      </c>
      <c r="J170">
        <v>-0.76675740537563197</v>
      </c>
      <c r="K170">
        <v>-5.7111807516598501E-2</v>
      </c>
      <c r="L170">
        <v>-0.68552074756115899</v>
      </c>
      <c r="M170">
        <v>3.77</v>
      </c>
      <c r="N170">
        <v>22.72</v>
      </c>
      <c r="O170">
        <v>0.485354840847875</v>
      </c>
      <c r="P170">
        <v>-4.6840221989471902E-2</v>
      </c>
      <c r="Q170">
        <v>-0.25784124281825099</v>
      </c>
      <c r="R170">
        <v>-1.3909972486691</v>
      </c>
      <c r="S170">
        <v>0.76</v>
      </c>
      <c r="T170">
        <v>9.3800000000000008</v>
      </c>
      <c r="U170">
        <v>3</v>
      </c>
    </row>
    <row r="171" spans="1:21" x14ac:dyDescent="0.25">
      <c r="A171" t="s">
        <v>392</v>
      </c>
      <c r="B171">
        <v>53</v>
      </c>
      <c r="C171">
        <v>50</v>
      </c>
      <c r="D171">
        <v>58.33</v>
      </c>
      <c r="E171">
        <v>75</v>
      </c>
      <c r="F171">
        <v>62.5</v>
      </c>
      <c r="G171">
        <v>100</v>
      </c>
      <c r="H171">
        <v>-0.59111524100472401</v>
      </c>
      <c r="I171">
        <v>4.0561515187841297E-2</v>
      </c>
      <c r="J171">
        <v>-1.70065710596582</v>
      </c>
      <c r="K171">
        <v>1.4438954773909201</v>
      </c>
      <c r="L171">
        <v>3.8456553688881699E-3</v>
      </c>
      <c r="M171">
        <v>3.24</v>
      </c>
      <c r="N171">
        <v>8.31</v>
      </c>
      <c r="O171">
        <v>-0.23246650228121599</v>
      </c>
      <c r="P171">
        <v>-1.24824144378949</v>
      </c>
      <c r="Q171">
        <v>-1.06579198007381</v>
      </c>
      <c r="R171">
        <v>1.09165338167089</v>
      </c>
      <c r="S171">
        <v>0</v>
      </c>
      <c r="T171">
        <v>6.03</v>
      </c>
      <c r="U171">
        <v>3</v>
      </c>
    </row>
    <row r="172" spans="1:21" x14ac:dyDescent="0.25">
      <c r="A172" t="s">
        <v>393</v>
      </c>
      <c r="B172">
        <v>52</v>
      </c>
      <c r="C172">
        <v>58.33</v>
      </c>
      <c r="D172">
        <v>50</v>
      </c>
      <c r="E172">
        <v>0</v>
      </c>
      <c r="F172">
        <v>100</v>
      </c>
      <c r="G172">
        <v>75</v>
      </c>
      <c r="H172">
        <v>-1.0150674293258199</v>
      </c>
      <c r="I172">
        <v>-2.52882332515727</v>
      </c>
      <c r="J172">
        <v>-1.4597616814530201</v>
      </c>
      <c r="K172">
        <v>1.04030290256182</v>
      </c>
      <c r="L172">
        <v>0.816670872370025</v>
      </c>
      <c r="M172">
        <v>5.6</v>
      </c>
      <c r="N172">
        <v>23.16</v>
      </c>
      <c r="O172">
        <v>-2.3609825665337099E-3</v>
      </c>
      <c r="P172">
        <v>1.24058071862387</v>
      </c>
      <c r="Q172">
        <v>1.3601715897864</v>
      </c>
      <c r="R172">
        <v>-0.83407042497867401</v>
      </c>
      <c r="S172">
        <v>0.72</v>
      </c>
      <c r="T172">
        <v>12.12</v>
      </c>
      <c r="U172">
        <v>1</v>
      </c>
    </row>
    <row r="173" spans="1:21" x14ac:dyDescent="0.25">
      <c r="A173" t="s">
        <v>394</v>
      </c>
      <c r="B173">
        <v>53</v>
      </c>
      <c r="C173">
        <v>83.33</v>
      </c>
      <c r="D173">
        <v>50</v>
      </c>
      <c r="E173">
        <v>50</v>
      </c>
      <c r="F173">
        <v>100</v>
      </c>
      <c r="G173">
        <v>87.5</v>
      </c>
      <c r="H173">
        <v>1.8434024425316999</v>
      </c>
      <c r="I173">
        <v>0.40554459397578002</v>
      </c>
      <c r="J173">
        <v>-1.9534450497485301E-2</v>
      </c>
      <c r="K173">
        <v>-0.77577817335383603</v>
      </c>
      <c r="L173">
        <v>1.2626472533709401</v>
      </c>
      <c r="M173">
        <v>5.03</v>
      </c>
      <c r="N173">
        <v>25.58</v>
      </c>
      <c r="O173">
        <v>-1.0059761604683699</v>
      </c>
      <c r="P173">
        <v>0.12922213271119701</v>
      </c>
      <c r="Q173">
        <v>-0.87293997526948797</v>
      </c>
      <c r="R173">
        <v>1.09165338167089</v>
      </c>
      <c r="S173">
        <v>0</v>
      </c>
      <c r="T173">
        <v>9.4700000000000006</v>
      </c>
      <c r="U173">
        <v>5.5</v>
      </c>
    </row>
    <row r="174" spans="1:21" x14ac:dyDescent="0.25">
      <c r="A174" t="s">
        <v>395</v>
      </c>
      <c r="B174">
        <v>53</v>
      </c>
      <c r="C174">
        <v>100</v>
      </c>
      <c r="D174">
        <v>66.67</v>
      </c>
      <c r="E174">
        <v>37.5</v>
      </c>
      <c r="F174">
        <v>75</v>
      </c>
      <c r="G174">
        <v>75</v>
      </c>
      <c r="H174">
        <v>1.3546373325079499</v>
      </c>
      <c r="I174">
        <v>0.45524581319284002</v>
      </c>
      <c r="J174">
        <v>-1.0348425582221501</v>
      </c>
      <c r="K174">
        <v>0.23627309008516401</v>
      </c>
      <c r="L174">
        <v>0.54607432302127301</v>
      </c>
      <c r="M174">
        <v>4.7</v>
      </c>
      <c r="N174">
        <v>8.5299999999999994</v>
      </c>
      <c r="O174">
        <v>8.6404617618753204E-2</v>
      </c>
      <c r="P174">
        <v>-1.6896119798006399</v>
      </c>
      <c r="Q174">
        <v>-0.98192265843343796</v>
      </c>
      <c r="R174">
        <v>1.09165338167089</v>
      </c>
      <c r="S174">
        <v>0</v>
      </c>
      <c r="T174">
        <v>16.02</v>
      </c>
      <c r="U174">
        <v>3.5</v>
      </c>
    </row>
    <row r="175" spans="1:21" x14ac:dyDescent="0.25">
      <c r="A175" t="s">
        <v>396</v>
      </c>
      <c r="B175">
        <v>52</v>
      </c>
      <c r="C175">
        <v>83.33</v>
      </c>
      <c r="D175">
        <v>83.33</v>
      </c>
      <c r="E175">
        <v>37.5</v>
      </c>
      <c r="F175">
        <v>87.5</v>
      </c>
      <c r="G175">
        <v>87.5</v>
      </c>
      <c r="H175">
        <v>-0.39165705226187297</v>
      </c>
      <c r="I175">
        <v>-2.0746616384973899</v>
      </c>
      <c r="J175">
        <v>-0.46748920680938999</v>
      </c>
      <c r="K175">
        <v>0.69593966609328906</v>
      </c>
      <c r="L175">
        <v>1.2626472533709401</v>
      </c>
      <c r="M175">
        <v>6.88</v>
      </c>
      <c r="N175">
        <v>20.81</v>
      </c>
      <c r="O175">
        <v>0.80109713096528701</v>
      </c>
      <c r="P175">
        <v>-1.39434706879624E-3</v>
      </c>
      <c r="Q175">
        <v>0.77626232846674004</v>
      </c>
      <c r="R175">
        <v>-0.79711587636426495</v>
      </c>
      <c r="S175">
        <v>0</v>
      </c>
      <c r="T175">
        <v>10.64</v>
      </c>
      <c r="U175">
        <v>1</v>
      </c>
    </row>
    <row r="176" spans="1:21" x14ac:dyDescent="0.25">
      <c r="A176" t="s">
        <v>397</v>
      </c>
      <c r="B176">
        <v>53</v>
      </c>
      <c r="C176">
        <v>66.67</v>
      </c>
      <c r="D176">
        <v>58.33</v>
      </c>
      <c r="E176">
        <v>37.5</v>
      </c>
      <c r="F176">
        <v>100</v>
      </c>
      <c r="G176">
        <v>75</v>
      </c>
      <c r="H176">
        <v>2.51665568198981E-2</v>
      </c>
      <c r="I176">
        <v>-0.58064435370938505</v>
      </c>
      <c r="J176">
        <v>2.2000400269200102</v>
      </c>
      <c r="K176">
        <v>1.8440646169670301</v>
      </c>
      <c r="L176">
        <v>1.2626472533709401</v>
      </c>
      <c r="M176">
        <v>3.54</v>
      </c>
      <c r="N176">
        <v>25.81</v>
      </c>
      <c r="O176">
        <v>0.26882441700911103</v>
      </c>
      <c r="P176">
        <v>0.18252318258257899</v>
      </c>
      <c r="Q176">
        <v>0.69992510202628</v>
      </c>
      <c r="R176">
        <v>5.63165563998494E-2</v>
      </c>
      <c r="S176">
        <v>0.34</v>
      </c>
      <c r="T176">
        <v>15.85</v>
      </c>
      <c r="U176">
        <v>4.5</v>
      </c>
    </row>
    <row r="177" spans="1:21" x14ac:dyDescent="0.25">
      <c r="A177" t="s">
        <v>398</v>
      </c>
      <c r="B177">
        <v>57</v>
      </c>
      <c r="C177">
        <v>100</v>
      </c>
      <c r="D177">
        <v>50</v>
      </c>
      <c r="E177">
        <v>75</v>
      </c>
      <c r="F177">
        <v>100</v>
      </c>
      <c r="G177">
        <v>62.5</v>
      </c>
      <c r="H177">
        <v>-0.422942970732261</v>
      </c>
      <c r="I177">
        <v>-0.517847699182719</v>
      </c>
      <c r="J177">
        <v>1.0916911076201601</v>
      </c>
      <c r="K177">
        <v>0.178229050236412</v>
      </c>
      <c r="L177">
        <v>0.816670872370025</v>
      </c>
      <c r="M177">
        <v>0</v>
      </c>
      <c r="N177">
        <v>24.69</v>
      </c>
      <c r="O177">
        <v>-0.72332413023944597</v>
      </c>
      <c r="P177">
        <v>-8.1882349961355794E-2</v>
      </c>
      <c r="Q177">
        <v>-0.142622561302201</v>
      </c>
      <c r="R177">
        <v>-1.2897822231232901</v>
      </c>
      <c r="S177">
        <v>0.32</v>
      </c>
      <c r="T177">
        <v>13.53</v>
      </c>
      <c r="U177">
        <v>5</v>
      </c>
    </row>
    <row r="178" spans="1:21" x14ac:dyDescent="0.25">
      <c r="A178" t="s">
        <v>399</v>
      </c>
      <c r="B178">
        <v>57</v>
      </c>
      <c r="C178">
        <v>66.67</v>
      </c>
      <c r="D178">
        <v>58.33</v>
      </c>
      <c r="E178">
        <v>50</v>
      </c>
      <c r="F178">
        <v>100</v>
      </c>
      <c r="G178">
        <v>62.5</v>
      </c>
      <c r="H178">
        <v>-0.124226229805756</v>
      </c>
      <c r="I178">
        <v>-0.52994680247444703</v>
      </c>
      <c r="J178">
        <v>0.22766426596999101</v>
      </c>
      <c r="K178">
        <v>0.29308711018889999</v>
      </c>
      <c r="L178">
        <v>0.13113188430075601</v>
      </c>
      <c r="M178">
        <v>3.83</v>
      </c>
      <c r="N178">
        <v>23.7</v>
      </c>
      <c r="O178">
        <v>1.1616299434644</v>
      </c>
      <c r="P178">
        <v>-0.78080740268130899</v>
      </c>
      <c r="Q178">
        <v>-0.298537119591747</v>
      </c>
      <c r="R178">
        <v>1.0512004557468499</v>
      </c>
      <c r="S178">
        <v>0.42</v>
      </c>
      <c r="T178">
        <v>15.32</v>
      </c>
      <c r="U178">
        <v>3.5</v>
      </c>
    </row>
    <row r="179" spans="1:21" x14ac:dyDescent="0.25">
      <c r="A179" t="s">
        <v>400</v>
      </c>
      <c r="B179">
        <v>57</v>
      </c>
      <c r="C179">
        <v>91.67</v>
      </c>
      <c r="D179">
        <v>50</v>
      </c>
      <c r="E179">
        <v>50</v>
      </c>
      <c r="F179">
        <v>50</v>
      </c>
      <c r="G179">
        <v>62.5</v>
      </c>
      <c r="H179">
        <v>1.1794237472621701E-3</v>
      </c>
      <c r="I179">
        <v>-0.54513807941869397</v>
      </c>
      <c r="J179">
        <v>-0.50825996635082105</v>
      </c>
      <c r="K179">
        <v>-0.38857947118472802</v>
      </c>
      <c r="L179">
        <v>1.2626472533709401</v>
      </c>
      <c r="M179">
        <v>11.87</v>
      </c>
      <c r="N179">
        <v>17.66</v>
      </c>
      <c r="O179">
        <v>0.13785580356170701</v>
      </c>
      <c r="P179">
        <v>0.48459658174734499</v>
      </c>
      <c r="Q179">
        <v>0.99960593824480604</v>
      </c>
      <c r="R179">
        <v>-0.34140407821965302</v>
      </c>
      <c r="S179">
        <v>0.47</v>
      </c>
      <c r="T179">
        <v>15.84</v>
      </c>
      <c r="U179">
        <v>1.5</v>
      </c>
    </row>
    <row r="180" spans="1:21" x14ac:dyDescent="0.25">
      <c r="A180" t="s">
        <v>401</v>
      </c>
      <c r="B180">
        <v>57</v>
      </c>
      <c r="C180">
        <v>58.33</v>
      </c>
      <c r="D180">
        <v>66.67</v>
      </c>
      <c r="E180">
        <v>50</v>
      </c>
      <c r="F180">
        <v>100</v>
      </c>
      <c r="G180">
        <v>75</v>
      </c>
      <c r="H180">
        <v>0.70949944686747601</v>
      </c>
      <c r="I180">
        <v>-0.21854982998160699</v>
      </c>
      <c r="J180">
        <v>0.202497489101297</v>
      </c>
      <c r="K180">
        <v>0.78493804743531703</v>
      </c>
      <c r="L180">
        <v>1.2626472533709401</v>
      </c>
      <c r="M180">
        <v>8.59</v>
      </c>
      <c r="N180">
        <v>24.48</v>
      </c>
      <c r="O180">
        <v>-0.77256100636403302</v>
      </c>
      <c r="P180">
        <v>1.3516021400224001</v>
      </c>
      <c r="Q180">
        <v>1.22074749054439</v>
      </c>
      <c r="R180">
        <v>-1.2897822231232901</v>
      </c>
      <c r="S180">
        <v>0.63</v>
      </c>
      <c r="T180">
        <v>10.119999999999999</v>
      </c>
      <c r="U180">
        <v>3.5</v>
      </c>
    </row>
    <row r="181" spans="1:21" x14ac:dyDescent="0.25">
      <c r="A181" t="s">
        <v>402</v>
      </c>
      <c r="B181">
        <v>53</v>
      </c>
      <c r="C181">
        <v>75</v>
      </c>
      <c r="D181">
        <v>100</v>
      </c>
      <c r="E181">
        <v>50</v>
      </c>
      <c r="F181">
        <v>87.5</v>
      </c>
      <c r="G181">
        <v>62.5</v>
      </c>
      <c r="H181">
        <v>-0.299939463203518</v>
      </c>
      <c r="I181">
        <v>-1.7795484830172799E-2</v>
      </c>
      <c r="J181">
        <v>-0.87571118877786303</v>
      </c>
      <c r="K181">
        <v>0.29308711018889999</v>
      </c>
      <c r="L181">
        <v>-0.609360205708258</v>
      </c>
      <c r="M181">
        <v>1.93</v>
      </c>
      <c r="N181">
        <v>22.25</v>
      </c>
      <c r="O181">
        <v>0.99671927008443395</v>
      </c>
      <c r="P181">
        <v>1.2838737604195001</v>
      </c>
      <c r="Q181">
        <v>0.42473870392344099</v>
      </c>
      <c r="R181">
        <v>0.51194792045066895</v>
      </c>
      <c r="S181">
        <v>1.0900000000000001</v>
      </c>
      <c r="T181">
        <v>15.9</v>
      </c>
      <c r="U181">
        <v>1.5</v>
      </c>
    </row>
    <row r="182" spans="1:21" x14ac:dyDescent="0.25">
      <c r="A182" t="s">
        <v>403</v>
      </c>
      <c r="B182">
        <v>53</v>
      </c>
      <c r="C182">
        <v>33.33</v>
      </c>
      <c r="D182">
        <v>50</v>
      </c>
      <c r="E182">
        <v>50</v>
      </c>
      <c r="F182">
        <v>100</v>
      </c>
      <c r="G182">
        <v>37.5</v>
      </c>
      <c r="H182">
        <v>0.52167129366663001</v>
      </c>
      <c r="I182">
        <v>0.32439952769408498</v>
      </c>
      <c r="J182">
        <v>-0.74214840041140295</v>
      </c>
      <c r="K182">
        <v>-0.75937529769060497</v>
      </c>
      <c r="L182">
        <v>-2.2914322470753201E-2</v>
      </c>
      <c r="M182">
        <v>1.98</v>
      </c>
      <c r="N182">
        <v>23.93</v>
      </c>
      <c r="O182">
        <v>1.13812250417285</v>
      </c>
      <c r="P182">
        <v>-0.41215304046246698</v>
      </c>
      <c r="Q182">
        <v>-0.12409240804053701</v>
      </c>
      <c r="R182">
        <v>5.63165563998494E-2</v>
      </c>
      <c r="S182">
        <v>0</v>
      </c>
      <c r="T182">
        <v>20.38</v>
      </c>
      <c r="U182">
        <v>2.5</v>
      </c>
    </row>
    <row r="183" spans="1:21" x14ac:dyDescent="0.25">
      <c r="A183" t="s">
        <v>404</v>
      </c>
      <c r="B183">
        <v>53</v>
      </c>
      <c r="C183">
        <v>66.67</v>
      </c>
      <c r="D183">
        <v>100</v>
      </c>
      <c r="E183">
        <v>75</v>
      </c>
      <c r="F183">
        <v>100</v>
      </c>
      <c r="G183">
        <v>75</v>
      </c>
      <c r="H183">
        <v>-1.44544056167795</v>
      </c>
      <c r="I183">
        <v>-0.757175943954004</v>
      </c>
      <c r="J183">
        <v>1.4226133421713001</v>
      </c>
      <c r="K183">
        <v>0.69593966609328906</v>
      </c>
      <c r="L183">
        <v>0.63809694234362702</v>
      </c>
      <c r="M183">
        <v>4.16</v>
      </c>
      <c r="N183">
        <v>27.07</v>
      </c>
      <c r="O183">
        <v>1.16255794936915</v>
      </c>
      <c r="P183">
        <v>-1.7661835190974799</v>
      </c>
      <c r="Q183">
        <v>7.48083863969944E-2</v>
      </c>
      <c r="R183">
        <v>-0.34140407821965302</v>
      </c>
      <c r="S183">
        <v>0.48</v>
      </c>
      <c r="T183">
        <v>16.22</v>
      </c>
      <c r="U183">
        <v>1</v>
      </c>
    </row>
    <row r="184" spans="1:21" x14ac:dyDescent="0.25">
      <c r="A184" t="s">
        <v>405</v>
      </c>
      <c r="B184">
        <v>59</v>
      </c>
      <c r="C184">
        <v>75</v>
      </c>
      <c r="D184">
        <v>41.67</v>
      </c>
      <c r="E184">
        <v>62.5</v>
      </c>
      <c r="F184">
        <v>87.5</v>
      </c>
      <c r="G184">
        <v>62.5</v>
      </c>
      <c r="H184">
        <v>0.44256410769283</v>
      </c>
      <c r="I184">
        <v>-1.0517541454441499</v>
      </c>
      <c r="J184">
        <v>-1.0264831195647901</v>
      </c>
      <c r="K184">
        <v>0.43184421395191602</v>
      </c>
      <c r="L184">
        <v>1.2626472533709401</v>
      </c>
      <c r="M184">
        <v>5.98</v>
      </c>
      <c r="N184">
        <v>16.899999999999999</v>
      </c>
      <c r="O184">
        <v>0.15702545107779101</v>
      </c>
      <c r="P184">
        <v>-0.19120292199616101</v>
      </c>
      <c r="Q184">
        <v>-0.29305797534418299</v>
      </c>
      <c r="R184">
        <v>-0.43634979035917199</v>
      </c>
      <c r="S184">
        <v>3</v>
      </c>
      <c r="T184">
        <v>11.39</v>
      </c>
      <c r="U184">
        <v>4.5</v>
      </c>
    </row>
    <row r="185" spans="1:21" x14ac:dyDescent="0.25">
      <c r="A185" t="s">
        <v>406</v>
      </c>
      <c r="B185">
        <v>55</v>
      </c>
      <c r="C185">
        <v>75</v>
      </c>
      <c r="D185">
        <v>83.33</v>
      </c>
      <c r="E185">
        <v>75</v>
      </c>
      <c r="F185">
        <v>62.5</v>
      </c>
      <c r="G185">
        <v>75</v>
      </c>
      <c r="H185">
        <v>-0.11745139367806499</v>
      </c>
      <c r="I185">
        <v>-0.111669188987225</v>
      </c>
      <c r="J185">
        <v>-1.74771490610466</v>
      </c>
      <c r="K185">
        <v>1.4961280300204201</v>
      </c>
      <c r="L185">
        <v>-1.7457661343311699</v>
      </c>
      <c r="M185">
        <v>0.48</v>
      </c>
      <c r="N185">
        <v>13.01</v>
      </c>
      <c r="O185">
        <v>-1.3550762322465999</v>
      </c>
      <c r="P185">
        <v>-0.65488971036375798</v>
      </c>
      <c r="Q185">
        <v>0.56498125068729899</v>
      </c>
      <c r="R185">
        <v>0.69393274705139196</v>
      </c>
      <c r="S185">
        <v>0.35</v>
      </c>
      <c r="T185">
        <v>12.68</v>
      </c>
      <c r="U185">
        <v>5.5</v>
      </c>
    </row>
    <row r="186" spans="1:21" x14ac:dyDescent="0.25">
      <c r="A186" t="s">
        <v>407</v>
      </c>
      <c r="B186">
        <v>59</v>
      </c>
      <c r="C186">
        <v>91.67</v>
      </c>
      <c r="D186">
        <v>66.67</v>
      </c>
      <c r="E186">
        <v>62.5</v>
      </c>
      <c r="F186">
        <v>62.5</v>
      </c>
      <c r="G186">
        <v>75</v>
      </c>
      <c r="H186">
        <v>0.32321619435912902</v>
      </c>
      <c r="I186">
        <v>-0.562865541878525</v>
      </c>
      <c r="J186">
        <v>1.71717848658412</v>
      </c>
      <c r="K186">
        <v>1.0961088056693999</v>
      </c>
      <c r="L186">
        <v>-3.0276673256450101E-2</v>
      </c>
      <c r="M186">
        <v>7.43</v>
      </c>
      <c r="N186">
        <v>4.4800000000000004</v>
      </c>
      <c r="O186">
        <v>1.0341180650567201</v>
      </c>
      <c r="P186">
        <v>-0.12892330786022199</v>
      </c>
      <c r="Q186">
        <v>4.0629523474048301E-2</v>
      </c>
      <c r="R186">
        <v>-0.45402407875341799</v>
      </c>
      <c r="S186">
        <v>2.44</v>
      </c>
      <c r="T186">
        <v>11.7</v>
      </c>
      <c r="U186">
        <v>3</v>
      </c>
    </row>
    <row r="187" spans="1:21" x14ac:dyDescent="0.25">
      <c r="A187" t="s">
        <v>408</v>
      </c>
      <c r="B187">
        <v>59</v>
      </c>
      <c r="C187">
        <v>83.33</v>
      </c>
      <c r="D187">
        <v>58.33</v>
      </c>
      <c r="E187">
        <v>12.5</v>
      </c>
      <c r="F187">
        <v>75</v>
      </c>
      <c r="G187">
        <v>62.5</v>
      </c>
      <c r="H187">
        <v>0.56538487461056097</v>
      </c>
      <c r="I187">
        <v>0.16377066565958501</v>
      </c>
      <c r="J187">
        <v>0.94551657700706904</v>
      </c>
      <c r="K187">
        <v>-5.7111807516598501E-2</v>
      </c>
      <c r="L187">
        <v>-1.4029171115149099</v>
      </c>
      <c r="M187">
        <v>12.65</v>
      </c>
      <c r="N187">
        <v>25.71</v>
      </c>
      <c r="O187">
        <v>-0.98353151575103404</v>
      </c>
      <c r="P187">
        <v>0.120214805625193</v>
      </c>
      <c r="Q187">
        <v>0.14087798470385601</v>
      </c>
      <c r="R187">
        <v>-1.89183752656111</v>
      </c>
      <c r="S187">
        <v>4.5599999999999996</v>
      </c>
      <c r="T187">
        <v>11.19</v>
      </c>
      <c r="U187">
        <v>3.5</v>
      </c>
    </row>
    <row r="188" spans="1:21" x14ac:dyDescent="0.25">
      <c r="A188" t="s">
        <v>409</v>
      </c>
      <c r="B188">
        <v>59</v>
      </c>
      <c r="C188">
        <v>75</v>
      </c>
      <c r="D188">
        <v>50</v>
      </c>
      <c r="E188">
        <v>50</v>
      </c>
      <c r="F188">
        <v>100</v>
      </c>
      <c r="G188">
        <v>75</v>
      </c>
      <c r="H188">
        <v>0.58493254440525699</v>
      </c>
      <c r="I188">
        <v>-0.47401808482903002</v>
      </c>
      <c r="J188">
        <v>0.56001144768927202</v>
      </c>
      <c r="K188">
        <v>-0.104955225467615</v>
      </c>
      <c r="L188">
        <v>-0.35030024318291803</v>
      </c>
      <c r="M188">
        <v>19.64</v>
      </c>
      <c r="N188">
        <v>19.079999999999998</v>
      </c>
      <c r="O188">
        <v>0.52681433477060302</v>
      </c>
      <c r="P188">
        <v>-1.4223186642133701</v>
      </c>
      <c r="Q188">
        <v>4.3212433945621301E-3</v>
      </c>
      <c r="R188">
        <v>1.6309059169670801</v>
      </c>
      <c r="S188">
        <v>0.92</v>
      </c>
      <c r="T188">
        <v>11.04</v>
      </c>
      <c r="U188">
        <v>4</v>
      </c>
    </row>
    <row r="189" spans="1:21" x14ac:dyDescent="0.25">
      <c r="A189" t="s">
        <v>410</v>
      </c>
      <c r="B189">
        <v>55</v>
      </c>
      <c r="C189">
        <v>75</v>
      </c>
      <c r="D189">
        <v>58.33</v>
      </c>
      <c r="E189">
        <v>62.5</v>
      </c>
      <c r="F189">
        <v>75</v>
      </c>
      <c r="G189">
        <v>75</v>
      </c>
      <c r="H189">
        <v>0.86760747245015102</v>
      </c>
      <c r="I189">
        <v>-0.41216362106844401</v>
      </c>
      <c r="J189">
        <v>-0.18333342209234399</v>
      </c>
      <c r="K189">
        <v>-1.27975078618214</v>
      </c>
      <c r="L189">
        <v>-0.13946466504799701</v>
      </c>
      <c r="M189">
        <v>0.48</v>
      </c>
      <c r="N189">
        <v>8.1</v>
      </c>
      <c r="O189">
        <v>0.36081443123307999</v>
      </c>
      <c r="P189">
        <v>-2.2185170217913899</v>
      </c>
      <c r="Q189">
        <v>-0.66929425525396202</v>
      </c>
      <c r="R189">
        <v>-0.83407042497867401</v>
      </c>
      <c r="S189">
        <v>0.3</v>
      </c>
      <c r="T189">
        <v>8.93</v>
      </c>
      <c r="U189">
        <v>2</v>
      </c>
    </row>
    <row r="190" spans="1:21" x14ac:dyDescent="0.25">
      <c r="A190" t="s">
        <v>411</v>
      </c>
      <c r="B190">
        <v>55</v>
      </c>
      <c r="C190">
        <v>75</v>
      </c>
      <c r="D190">
        <v>66.67</v>
      </c>
      <c r="E190">
        <v>37.5</v>
      </c>
      <c r="F190">
        <v>62.5</v>
      </c>
      <c r="G190">
        <v>87.5</v>
      </c>
      <c r="H190">
        <v>0.15187969942723101</v>
      </c>
      <c r="I190">
        <v>0.69629865624659004</v>
      </c>
      <c r="J190">
        <v>0.82912194699238395</v>
      </c>
      <c r="K190">
        <v>-1.04243900981389</v>
      </c>
      <c r="L190">
        <v>-0.65442021092148295</v>
      </c>
      <c r="M190">
        <v>2.57</v>
      </c>
      <c r="N190">
        <v>15.5</v>
      </c>
      <c r="O190">
        <v>0.86534852371405202</v>
      </c>
      <c r="P190">
        <v>-1.39855955878773</v>
      </c>
      <c r="Q190">
        <v>-0.51973883418450695</v>
      </c>
      <c r="R190">
        <v>-1.2897822231232901</v>
      </c>
      <c r="S190">
        <v>0.23</v>
      </c>
      <c r="T190">
        <v>13</v>
      </c>
      <c r="U190">
        <v>3.5</v>
      </c>
    </row>
    <row r="191" spans="1:21" x14ac:dyDescent="0.25">
      <c r="A191" t="s">
        <v>412</v>
      </c>
      <c r="B191">
        <v>55</v>
      </c>
      <c r="C191">
        <v>83.33</v>
      </c>
      <c r="D191">
        <v>50</v>
      </c>
      <c r="E191">
        <v>50</v>
      </c>
      <c r="F191">
        <v>100</v>
      </c>
      <c r="G191">
        <v>75</v>
      </c>
      <c r="H191">
        <v>0.83333575235800705</v>
      </c>
      <c r="I191">
        <v>0.82172687373664299</v>
      </c>
      <c r="J191">
        <v>-0.93114413121693795</v>
      </c>
      <c r="K191">
        <v>0.31157181742125201</v>
      </c>
      <c r="L191" t="s">
        <v>215</v>
      </c>
      <c r="M191">
        <v>3.82</v>
      </c>
      <c r="N191">
        <v>8.01</v>
      </c>
      <c r="O191">
        <v>-2.0497889187089902</v>
      </c>
      <c r="P191">
        <v>-0.85460929374058503</v>
      </c>
      <c r="Q191">
        <v>0.26510486600366701</v>
      </c>
      <c r="R191">
        <v>0.69393274705139196</v>
      </c>
      <c r="S191">
        <v>0.09</v>
      </c>
      <c r="T191">
        <v>3.11</v>
      </c>
      <c r="U191">
        <v>1</v>
      </c>
    </row>
    <row r="192" spans="1:21" x14ac:dyDescent="0.25">
      <c r="A192" t="s">
        <v>413</v>
      </c>
      <c r="B192">
        <v>51</v>
      </c>
      <c r="C192">
        <v>33.33</v>
      </c>
      <c r="D192">
        <v>50</v>
      </c>
      <c r="E192">
        <v>50</v>
      </c>
      <c r="F192">
        <v>100</v>
      </c>
      <c r="G192">
        <v>87.5</v>
      </c>
      <c r="H192">
        <v>-2.67113717056216E-2</v>
      </c>
      <c r="I192">
        <v>0.81756490402085202</v>
      </c>
      <c r="J192">
        <v>-1.20996003648561</v>
      </c>
      <c r="K192">
        <v>0.78493804743531703</v>
      </c>
      <c r="L192">
        <v>-0.67918978182126999</v>
      </c>
      <c r="M192">
        <v>2.38</v>
      </c>
      <c r="N192">
        <v>24.92</v>
      </c>
      <c r="O192">
        <v>-1.0765515119604101</v>
      </c>
      <c r="P192">
        <v>0.77140678116803896</v>
      </c>
      <c r="Q192">
        <v>0.33192821793350102</v>
      </c>
      <c r="R192">
        <v>0.51194792045066895</v>
      </c>
      <c r="S192">
        <v>0.73</v>
      </c>
      <c r="T192">
        <v>9.8699999999999992</v>
      </c>
      <c r="U192">
        <v>5</v>
      </c>
    </row>
    <row r="193" spans="1:21" x14ac:dyDescent="0.25">
      <c r="A193" t="s">
        <v>415</v>
      </c>
      <c r="B193">
        <v>59</v>
      </c>
      <c r="C193">
        <v>66.67</v>
      </c>
      <c r="D193">
        <v>50</v>
      </c>
      <c r="E193">
        <v>50</v>
      </c>
      <c r="F193">
        <v>100</v>
      </c>
      <c r="G193">
        <v>62.5</v>
      </c>
      <c r="H193">
        <v>-0.40829766131662598</v>
      </c>
      <c r="I193">
        <v>0.22467502235744199</v>
      </c>
      <c r="J193">
        <v>-6.9925304782372605E-2</v>
      </c>
      <c r="K193">
        <v>-1.9323322827168301</v>
      </c>
      <c r="L193">
        <v>0.816670872370025</v>
      </c>
      <c r="M193">
        <v>4.3499999999999996</v>
      </c>
      <c r="N193">
        <v>23.71</v>
      </c>
      <c r="O193">
        <v>1.09684806445761</v>
      </c>
      <c r="P193">
        <v>1.6027270538047</v>
      </c>
      <c r="Q193">
        <v>-0.836383633678904</v>
      </c>
      <c r="R193">
        <v>1.09165338167089</v>
      </c>
      <c r="S193">
        <v>2.54</v>
      </c>
      <c r="T193">
        <v>12.22</v>
      </c>
      <c r="U193">
        <v>3.5</v>
      </c>
    </row>
    <row r="194" spans="1:21" x14ac:dyDescent="0.25">
      <c r="A194" t="s">
        <v>416</v>
      </c>
      <c r="B194">
        <v>54</v>
      </c>
      <c r="C194">
        <v>75</v>
      </c>
      <c r="D194">
        <v>50</v>
      </c>
      <c r="E194">
        <v>50</v>
      </c>
      <c r="F194">
        <v>87.5</v>
      </c>
      <c r="G194">
        <v>62.5</v>
      </c>
      <c r="H194">
        <v>-0.71941156122215799</v>
      </c>
      <c r="I194">
        <v>-1.57636888588338</v>
      </c>
      <c r="J194">
        <v>-1.3610134412939601</v>
      </c>
      <c r="K194">
        <v>0.63644222966127695</v>
      </c>
      <c r="L194">
        <v>-8.1157600988704198E-2</v>
      </c>
      <c r="M194">
        <v>1.8</v>
      </c>
      <c r="N194">
        <v>16.02</v>
      </c>
      <c r="O194">
        <v>0.249598804498464</v>
      </c>
      <c r="P194">
        <v>-0.34167076453766898</v>
      </c>
      <c r="Q194">
        <v>0.70259439978988902</v>
      </c>
      <c r="R194">
        <v>0.69393274705139196</v>
      </c>
      <c r="S194">
        <v>0.9</v>
      </c>
      <c r="T194">
        <v>9.49</v>
      </c>
      <c r="U194">
        <v>5</v>
      </c>
    </row>
    <row r="195" spans="1:21" x14ac:dyDescent="0.25">
      <c r="A195" t="s">
        <v>417</v>
      </c>
      <c r="B195">
        <v>52</v>
      </c>
      <c r="C195">
        <v>75</v>
      </c>
      <c r="D195">
        <v>50</v>
      </c>
      <c r="E195">
        <v>25</v>
      </c>
      <c r="F195">
        <v>100</v>
      </c>
      <c r="G195">
        <v>50</v>
      </c>
      <c r="H195">
        <v>3.91910035756214E-2</v>
      </c>
      <c r="I195">
        <v>-0.66111729914075001</v>
      </c>
      <c r="J195">
        <v>0.53083870005383604</v>
      </c>
      <c r="K195">
        <v>0.178229050236412</v>
      </c>
      <c r="L195">
        <v>0.47624474690826102</v>
      </c>
      <c r="M195">
        <v>15.77</v>
      </c>
      <c r="N195">
        <v>21.97</v>
      </c>
      <c r="O195">
        <v>1.0837861298670599</v>
      </c>
      <c r="P195">
        <v>0.229081120479047</v>
      </c>
      <c r="Q195">
        <v>1.55044381494546</v>
      </c>
      <c r="R195">
        <v>-1.2897822231232901</v>
      </c>
      <c r="S195">
        <v>0.2</v>
      </c>
      <c r="T195">
        <v>8.76</v>
      </c>
      <c r="U195">
        <v>5</v>
      </c>
    </row>
    <row r="196" spans="1:21" x14ac:dyDescent="0.25">
      <c r="A196" t="s">
        <v>418</v>
      </c>
      <c r="B196">
        <v>54</v>
      </c>
      <c r="C196">
        <v>50</v>
      </c>
      <c r="D196">
        <v>50</v>
      </c>
      <c r="E196">
        <v>50</v>
      </c>
      <c r="F196">
        <v>100</v>
      </c>
      <c r="G196">
        <v>50</v>
      </c>
      <c r="H196">
        <v>-1.83381558048003</v>
      </c>
      <c r="I196">
        <v>0.11618265319835699</v>
      </c>
      <c r="J196">
        <v>0.80445998896854098</v>
      </c>
      <c r="K196">
        <v>-0.31611159734571098</v>
      </c>
      <c r="L196">
        <v>0.54607432302127301</v>
      </c>
      <c r="M196">
        <v>4.47</v>
      </c>
      <c r="N196">
        <v>7.29</v>
      </c>
      <c r="O196" t="s">
        <v>215</v>
      </c>
      <c r="P196">
        <v>-0.45813958504765301</v>
      </c>
      <c r="Q196">
        <v>-1.61264322530226</v>
      </c>
      <c r="R196">
        <v>-0.34140407821965302</v>
      </c>
      <c r="S196">
        <v>0.75</v>
      </c>
      <c r="T196">
        <v>13.76</v>
      </c>
      <c r="U196">
        <v>4</v>
      </c>
    </row>
    <row r="197" spans="1:21" x14ac:dyDescent="0.25">
      <c r="A197" t="s">
        <v>419</v>
      </c>
      <c r="B197">
        <v>51</v>
      </c>
      <c r="C197">
        <v>83.33</v>
      </c>
      <c r="D197">
        <v>41.67</v>
      </c>
      <c r="E197">
        <v>50</v>
      </c>
      <c r="F197">
        <v>87.5</v>
      </c>
      <c r="G197">
        <v>62.5</v>
      </c>
      <c r="H197">
        <v>0.28315159555907299</v>
      </c>
      <c r="I197">
        <v>0.59990835116538799</v>
      </c>
      <c r="J197">
        <v>0.82912194699238395</v>
      </c>
      <c r="K197">
        <v>-1.04243900981389</v>
      </c>
      <c r="L197">
        <v>0.816670872370025</v>
      </c>
      <c r="M197">
        <v>3.04</v>
      </c>
      <c r="N197">
        <v>19.579999999999998</v>
      </c>
      <c r="O197">
        <v>0.342110385362559</v>
      </c>
      <c r="P197">
        <v>-0.66471698211311803</v>
      </c>
      <c r="Q197">
        <v>6.9751837602054098E-2</v>
      </c>
      <c r="R197">
        <v>1.6309059169670801</v>
      </c>
      <c r="S197">
        <v>0.86</v>
      </c>
      <c r="T197">
        <v>10.82</v>
      </c>
      <c r="U197">
        <v>3</v>
      </c>
    </row>
    <row r="198" spans="1:21" x14ac:dyDescent="0.25">
      <c r="A198" t="s">
        <v>420</v>
      </c>
      <c r="B198">
        <v>59</v>
      </c>
      <c r="C198">
        <v>75</v>
      </c>
      <c r="D198">
        <v>100</v>
      </c>
      <c r="E198">
        <v>50</v>
      </c>
      <c r="F198">
        <v>100</v>
      </c>
      <c r="G198">
        <v>75</v>
      </c>
      <c r="H198">
        <v>0.64231445003599497</v>
      </c>
      <c r="I198">
        <v>-1.1262457438806099</v>
      </c>
      <c r="J198">
        <v>1.1593555542332601</v>
      </c>
      <c r="K198">
        <v>0.29308711018889999</v>
      </c>
      <c r="L198">
        <v>0.40485606870926399</v>
      </c>
      <c r="M198">
        <v>2.2599999999999998</v>
      </c>
      <c r="N198">
        <v>24.34</v>
      </c>
      <c r="O198">
        <v>-1.8029295194664501</v>
      </c>
      <c r="P198">
        <v>-0.51543383335362503</v>
      </c>
      <c r="Q198">
        <v>-0.16135337674039699</v>
      </c>
      <c r="R198">
        <v>-0.34148451231344501</v>
      </c>
      <c r="S198">
        <v>0.92</v>
      </c>
      <c r="T198">
        <v>14.75</v>
      </c>
      <c r="U198">
        <v>3.5</v>
      </c>
    </row>
    <row r="199" spans="1:21" x14ac:dyDescent="0.25">
      <c r="A199" t="s">
        <v>421</v>
      </c>
      <c r="B199">
        <v>52</v>
      </c>
      <c r="C199">
        <v>41.67</v>
      </c>
      <c r="D199">
        <v>50</v>
      </c>
      <c r="E199">
        <v>75</v>
      </c>
      <c r="F199">
        <v>100</v>
      </c>
      <c r="G199">
        <v>50</v>
      </c>
      <c r="H199">
        <v>0.42963003981465703</v>
      </c>
      <c r="I199">
        <v>1.5739284319561</v>
      </c>
      <c r="J199">
        <v>0.61298912811150297</v>
      </c>
      <c r="K199">
        <v>-1.3489272082582</v>
      </c>
      <c r="L199">
        <v>-1.1486429609873099</v>
      </c>
      <c r="M199">
        <v>5.65</v>
      </c>
      <c r="N199">
        <v>11.22</v>
      </c>
      <c r="O199">
        <v>-0.243528670420987</v>
      </c>
      <c r="P199">
        <v>-8.7148758468276102E-3</v>
      </c>
      <c r="Q199">
        <v>-0.42160705005054899</v>
      </c>
      <c r="R199">
        <v>-0.43634979035917199</v>
      </c>
      <c r="S199">
        <v>1.74</v>
      </c>
      <c r="T199">
        <v>5.64</v>
      </c>
      <c r="U199">
        <v>4</v>
      </c>
    </row>
    <row r="200" spans="1:21" x14ac:dyDescent="0.25">
      <c r="A200" t="s">
        <v>422</v>
      </c>
      <c r="B200">
        <v>59</v>
      </c>
      <c r="C200">
        <v>100</v>
      </c>
      <c r="D200">
        <v>75</v>
      </c>
      <c r="E200">
        <v>87.5</v>
      </c>
      <c r="F200">
        <v>87.5</v>
      </c>
      <c r="G200">
        <v>62.5</v>
      </c>
      <c r="H200">
        <v>-0.847114006925064</v>
      </c>
      <c r="I200">
        <v>0.87847054767117705</v>
      </c>
      <c r="J200">
        <v>-0.90543474006338298</v>
      </c>
      <c r="K200">
        <v>0.90986585348065496</v>
      </c>
      <c r="L200">
        <v>-1.7494254873152599</v>
      </c>
      <c r="M200">
        <v>1.44</v>
      </c>
      <c r="N200">
        <v>26.69</v>
      </c>
      <c r="O200">
        <v>-0.16368679214609799</v>
      </c>
      <c r="P200">
        <v>-0.21288359836736101</v>
      </c>
      <c r="Q200">
        <v>-0.61329976728929703</v>
      </c>
      <c r="R200">
        <v>1.0512004557468499</v>
      </c>
      <c r="S200">
        <v>0.43</v>
      </c>
      <c r="T200">
        <v>12.2</v>
      </c>
      <c r="U200">
        <v>4</v>
      </c>
    </row>
    <row r="201" spans="1:21" x14ac:dyDescent="0.25">
      <c r="A201" t="s">
        <v>423</v>
      </c>
      <c r="B201">
        <v>59</v>
      </c>
      <c r="C201">
        <v>83.33</v>
      </c>
      <c r="D201">
        <v>91.67</v>
      </c>
      <c r="E201">
        <v>50</v>
      </c>
      <c r="F201">
        <v>100</v>
      </c>
      <c r="G201">
        <v>75</v>
      </c>
      <c r="H201">
        <v>-2.1379558377494501</v>
      </c>
      <c r="I201">
        <v>1.24923864974897</v>
      </c>
      <c r="J201">
        <v>-1.2991574290375001</v>
      </c>
      <c r="K201">
        <v>0.88263902075649603</v>
      </c>
      <c r="L201">
        <v>0.37373582339872402</v>
      </c>
      <c r="M201">
        <v>3.12</v>
      </c>
      <c r="N201">
        <v>27.27</v>
      </c>
      <c r="O201">
        <v>-1.2897659562863399</v>
      </c>
      <c r="P201">
        <v>0.30927497310172503</v>
      </c>
      <c r="Q201">
        <v>-0.52898095639491804</v>
      </c>
      <c r="R201">
        <v>0.51194792045066895</v>
      </c>
      <c r="S201">
        <v>0.34</v>
      </c>
      <c r="T201">
        <v>12.85</v>
      </c>
      <c r="U201">
        <v>3</v>
      </c>
    </row>
    <row r="202" spans="1:21" x14ac:dyDescent="0.25">
      <c r="A202" t="s">
        <v>424</v>
      </c>
      <c r="B202">
        <v>52</v>
      </c>
      <c r="C202">
        <v>41.67</v>
      </c>
      <c r="D202">
        <v>41.67</v>
      </c>
      <c r="E202">
        <v>37.5</v>
      </c>
      <c r="F202">
        <v>100</v>
      </c>
      <c r="G202">
        <v>37.5</v>
      </c>
      <c r="H202">
        <v>-0.11695330522467599</v>
      </c>
      <c r="I202">
        <v>-0.70235243290405702</v>
      </c>
      <c r="J202">
        <v>-1.0669577985820999</v>
      </c>
      <c r="K202">
        <v>0.55514925446902796</v>
      </c>
      <c r="L202">
        <v>0.47624474690826102</v>
      </c>
      <c r="M202">
        <v>0.77</v>
      </c>
      <c r="N202">
        <v>22.15</v>
      </c>
      <c r="O202">
        <v>1.53496221052363</v>
      </c>
      <c r="P202">
        <v>1.33318700641384</v>
      </c>
      <c r="Q202">
        <v>0.31891834863225699</v>
      </c>
      <c r="R202">
        <v>0.69393274705139196</v>
      </c>
      <c r="S202">
        <v>0.88</v>
      </c>
      <c r="T202">
        <v>6.95</v>
      </c>
      <c r="U202">
        <v>1.5</v>
      </c>
    </row>
    <row r="203" spans="1:21" x14ac:dyDescent="0.25">
      <c r="A203" t="s">
        <v>425</v>
      </c>
      <c r="B203">
        <v>54</v>
      </c>
      <c r="C203" t="s">
        <v>215</v>
      </c>
      <c r="D203" t="s">
        <v>215</v>
      </c>
      <c r="E203" t="s">
        <v>215</v>
      </c>
      <c r="F203">
        <v>62.5</v>
      </c>
      <c r="G203">
        <v>62.5</v>
      </c>
      <c r="H203">
        <v>0.51048342059154195</v>
      </c>
      <c r="I203">
        <v>-1.4552946962895601</v>
      </c>
      <c r="J203">
        <v>-1.4684574755104201</v>
      </c>
      <c r="K203">
        <v>1.11640571110345</v>
      </c>
      <c r="L203" t="s">
        <v>215</v>
      </c>
      <c r="M203">
        <v>1.66</v>
      </c>
      <c r="N203">
        <v>7.9</v>
      </c>
      <c r="O203">
        <v>-1.26021482050512</v>
      </c>
      <c r="P203">
        <v>-1.5291323510978101</v>
      </c>
      <c r="Q203">
        <v>-1.77482148662147</v>
      </c>
      <c r="R203" t="s">
        <v>215</v>
      </c>
      <c r="S203">
        <v>1.21</v>
      </c>
      <c r="T203">
        <v>5.76</v>
      </c>
      <c r="U203">
        <v>3</v>
      </c>
    </row>
    <row r="204" spans="1:21" x14ac:dyDescent="0.25">
      <c r="A204" t="s">
        <v>426</v>
      </c>
      <c r="B204">
        <v>57</v>
      </c>
      <c r="C204">
        <v>58.33</v>
      </c>
      <c r="D204">
        <v>50</v>
      </c>
      <c r="E204">
        <v>50</v>
      </c>
      <c r="F204">
        <v>100</v>
      </c>
      <c r="G204">
        <v>50</v>
      </c>
      <c r="H204">
        <v>-0.82452396350835599</v>
      </c>
      <c r="I204">
        <v>0.56731224374260103</v>
      </c>
      <c r="J204">
        <v>1.97277142824581</v>
      </c>
      <c r="K204">
        <v>1.51657485067956</v>
      </c>
      <c r="L204">
        <v>0.68938464343815797</v>
      </c>
      <c r="M204">
        <v>3.63</v>
      </c>
      <c r="N204">
        <v>26.57</v>
      </c>
      <c r="O204">
        <v>0.48007646513346097</v>
      </c>
      <c r="P204">
        <v>0.899119146787839</v>
      </c>
      <c r="Q204">
        <v>-0.88425097239982098</v>
      </c>
      <c r="R204">
        <v>-0.34140407821965302</v>
      </c>
      <c r="S204">
        <v>1.5</v>
      </c>
      <c r="T204">
        <v>20.05</v>
      </c>
      <c r="U204">
        <v>4</v>
      </c>
    </row>
    <row r="205" spans="1:21" x14ac:dyDescent="0.25">
      <c r="A205" t="s">
        <v>427</v>
      </c>
      <c r="B205">
        <v>51</v>
      </c>
      <c r="C205">
        <v>100</v>
      </c>
      <c r="D205">
        <v>75</v>
      </c>
      <c r="E205">
        <v>50</v>
      </c>
      <c r="F205">
        <v>87.5</v>
      </c>
      <c r="G205">
        <v>37.5</v>
      </c>
      <c r="H205">
        <v>1.16005068269148</v>
      </c>
      <c r="I205">
        <v>-0.53237636166184099</v>
      </c>
      <c r="J205">
        <v>0.83746981479514904</v>
      </c>
      <c r="K205">
        <v>1.04030290256182</v>
      </c>
      <c r="L205">
        <v>0.63809694234362702</v>
      </c>
      <c r="M205">
        <v>1.55</v>
      </c>
      <c r="N205">
        <v>22.1</v>
      </c>
      <c r="O205">
        <v>0.56460841935987605</v>
      </c>
      <c r="P205">
        <v>-0.37352981615668301</v>
      </c>
      <c r="Q205">
        <v>1.05271596301365</v>
      </c>
      <c r="R205">
        <v>1.0512004557468499</v>
      </c>
      <c r="S205">
        <v>0.06</v>
      </c>
      <c r="T205">
        <v>5.91</v>
      </c>
      <c r="U205">
        <v>4.5</v>
      </c>
    </row>
    <row r="206" spans="1:21" x14ac:dyDescent="0.25">
      <c r="A206" t="s">
        <v>428</v>
      </c>
      <c r="B206">
        <v>54</v>
      </c>
      <c r="C206">
        <v>58.33</v>
      </c>
      <c r="D206">
        <v>66.67</v>
      </c>
      <c r="E206">
        <v>62.5</v>
      </c>
      <c r="F206">
        <v>87.5</v>
      </c>
      <c r="G206">
        <v>50</v>
      </c>
      <c r="H206">
        <v>0.52442651726811096</v>
      </c>
      <c r="I206">
        <v>-0.38870748875694699</v>
      </c>
      <c r="J206">
        <v>0.32865440895811199</v>
      </c>
      <c r="K206">
        <v>-0.15770769661568099</v>
      </c>
      <c r="L206">
        <v>-0.160122903763873</v>
      </c>
      <c r="M206">
        <v>6.02</v>
      </c>
      <c r="N206">
        <v>10.31</v>
      </c>
      <c r="O206">
        <v>-0.37108128214549702</v>
      </c>
      <c r="P206">
        <v>-0.15109056561175899</v>
      </c>
      <c r="Q206">
        <v>-1.35672552239821</v>
      </c>
      <c r="R206">
        <v>-0.79711587636426495</v>
      </c>
      <c r="S206">
        <v>0.37</v>
      </c>
      <c r="T206">
        <v>13.13</v>
      </c>
      <c r="U206">
        <v>4</v>
      </c>
    </row>
    <row r="207" spans="1:21" x14ac:dyDescent="0.25">
      <c r="A207" t="s">
        <v>429</v>
      </c>
      <c r="B207">
        <v>52</v>
      </c>
      <c r="C207">
        <v>75</v>
      </c>
      <c r="D207">
        <v>75</v>
      </c>
      <c r="E207">
        <v>12.5</v>
      </c>
      <c r="F207">
        <v>75</v>
      </c>
      <c r="G207">
        <v>62.5</v>
      </c>
      <c r="H207">
        <v>-1.0871217421830801</v>
      </c>
      <c r="I207">
        <v>-1.9686075490079999</v>
      </c>
      <c r="J207">
        <v>-0.84183301761933904</v>
      </c>
      <c r="K207">
        <v>-0.71097134614576296</v>
      </c>
      <c r="L207">
        <v>0.816670872370025</v>
      </c>
      <c r="M207">
        <v>9.4499999999999993</v>
      </c>
      <c r="N207">
        <v>25.01</v>
      </c>
      <c r="O207">
        <v>-3.3032177563545699E-2</v>
      </c>
      <c r="P207">
        <v>0.86825460658021703</v>
      </c>
      <c r="Q207">
        <v>1.0111523457173499</v>
      </c>
      <c r="R207">
        <v>0.23822094890678</v>
      </c>
      <c r="S207">
        <v>0</v>
      </c>
      <c r="T207">
        <v>8.59</v>
      </c>
      <c r="U207">
        <v>1</v>
      </c>
    </row>
    <row r="208" spans="1:21" x14ac:dyDescent="0.25">
      <c r="A208" t="s">
        <v>430</v>
      </c>
      <c r="B208">
        <v>57</v>
      </c>
      <c r="C208">
        <v>83.33</v>
      </c>
      <c r="D208">
        <v>50</v>
      </c>
      <c r="E208">
        <v>37.5</v>
      </c>
      <c r="F208">
        <v>100</v>
      </c>
      <c r="G208">
        <v>37.5</v>
      </c>
      <c r="H208">
        <v>0.46019440549414198</v>
      </c>
      <c r="I208">
        <v>-0.15695091165486399</v>
      </c>
      <c r="J208">
        <v>0.68495697474003503</v>
      </c>
      <c r="K208">
        <v>-0.55101970104157305</v>
      </c>
      <c r="L208">
        <v>8.6546161746317393E-2</v>
      </c>
      <c r="M208">
        <v>0</v>
      </c>
      <c r="N208">
        <v>25.92</v>
      </c>
      <c r="O208">
        <v>-0.30700806300995498</v>
      </c>
      <c r="P208">
        <v>1.17305655254006</v>
      </c>
      <c r="Q208">
        <v>0.84355418650955405</v>
      </c>
      <c r="R208">
        <v>-0.91216157569661904</v>
      </c>
      <c r="S208">
        <v>0.65</v>
      </c>
      <c r="T208">
        <v>9.7899999999999991</v>
      </c>
      <c r="U208">
        <v>2.5</v>
      </c>
    </row>
    <row r="209" spans="1:21" x14ac:dyDescent="0.25">
      <c r="A209" t="s">
        <v>431</v>
      </c>
      <c r="B209">
        <v>59</v>
      </c>
      <c r="C209">
        <v>66.67</v>
      </c>
      <c r="D209">
        <v>66.67</v>
      </c>
      <c r="E209">
        <v>62.5</v>
      </c>
      <c r="F209">
        <v>100</v>
      </c>
      <c r="G209">
        <v>37.5</v>
      </c>
      <c r="H209">
        <v>-0.63116030489033403</v>
      </c>
      <c r="I209">
        <v>-1.95206317454508</v>
      </c>
      <c r="J209">
        <v>-1.4684574755104201</v>
      </c>
      <c r="K209">
        <v>1.11640571110345</v>
      </c>
      <c r="L209">
        <v>-0.66352094112830096</v>
      </c>
      <c r="M209">
        <v>10.15</v>
      </c>
      <c r="N209">
        <v>27.82</v>
      </c>
      <c r="O209">
        <v>-0.13390854732443999</v>
      </c>
      <c r="P209">
        <v>-1.04297217909905</v>
      </c>
      <c r="Q209">
        <v>-4.5050603468783001E-4</v>
      </c>
      <c r="R209">
        <v>-0.79711587636426495</v>
      </c>
      <c r="S209">
        <v>0.2</v>
      </c>
      <c r="T209">
        <v>9.18</v>
      </c>
      <c r="U209">
        <v>4.5</v>
      </c>
    </row>
    <row r="210" spans="1:21" x14ac:dyDescent="0.25">
      <c r="A210" t="s">
        <v>432</v>
      </c>
      <c r="B210">
        <v>57</v>
      </c>
      <c r="C210">
        <v>58.33</v>
      </c>
      <c r="D210">
        <v>83.33</v>
      </c>
      <c r="E210">
        <v>37.5</v>
      </c>
      <c r="F210">
        <v>100</v>
      </c>
      <c r="G210">
        <v>62.5</v>
      </c>
      <c r="H210">
        <v>0.40109674485296998</v>
      </c>
      <c r="I210">
        <v>-0.54641720850207198</v>
      </c>
      <c r="J210">
        <v>0.67467564250925804</v>
      </c>
      <c r="K210">
        <v>0.69593966609328906</v>
      </c>
      <c r="L210">
        <v>-1.2769096120599299</v>
      </c>
      <c r="M210">
        <v>2.41</v>
      </c>
      <c r="N210">
        <v>27.84</v>
      </c>
      <c r="O210">
        <v>-0.22518349826121301</v>
      </c>
      <c r="P210">
        <v>0.29221394207232598</v>
      </c>
      <c r="Q210">
        <v>0.463794959247885</v>
      </c>
      <c r="R210">
        <v>0.51194792045066895</v>
      </c>
      <c r="S210">
        <v>0.92</v>
      </c>
      <c r="T210">
        <v>9.7200000000000006</v>
      </c>
      <c r="U210">
        <v>2.5</v>
      </c>
    </row>
    <row r="211" spans="1:21" x14ac:dyDescent="0.25">
      <c r="A211" t="s">
        <v>433</v>
      </c>
      <c r="B211">
        <v>51</v>
      </c>
      <c r="C211">
        <v>58.33</v>
      </c>
      <c r="D211">
        <v>50</v>
      </c>
      <c r="E211">
        <v>50</v>
      </c>
      <c r="F211">
        <v>87.5</v>
      </c>
      <c r="G211">
        <v>87.5</v>
      </c>
      <c r="H211">
        <v>-0.33724427128211398</v>
      </c>
      <c r="I211">
        <v>0.61397162624290302</v>
      </c>
      <c r="J211">
        <v>1.1963941120821699</v>
      </c>
      <c r="K211">
        <v>0.23627309008516401</v>
      </c>
      <c r="L211">
        <v>-1.39684143698329</v>
      </c>
      <c r="M211">
        <v>5.51</v>
      </c>
      <c r="N211">
        <v>25.35</v>
      </c>
      <c r="O211">
        <v>-1.1419594349056299</v>
      </c>
      <c r="P211">
        <v>0.77797577454045697</v>
      </c>
      <c r="Q211">
        <v>0.17323837492855801</v>
      </c>
      <c r="R211">
        <v>-0.91216157569661904</v>
      </c>
      <c r="S211">
        <v>0.35</v>
      </c>
      <c r="T211">
        <v>11.38</v>
      </c>
      <c r="U211">
        <v>6</v>
      </c>
    </row>
    <row r="212" spans="1:21" x14ac:dyDescent="0.25">
      <c r="A212" t="s">
        <v>434</v>
      </c>
      <c r="B212">
        <v>57</v>
      </c>
      <c r="C212">
        <v>50</v>
      </c>
      <c r="D212">
        <v>66.67</v>
      </c>
      <c r="E212">
        <v>50</v>
      </c>
      <c r="F212">
        <v>75</v>
      </c>
      <c r="G212">
        <v>62.5</v>
      </c>
      <c r="H212">
        <v>0.105199945422059</v>
      </c>
      <c r="I212">
        <v>-1.3563691239643401</v>
      </c>
      <c r="J212">
        <v>-1.603381748778</v>
      </c>
      <c r="K212">
        <v>1.2545127063994299</v>
      </c>
      <c r="L212">
        <v>0.27076126411241203</v>
      </c>
      <c r="M212">
        <v>4.59</v>
      </c>
      <c r="N212">
        <v>6.55</v>
      </c>
      <c r="O212">
        <v>0.24872541046949101</v>
      </c>
      <c r="P212">
        <v>0.20644174727491399</v>
      </c>
      <c r="Q212">
        <v>-0.96700260696933904</v>
      </c>
      <c r="R212">
        <v>-0.79711587636426495</v>
      </c>
      <c r="S212">
        <v>0.18</v>
      </c>
      <c r="T212">
        <v>18.62</v>
      </c>
      <c r="U212">
        <v>2</v>
      </c>
    </row>
    <row r="213" spans="1:21" x14ac:dyDescent="0.25">
      <c r="A213" t="s">
        <v>435</v>
      </c>
      <c r="B213">
        <v>60</v>
      </c>
      <c r="C213">
        <v>50</v>
      </c>
      <c r="D213">
        <v>58.33</v>
      </c>
      <c r="E213">
        <v>25</v>
      </c>
      <c r="F213">
        <v>100</v>
      </c>
      <c r="G213">
        <v>37.5</v>
      </c>
      <c r="H213">
        <v>0.57567818320036301</v>
      </c>
      <c r="I213">
        <v>1.7158131377596499</v>
      </c>
      <c r="J213">
        <v>-2.00621234512947</v>
      </c>
      <c r="K213">
        <v>1.82759569368855</v>
      </c>
      <c r="L213">
        <v>-0.62070465565842103</v>
      </c>
      <c r="M213">
        <v>13.12</v>
      </c>
      <c r="N213">
        <v>6.45</v>
      </c>
      <c r="O213">
        <v>1.39312007774431</v>
      </c>
      <c r="P213">
        <v>-0.14979216992407199</v>
      </c>
      <c r="Q213">
        <v>1.00760201061074</v>
      </c>
      <c r="R213">
        <v>1.09165338167089</v>
      </c>
      <c r="S213">
        <v>1.77</v>
      </c>
      <c r="T213">
        <v>12.98</v>
      </c>
      <c r="U213">
        <v>4.5</v>
      </c>
    </row>
    <row r="214" spans="1:21" x14ac:dyDescent="0.25">
      <c r="A214" t="s">
        <v>436</v>
      </c>
      <c r="B214">
        <v>57</v>
      </c>
      <c r="C214">
        <v>100</v>
      </c>
      <c r="D214">
        <v>75</v>
      </c>
      <c r="E214">
        <v>62.5</v>
      </c>
      <c r="F214">
        <v>100</v>
      </c>
      <c r="G214">
        <v>75</v>
      </c>
      <c r="H214">
        <v>-0.74556378780810495</v>
      </c>
      <c r="I214">
        <v>0.41163243833776297</v>
      </c>
      <c r="J214">
        <v>1.1667691464908601</v>
      </c>
      <c r="K214">
        <v>0.329112919976709</v>
      </c>
      <c r="L214">
        <v>-1.2447177964256999</v>
      </c>
      <c r="M214">
        <v>2.86</v>
      </c>
      <c r="N214">
        <v>5.65</v>
      </c>
      <c r="O214">
        <v>-6.7667193448968405E-2</v>
      </c>
      <c r="P214">
        <v>-0.59810335583718799</v>
      </c>
      <c r="Q214">
        <v>-0.147281093583429</v>
      </c>
      <c r="R214">
        <v>-0.34140407821965302</v>
      </c>
      <c r="S214">
        <v>0.36</v>
      </c>
      <c r="T214">
        <v>17.78</v>
      </c>
      <c r="U214">
        <v>3</v>
      </c>
    </row>
    <row r="215" spans="1:21" x14ac:dyDescent="0.25">
      <c r="A215" t="s">
        <v>437</v>
      </c>
      <c r="B215">
        <v>60</v>
      </c>
      <c r="C215">
        <v>91.67</v>
      </c>
      <c r="D215">
        <v>75</v>
      </c>
      <c r="E215">
        <v>12.5</v>
      </c>
      <c r="F215">
        <v>100</v>
      </c>
      <c r="G215">
        <v>25</v>
      </c>
      <c r="H215">
        <v>1.0051292083371499</v>
      </c>
      <c r="I215">
        <v>1.0876062411101</v>
      </c>
      <c r="J215">
        <v>-1.01871342668137</v>
      </c>
      <c r="K215">
        <v>0.52287590315518895</v>
      </c>
      <c r="L215">
        <v>-0.665902438968621</v>
      </c>
      <c r="M215">
        <v>1.04</v>
      </c>
      <c r="N215">
        <v>25.61</v>
      </c>
      <c r="O215">
        <v>0.41158821854620398</v>
      </c>
      <c r="P215">
        <v>-0.161465274090484</v>
      </c>
      <c r="Q215">
        <v>-0.99329945805037401</v>
      </c>
      <c r="R215">
        <v>0.102902744937011</v>
      </c>
      <c r="S215">
        <v>3.39</v>
      </c>
      <c r="T215">
        <v>9.6199999999999992</v>
      </c>
      <c r="U215">
        <v>5.5</v>
      </c>
    </row>
    <row r="216" spans="1:21" x14ac:dyDescent="0.25">
      <c r="A216" t="s">
        <v>438</v>
      </c>
      <c r="B216">
        <v>57</v>
      </c>
      <c r="C216">
        <v>75</v>
      </c>
      <c r="D216">
        <v>50</v>
      </c>
      <c r="E216">
        <v>62.5</v>
      </c>
      <c r="F216">
        <v>100</v>
      </c>
      <c r="G216">
        <v>87.5</v>
      </c>
      <c r="H216">
        <v>1.30659749318751</v>
      </c>
      <c r="I216">
        <v>0.81634099118379999</v>
      </c>
      <c r="J216">
        <v>0.192643855845399</v>
      </c>
      <c r="K216">
        <v>-0.71166422266651996</v>
      </c>
      <c r="L216">
        <v>-0.78919755272270997</v>
      </c>
      <c r="M216">
        <v>13.84</v>
      </c>
      <c r="N216">
        <v>24.98</v>
      </c>
      <c r="O216">
        <v>-0.41651243593714399</v>
      </c>
      <c r="P216">
        <v>0.126020082674625</v>
      </c>
      <c r="Q216">
        <v>-0.56708985463156902</v>
      </c>
      <c r="R216">
        <v>-0.33245611447639301</v>
      </c>
      <c r="S216">
        <v>1.38</v>
      </c>
      <c r="T216">
        <v>13.2</v>
      </c>
      <c r="U216">
        <v>3.5</v>
      </c>
    </row>
    <row r="217" spans="1:21" x14ac:dyDescent="0.25">
      <c r="A217" t="s">
        <v>439</v>
      </c>
      <c r="B217">
        <v>57</v>
      </c>
      <c r="C217">
        <v>100</v>
      </c>
      <c r="D217">
        <v>83.33</v>
      </c>
      <c r="E217">
        <v>75</v>
      </c>
      <c r="F217">
        <v>100</v>
      </c>
      <c r="G217">
        <v>62.5</v>
      </c>
      <c r="H217">
        <v>1.0411751720395901</v>
      </c>
      <c r="I217">
        <v>-0.15868716119809401</v>
      </c>
      <c r="J217">
        <v>4.6601173877117E-2</v>
      </c>
      <c r="K217">
        <v>0.78493804743531703</v>
      </c>
      <c r="L217">
        <v>-1.10198480252704</v>
      </c>
      <c r="M217">
        <v>7.62</v>
      </c>
      <c r="N217">
        <v>8.68</v>
      </c>
      <c r="O217">
        <v>-0.67257339642474701</v>
      </c>
      <c r="P217">
        <v>0.250981308870806</v>
      </c>
      <c r="Q217">
        <v>-1.22477478185702</v>
      </c>
      <c r="R217">
        <v>0.69393274705139196</v>
      </c>
      <c r="S217">
        <v>1.08</v>
      </c>
      <c r="T217">
        <v>12.54</v>
      </c>
      <c r="U217">
        <v>3.5</v>
      </c>
    </row>
    <row r="218" spans="1:21" x14ac:dyDescent="0.25">
      <c r="A218" t="s">
        <v>440</v>
      </c>
      <c r="B218">
        <v>60</v>
      </c>
      <c r="C218">
        <v>91.67</v>
      </c>
      <c r="D218">
        <v>66.67</v>
      </c>
      <c r="E218">
        <v>75</v>
      </c>
      <c r="F218">
        <v>100</v>
      </c>
      <c r="G218">
        <v>62.5</v>
      </c>
      <c r="H218">
        <v>1.00782786019847</v>
      </c>
      <c r="I218">
        <v>-0.19557483867803199</v>
      </c>
      <c r="J218">
        <v>5.1503074613341001E-3</v>
      </c>
      <c r="K218">
        <v>-1.27847274408766</v>
      </c>
      <c r="L218">
        <v>-0.81531852556108897</v>
      </c>
      <c r="M218">
        <v>7.75</v>
      </c>
      <c r="N218">
        <v>12.88</v>
      </c>
      <c r="O218">
        <v>0.59789434582585699</v>
      </c>
      <c r="P218">
        <v>0.34096841727120902</v>
      </c>
      <c r="Q218">
        <v>-1.06579198007381</v>
      </c>
      <c r="R218">
        <v>0.595569091696032</v>
      </c>
      <c r="S218">
        <v>2.15</v>
      </c>
      <c r="T218">
        <v>7.8</v>
      </c>
      <c r="U218">
        <v>5</v>
      </c>
    </row>
    <row r="219" spans="1:21" x14ac:dyDescent="0.25">
      <c r="A219" t="s">
        <v>441</v>
      </c>
      <c r="B219">
        <v>55</v>
      </c>
      <c r="C219">
        <v>33.33</v>
      </c>
      <c r="D219">
        <v>83.33</v>
      </c>
      <c r="E219">
        <v>75</v>
      </c>
      <c r="F219">
        <v>87.5</v>
      </c>
      <c r="G219">
        <v>50</v>
      </c>
      <c r="H219">
        <v>8.4692535332331606E-2</v>
      </c>
      <c r="I219">
        <v>0.59218384555429004</v>
      </c>
      <c r="J219">
        <v>0.97582658318476201</v>
      </c>
      <c r="K219">
        <v>-0.104955225467615</v>
      </c>
      <c r="L219">
        <v>0.57710826530166703</v>
      </c>
      <c r="M219">
        <v>7.96</v>
      </c>
      <c r="N219">
        <v>21.91</v>
      </c>
      <c r="O219">
        <v>0.31430081509341601</v>
      </c>
      <c r="P219">
        <v>-0.45516163370212198</v>
      </c>
      <c r="Q219">
        <v>-4.3175964815615597E-3</v>
      </c>
      <c r="R219">
        <v>1.09165338167089</v>
      </c>
      <c r="S219">
        <v>0.08</v>
      </c>
      <c r="T219">
        <v>12.1</v>
      </c>
      <c r="U219">
        <v>4</v>
      </c>
    </row>
    <row r="220" spans="1:21" x14ac:dyDescent="0.25">
      <c r="A220" t="s">
        <v>442</v>
      </c>
      <c r="B220">
        <v>55</v>
      </c>
      <c r="C220">
        <v>83.33</v>
      </c>
      <c r="D220">
        <v>58.33</v>
      </c>
      <c r="E220">
        <v>37.5</v>
      </c>
      <c r="F220">
        <v>87.5</v>
      </c>
      <c r="G220">
        <v>75</v>
      </c>
      <c r="H220">
        <v>-1.2272326230892601</v>
      </c>
      <c r="I220">
        <v>-0.33366717885113101</v>
      </c>
      <c r="J220">
        <v>8.4751730754171403E-2</v>
      </c>
      <c r="K220">
        <v>-1.5731356837838999</v>
      </c>
      <c r="L220">
        <v>0.816670872370025</v>
      </c>
      <c r="M220">
        <v>13.01</v>
      </c>
      <c r="N220">
        <v>26.68</v>
      </c>
      <c r="O220">
        <v>-0.59932995363486297</v>
      </c>
      <c r="P220">
        <v>-0.60146889408503001</v>
      </c>
      <c r="Q220">
        <v>1.19038808697923</v>
      </c>
      <c r="R220">
        <v>-1.2897822231232901</v>
      </c>
      <c r="S220">
        <v>7.26</v>
      </c>
      <c r="T220">
        <v>10.92</v>
      </c>
      <c r="U220">
        <v>3</v>
      </c>
    </row>
    <row r="221" spans="1:21" x14ac:dyDescent="0.25">
      <c r="A221" t="s">
        <v>443</v>
      </c>
      <c r="B221">
        <v>57</v>
      </c>
      <c r="C221">
        <v>100</v>
      </c>
      <c r="D221">
        <v>58.33</v>
      </c>
      <c r="E221">
        <v>37.5</v>
      </c>
      <c r="F221">
        <v>100</v>
      </c>
      <c r="G221">
        <v>87.5</v>
      </c>
      <c r="H221">
        <v>0.42578236776893802</v>
      </c>
      <c r="I221">
        <v>-0.27971818710003099</v>
      </c>
      <c r="J221">
        <v>0.32736322380431399</v>
      </c>
      <c r="K221">
        <v>-1.0691630709555999</v>
      </c>
      <c r="L221">
        <v>-2.7301802184336799</v>
      </c>
      <c r="M221">
        <v>12.57</v>
      </c>
      <c r="N221">
        <v>11.45</v>
      </c>
      <c r="O221">
        <v>0.85929665262358701</v>
      </c>
      <c r="P221">
        <v>-1.4808497228150901</v>
      </c>
      <c r="Q221">
        <v>-0.50968163207775896</v>
      </c>
      <c r="R221">
        <v>0.23822094890678</v>
      </c>
      <c r="S221">
        <v>0.21</v>
      </c>
      <c r="T221">
        <v>13.66</v>
      </c>
      <c r="U221">
        <v>3</v>
      </c>
    </row>
    <row r="222" spans="1:21" x14ac:dyDescent="0.25">
      <c r="A222" t="s">
        <v>444</v>
      </c>
      <c r="B222">
        <v>55</v>
      </c>
      <c r="C222">
        <v>58.33</v>
      </c>
      <c r="D222">
        <v>50</v>
      </c>
      <c r="E222">
        <v>50</v>
      </c>
      <c r="F222">
        <v>75</v>
      </c>
      <c r="G222">
        <v>75</v>
      </c>
      <c r="H222">
        <v>0.40069630653215399</v>
      </c>
      <c r="I222">
        <v>0.19665377099254</v>
      </c>
      <c r="J222">
        <v>-0.92874939312885696</v>
      </c>
      <c r="K222">
        <v>0.22253454081985399</v>
      </c>
      <c r="L222">
        <v>-3.0276673256450101E-2</v>
      </c>
      <c r="M222">
        <v>8.75</v>
      </c>
      <c r="N222">
        <v>3.25</v>
      </c>
      <c r="O222">
        <v>0.13654712511987399</v>
      </c>
      <c r="P222">
        <v>-0.63292105543370702</v>
      </c>
      <c r="Q222">
        <v>1.84978565775558</v>
      </c>
      <c r="R222">
        <v>-1.2897822231232901</v>
      </c>
      <c r="S222">
        <v>0.94</v>
      </c>
      <c r="T222">
        <v>6.95</v>
      </c>
      <c r="U222">
        <v>2.5</v>
      </c>
    </row>
    <row r="223" spans="1:21" x14ac:dyDescent="0.25">
      <c r="A223" t="s">
        <v>445</v>
      </c>
      <c r="B223">
        <v>55</v>
      </c>
      <c r="C223">
        <v>75</v>
      </c>
      <c r="D223">
        <v>66.67</v>
      </c>
      <c r="E223">
        <v>75</v>
      </c>
      <c r="F223">
        <v>100</v>
      </c>
      <c r="G223">
        <v>75</v>
      </c>
      <c r="H223">
        <v>0.82030021138263198</v>
      </c>
      <c r="I223">
        <v>0.72139663064688397</v>
      </c>
      <c r="J223">
        <v>1.31083869198912</v>
      </c>
      <c r="K223">
        <v>0.50969671390454196</v>
      </c>
      <c r="L223">
        <v>0.243408262437247</v>
      </c>
      <c r="M223">
        <v>17.399999999999999</v>
      </c>
      <c r="N223">
        <v>26.84</v>
      </c>
      <c r="O223">
        <v>-1.4676463291048001</v>
      </c>
      <c r="P223">
        <v>-1.4107548169561801</v>
      </c>
      <c r="Q223">
        <v>0.53187948841757904</v>
      </c>
      <c r="R223">
        <v>-0.79711587636426495</v>
      </c>
      <c r="S223">
        <v>0.39</v>
      </c>
      <c r="T223">
        <v>16.600000000000001</v>
      </c>
      <c r="U223">
        <v>5</v>
      </c>
    </row>
    <row r="224" spans="1:21" x14ac:dyDescent="0.25">
      <c r="A224" t="s">
        <v>446</v>
      </c>
      <c r="B224">
        <v>55</v>
      </c>
      <c r="C224">
        <v>75</v>
      </c>
      <c r="D224">
        <v>50</v>
      </c>
      <c r="E224">
        <v>37.5</v>
      </c>
      <c r="F224">
        <v>87.5</v>
      </c>
      <c r="G224">
        <v>87.5</v>
      </c>
      <c r="H224">
        <v>0.59167472907326402</v>
      </c>
      <c r="I224">
        <v>8.7443486690222793E-3</v>
      </c>
      <c r="J224">
        <v>-0.270411985572588</v>
      </c>
      <c r="K224">
        <v>-1.0691630709555999</v>
      </c>
      <c r="L224">
        <v>-0.92703052892381399</v>
      </c>
      <c r="M224">
        <v>0.49</v>
      </c>
      <c r="N224">
        <v>24.25</v>
      </c>
      <c r="O224">
        <v>-0.321981844237058</v>
      </c>
      <c r="P224">
        <v>-0.68891699121045802</v>
      </c>
      <c r="Q224">
        <v>-0.91265209909609302</v>
      </c>
      <c r="R224">
        <v>1.6309059169670801</v>
      </c>
      <c r="S224">
        <v>0.65</v>
      </c>
      <c r="T224">
        <v>9.48</v>
      </c>
      <c r="U224">
        <v>3</v>
      </c>
    </row>
    <row r="225" spans="1:21" x14ac:dyDescent="0.25">
      <c r="A225" t="s">
        <v>447</v>
      </c>
      <c r="B225">
        <v>55</v>
      </c>
      <c r="C225">
        <v>66.67</v>
      </c>
      <c r="D225">
        <v>58.33</v>
      </c>
      <c r="E225">
        <v>50</v>
      </c>
      <c r="F225">
        <v>87.5</v>
      </c>
      <c r="G225">
        <v>50</v>
      </c>
      <c r="H225">
        <v>0.15791086957540301</v>
      </c>
      <c r="I225">
        <v>-1.70947586224162</v>
      </c>
      <c r="J225">
        <v>-0.29538235394288098</v>
      </c>
      <c r="K225">
        <v>-1.4982641372725001</v>
      </c>
      <c r="L225">
        <v>0.63809694234362702</v>
      </c>
      <c r="M225">
        <v>2.2799999999999998</v>
      </c>
      <c r="N225">
        <v>23.73</v>
      </c>
      <c r="O225">
        <v>1.5075031420506</v>
      </c>
      <c r="P225">
        <v>-0.57684470294702195</v>
      </c>
      <c r="Q225">
        <v>0.645578270674386</v>
      </c>
      <c r="R225">
        <v>1.6309059169670801</v>
      </c>
      <c r="S225">
        <v>0.7</v>
      </c>
      <c r="T225">
        <v>13.07</v>
      </c>
      <c r="U225">
        <v>5</v>
      </c>
    </row>
    <row r="226" spans="1:21" x14ac:dyDescent="0.25">
      <c r="A226" t="s">
        <v>448</v>
      </c>
      <c r="B226">
        <v>55</v>
      </c>
      <c r="C226">
        <v>58.33</v>
      </c>
      <c r="D226">
        <v>91.67</v>
      </c>
      <c r="E226">
        <v>0</v>
      </c>
      <c r="F226">
        <v>100</v>
      </c>
      <c r="G226">
        <v>87.5</v>
      </c>
      <c r="H226">
        <v>0.20145747852658399</v>
      </c>
      <c r="I226">
        <v>-0.15423040904631</v>
      </c>
      <c r="J226">
        <v>-0.29220875997019402</v>
      </c>
      <c r="K226">
        <v>-0.32498336654925503</v>
      </c>
      <c r="L226">
        <v>0.331771069078234</v>
      </c>
      <c r="M226">
        <v>7.72</v>
      </c>
      <c r="N226">
        <v>25.16</v>
      </c>
      <c r="O226">
        <v>-0.981568586227066</v>
      </c>
      <c r="P226">
        <v>0.21457700244278599</v>
      </c>
      <c r="Q226">
        <v>-0.77178768217941995</v>
      </c>
      <c r="R226">
        <v>1.0512004557468499</v>
      </c>
      <c r="S226">
        <v>1.64</v>
      </c>
      <c r="T226">
        <v>10.35</v>
      </c>
      <c r="U226">
        <v>1</v>
      </c>
    </row>
    <row r="227" spans="1:21" x14ac:dyDescent="0.25">
      <c r="A227" t="s">
        <v>449</v>
      </c>
      <c r="B227">
        <v>60</v>
      </c>
      <c r="C227">
        <v>58.33</v>
      </c>
      <c r="D227">
        <v>75</v>
      </c>
      <c r="E227">
        <v>75</v>
      </c>
      <c r="F227">
        <v>100</v>
      </c>
      <c r="G227">
        <v>50</v>
      </c>
      <c r="H227">
        <v>1.64843268748247</v>
      </c>
      <c r="I227">
        <v>0.21047216628798199</v>
      </c>
      <c r="J227">
        <v>1.2030951818589599</v>
      </c>
      <c r="K227">
        <v>0.22253454081985399</v>
      </c>
      <c r="L227">
        <v>-1.0445252169832799</v>
      </c>
      <c r="M227">
        <v>4.96</v>
      </c>
      <c r="N227">
        <v>15.99</v>
      </c>
      <c r="O227">
        <v>0.63791596066837897</v>
      </c>
      <c r="P227">
        <v>-9.2042325137615802E-2</v>
      </c>
      <c r="Q227">
        <v>0.23698586136575001</v>
      </c>
      <c r="R227">
        <v>-1.3407568705733499</v>
      </c>
      <c r="S227">
        <v>2.5299999999999998</v>
      </c>
      <c r="T227">
        <v>10.5</v>
      </c>
      <c r="U227">
        <v>4</v>
      </c>
    </row>
    <row r="228" spans="1:21" x14ac:dyDescent="0.25">
      <c r="A228" t="s">
        <v>450</v>
      </c>
      <c r="B228">
        <v>55</v>
      </c>
      <c r="C228">
        <v>91.67</v>
      </c>
      <c r="D228">
        <v>83.33</v>
      </c>
      <c r="E228">
        <v>50</v>
      </c>
      <c r="F228">
        <v>100</v>
      </c>
      <c r="G228">
        <v>75</v>
      </c>
      <c r="H228">
        <v>0.51629152442694304</v>
      </c>
      <c r="I228">
        <v>1.2999622488436601E-2</v>
      </c>
      <c r="J228">
        <v>-0.39338926159788801</v>
      </c>
      <c r="K228">
        <v>-0.39961816516385401</v>
      </c>
      <c r="L228">
        <v>-1.76715044657621</v>
      </c>
      <c r="M228">
        <v>1.98</v>
      </c>
      <c r="N228">
        <v>24.55</v>
      </c>
      <c r="O228">
        <v>-0.32979855989614298</v>
      </c>
      <c r="P228">
        <v>-0.25264469157457897</v>
      </c>
      <c r="Q228">
        <v>-0.15655768846604101</v>
      </c>
      <c r="R228">
        <v>1.0512004557468499</v>
      </c>
      <c r="S228">
        <v>0.96</v>
      </c>
      <c r="T228">
        <v>14.28</v>
      </c>
      <c r="U228">
        <v>1.5</v>
      </c>
    </row>
    <row r="229" spans="1:21" x14ac:dyDescent="0.25">
      <c r="A229" t="s">
        <v>451</v>
      </c>
      <c r="B229">
        <v>54</v>
      </c>
      <c r="C229" t="s">
        <v>215</v>
      </c>
      <c r="D229" t="s">
        <v>215</v>
      </c>
      <c r="E229" t="s">
        <v>215</v>
      </c>
      <c r="F229">
        <v>100</v>
      </c>
      <c r="G229">
        <v>62.5</v>
      </c>
      <c r="H229">
        <v>-0.34037875604200901</v>
      </c>
      <c r="I229">
        <v>-1.3551520878296199</v>
      </c>
      <c r="J229">
        <v>-0.48839189454568899</v>
      </c>
      <c r="K229">
        <v>-0.55101970104157305</v>
      </c>
      <c r="L229" t="s">
        <v>215</v>
      </c>
      <c r="M229">
        <v>1.91</v>
      </c>
      <c r="N229">
        <v>26.44</v>
      </c>
      <c r="O229">
        <v>0.81885293962128602</v>
      </c>
      <c r="P229">
        <v>-0.87175107192183898</v>
      </c>
      <c r="Q229">
        <v>-1.6711846472731899</v>
      </c>
      <c r="R229" t="s">
        <v>215</v>
      </c>
      <c r="S229">
        <v>0</v>
      </c>
      <c r="T229">
        <v>13.4</v>
      </c>
      <c r="U229">
        <v>4</v>
      </c>
    </row>
    <row r="230" spans="1:21" x14ac:dyDescent="0.25">
      <c r="A230" t="s">
        <v>452</v>
      </c>
      <c r="B230">
        <v>54</v>
      </c>
      <c r="C230">
        <v>83.33</v>
      </c>
      <c r="D230">
        <v>83.33</v>
      </c>
      <c r="E230">
        <v>62.5</v>
      </c>
      <c r="F230">
        <v>75</v>
      </c>
      <c r="G230">
        <v>62.5</v>
      </c>
      <c r="H230">
        <v>0.16042169493397701</v>
      </c>
      <c r="I230">
        <v>0.56011911474075704</v>
      </c>
      <c r="J230">
        <v>0.97388103908092805</v>
      </c>
      <c r="K230">
        <v>-0.75937529769060497</v>
      </c>
      <c r="L230" t="s">
        <v>215</v>
      </c>
      <c r="M230">
        <v>3.86</v>
      </c>
      <c r="N230">
        <v>0.83</v>
      </c>
      <c r="O230">
        <v>1.3184643248002801</v>
      </c>
      <c r="P230">
        <v>-1.76043663139659</v>
      </c>
      <c r="Q230">
        <v>-1.0707584779027099</v>
      </c>
      <c r="R230">
        <v>0.51194792045066895</v>
      </c>
      <c r="S230">
        <v>0.14000000000000001</v>
      </c>
      <c r="T230">
        <v>10.39</v>
      </c>
      <c r="U230">
        <v>3</v>
      </c>
    </row>
    <row r="231" spans="1:21" x14ac:dyDescent="0.25">
      <c r="A231" t="s">
        <v>453</v>
      </c>
      <c r="B231">
        <v>54</v>
      </c>
      <c r="C231" t="s">
        <v>215</v>
      </c>
      <c r="D231" t="s">
        <v>215</v>
      </c>
      <c r="E231" t="s">
        <v>215</v>
      </c>
      <c r="F231">
        <v>100</v>
      </c>
      <c r="G231">
        <v>50</v>
      </c>
      <c r="H231">
        <v>-1.1868503133963</v>
      </c>
      <c r="I231">
        <v>-0.376321694142773</v>
      </c>
      <c r="J231">
        <v>-0.195781974289649</v>
      </c>
      <c r="K231">
        <v>0.88263902075649603</v>
      </c>
      <c r="L231" t="s">
        <v>215</v>
      </c>
      <c r="M231">
        <v>3.11</v>
      </c>
      <c r="N231">
        <v>22.7</v>
      </c>
      <c r="O231">
        <v>2.3486972907069701</v>
      </c>
      <c r="P231">
        <v>-2.1618438090180101</v>
      </c>
      <c r="Q231">
        <v>-1.77482148662147</v>
      </c>
      <c r="R231" t="s">
        <v>215</v>
      </c>
      <c r="S231">
        <v>0.08</v>
      </c>
      <c r="T231">
        <v>6.74</v>
      </c>
      <c r="U231">
        <v>4.5</v>
      </c>
    </row>
    <row r="232" spans="1:21" x14ac:dyDescent="0.25">
      <c r="A232" t="s">
        <v>454</v>
      </c>
      <c r="B232">
        <v>54</v>
      </c>
      <c r="C232">
        <v>58.33</v>
      </c>
      <c r="D232">
        <v>75</v>
      </c>
      <c r="E232">
        <v>62.5</v>
      </c>
      <c r="F232">
        <v>100</v>
      </c>
      <c r="G232">
        <v>87.5</v>
      </c>
      <c r="H232">
        <v>-0.46652171225008598</v>
      </c>
      <c r="I232">
        <v>-1.3887060706423699</v>
      </c>
      <c r="J232">
        <v>-1.4662871476296999</v>
      </c>
      <c r="K232">
        <v>0.90986585348065496</v>
      </c>
      <c r="L232">
        <v>-1.2003533247073701</v>
      </c>
      <c r="M232">
        <v>7.03</v>
      </c>
      <c r="N232">
        <v>26.18</v>
      </c>
      <c r="O232">
        <v>0.34603671048151202</v>
      </c>
      <c r="P232">
        <v>1.89094637866815</v>
      </c>
      <c r="Q232">
        <v>2.22991110262564</v>
      </c>
      <c r="R232">
        <v>1.0512004557468499</v>
      </c>
      <c r="S232">
        <v>0.53</v>
      </c>
      <c r="T232">
        <v>10.51</v>
      </c>
      <c r="U232">
        <v>4.5</v>
      </c>
    </row>
    <row r="233" spans="1:21" x14ac:dyDescent="0.25">
      <c r="A233" t="s">
        <v>455</v>
      </c>
      <c r="B233">
        <v>54</v>
      </c>
      <c r="C233">
        <v>83.33</v>
      </c>
      <c r="D233">
        <v>50</v>
      </c>
      <c r="E233">
        <v>25</v>
      </c>
      <c r="F233">
        <v>87.5</v>
      </c>
      <c r="G233">
        <v>62.5</v>
      </c>
      <c r="H233">
        <v>1.44854359734787</v>
      </c>
      <c r="I233">
        <v>-1.9985907233507001</v>
      </c>
      <c r="J233">
        <v>1.0629268639556599</v>
      </c>
      <c r="K233">
        <v>0.60623475711749097</v>
      </c>
      <c r="L233">
        <v>-0.21155354910312699</v>
      </c>
      <c r="M233">
        <v>4.34</v>
      </c>
      <c r="N233">
        <v>13.61</v>
      </c>
      <c r="O233">
        <v>0.52584947196773801</v>
      </c>
      <c r="P233">
        <v>-0.95076941543091698</v>
      </c>
      <c r="Q233">
        <v>-1.190518251828</v>
      </c>
      <c r="R233">
        <v>-1.2897822231232901</v>
      </c>
      <c r="S233">
        <v>4.2699999999999996</v>
      </c>
      <c r="T233">
        <v>10.58</v>
      </c>
      <c r="U233">
        <v>3.5</v>
      </c>
    </row>
    <row r="234" spans="1:21" x14ac:dyDescent="0.25">
      <c r="A234" t="s">
        <v>456</v>
      </c>
      <c r="B234">
        <v>54</v>
      </c>
      <c r="C234">
        <v>33.33</v>
      </c>
      <c r="D234">
        <v>41.67</v>
      </c>
      <c r="E234">
        <v>62.5</v>
      </c>
      <c r="F234">
        <v>87.5</v>
      </c>
      <c r="G234">
        <v>62.5</v>
      </c>
      <c r="H234">
        <v>0.37052078065790001</v>
      </c>
      <c r="I234">
        <v>-0.514185062824557</v>
      </c>
      <c r="J234">
        <v>-1.74771490610466</v>
      </c>
      <c r="K234">
        <v>1.4961280300204201</v>
      </c>
      <c r="L234">
        <v>-1.95060678205686</v>
      </c>
      <c r="M234">
        <v>0.7</v>
      </c>
      <c r="N234">
        <v>18.920000000000002</v>
      </c>
      <c r="O234">
        <v>1.3885062799652299</v>
      </c>
      <c r="P234">
        <v>-0.58033000547167002</v>
      </c>
      <c r="Q234">
        <v>-1.0094071867952199</v>
      </c>
      <c r="R234">
        <v>0.11422728583116599</v>
      </c>
      <c r="S234">
        <v>0.95</v>
      </c>
      <c r="T234">
        <v>13.28</v>
      </c>
      <c r="U234">
        <v>3.5</v>
      </c>
    </row>
    <row r="235" spans="1:21" x14ac:dyDescent="0.25">
      <c r="A235" t="s">
        <v>457</v>
      </c>
      <c r="B235">
        <v>54</v>
      </c>
      <c r="C235">
        <v>58.33</v>
      </c>
      <c r="D235">
        <v>75</v>
      </c>
      <c r="E235">
        <v>62.5</v>
      </c>
      <c r="F235">
        <v>62.5</v>
      </c>
      <c r="G235">
        <v>62.5</v>
      </c>
      <c r="H235">
        <v>3.3468981087435602E-2</v>
      </c>
      <c r="I235">
        <v>-5.9009033783057101E-2</v>
      </c>
      <c r="J235">
        <v>-0.14725777322205699</v>
      </c>
      <c r="K235">
        <v>-0.55101970104157305</v>
      </c>
      <c r="L235">
        <v>-0.845661891833142</v>
      </c>
      <c r="M235">
        <v>5.26</v>
      </c>
      <c r="N235">
        <v>6.5</v>
      </c>
      <c r="O235">
        <v>0.56288118848249302</v>
      </c>
      <c r="P235">
        <v>-0.39095503750694299</v>
      </c>
      <c r="Q235">
        <v>-1.05712517143448</v>
      </c>
      <c r="R235">
        <v>1.6309059169670801</v>
      </c>
      <c r="S235">
        <v>1.06</v>
      </c>
      <c r="T235">
        <v>10.51</v>
      </c>
      <c r="U235">
        <v>3.5</v>
      </c>
    </row>
    <row r="236" spans="1:21" x14ac:dyDescent="0.25">
      <c r="A236" t="s">
        <v>458</v>
      </c>
      <c r="B236">
        <v>54</v>
      </c>
      <c r="C236">
        <v>50</v>
      </c>
      <c r="D236">
        <v>75</v>
      </c>
      <c r="E236">
        <v>37.5</v>
      </c>
      <c r="F236">
        <v>87.5</v>
      </c>
      <c r="G236">
        <v>62.5</v>
      </c>
      <c r="H236">
        <v>-0.51675825711962498</v>
      </c>
      <c r="I236">
        <v>1.90270672503917</v>
      </c>
      <c r="J236">
        <v>0.94551657700706904</v>
      </c>
      <c r="K236">
        <v>-5.7111807516598501E-2</v>
      </c>
      <c r="L236">
        <v>-0.13946466504799701</v>
      </c>
      <c r="M236">
        <v>0.75</v>
      </c>
      <c r="N236">
        <v>7.81</v>
      </c>
      <c r="O236">
        <v>0.32344105229811398</v>
      </c>
      <c r="P236">
        <v>-0.41513717685830998</v>
      </c>
      <c r="Q236">
        <v>-0.97924463483795898</v>
      </c>
      <c r="R236">
        <v>-1.2897822231232901</v>
      </c>
      <c r="S236">
        <v>0.78</v>
      </c>
      <c r="T236">
        <v>8.64</v>
      </c>
      <c r="U23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Key</vt:lpstr>
      <vt:lpstr>Data_collection_timeline</vt:lpstr>
      <vt:lpstr>Dam_demographics</vt:lpstr>
      <vt:lpstr>Dam_MaternalBehavior_LitterLeve</vt:lpstr>
      <vt:lpstr>Dam_DCDB</vt:lpstr>
      <vt:lpstr>Dam_CBARQ</vt:lpstr>
      <vt:lpstr>Pup_demographics</vt:lpstr>
      <vt:lpstr>Pup_MaternalBehavior_IndivLev</vt:lpstr>
      <vt:lpstr>Pup_DCDB</vt:lpstr>
      <vt:lpstr>Pup_6mo_CBARQ</vt:lpstr>
      <vt:lpstr>Pup_12mo_CBARQ</vt:lpstr>
      <vt:lpstr>Pup_ADHD</vt:lpstr>
      <vt:lpstr>Pup_DIA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ay, Emily - (ebray)</dc:creator>
  <cp:keywords/>
  <dc:description/>
  <cp:lastModifiedBy>Bray, Emily - (ebray)</cp:lastModifiedBy>
  <cp:revision/>
  <dcterms:created xsi:type="dcterms:W3CDTF">2015-06-05T18:17:20Z</dcterms:created>
  <dcterms:modified xsi:type="dcterms:W3CDTF">2026-02-15T10:55:52Z</dcterms:modified>
  <cp:category/>
  <cp:contentStatus/>
</cp:coreProperties>
</file>